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5" uniqueCount="2373">
  <si>
    <r>
      <rPr>
        <b val="true"/>
        <sz val="12"/>
        <color rgb="FF000000"/>
        <rFont val="Times New Roman"/>
        <family val="1"/>
      </rPr>
      <t xml:space="preserve">Table S1.</t>
    </r>
    <r>
      <rPr>
        <sz val="12"/>
        <color rgb="FF000000"/>
        <rFont val="Times New Roman"/>
        <family val="1"/>
      </rPr>
      <t xml:space="preserve"> List of select biological processes with a EASE score of &lt; 0.05 and their corresponding genes. </t>
    </r>
  </si>
  <si>
    <t xml:space="preserve">Cetegory</t>
  </si>
  <si>
    <t xml:space="preserve">Gene Symbol</t>
  </si>
  <si>
    <t xml:space="preserve">Name</t>
  </si>
  <si>
    <t xml:space="preserve">AR-5/IVB</t>
  </si>
  <si>
    <t xml:space="preserve">EASE Score</t>
  </si>
  <si>
    <t xml:space="preserve">Transcription</t>
  </si>
  <si>
    <t xml:space="preserve">Pax6</t>
  </si>
  <si>
    <t xml:space="preserve">paired box 6</t>
  </si>
  <si>
    <t xml:space="preserve">SOX11</t>
  </si>
  <si>
    <t xml:space="preserve">SRY (sex determining region Y)-box 11</t>
  </si>
  <si>
    <t xml:space="preserve">FOS</t>
  </si>
  <si>
    <t xml:space="preserve">FBJ osteosarcoma oncogene</t>
  </si>
  <si>
    <t xml:space="preserve">EBF1</t>
  </si>
  <si>
    <t xml:space="preserve">early B-cell factor 1</t>
  </si>
  <si>
    <t xml:space="preserve">ITGB3BP</t>
  </si>
  <si>
    <t xml:space="preserve">integrin beta 3 binding protein (beta3-endonexin)</t>
  </si>
  <si>
    <t xml:space="preserve">LIN54</t>
  </si>
  <si>
    <t xml:space="preserve">lin-54 homolog (C. elegans)</t>
  </si>
  <si>
    <t xml:space="preserve">Snapc3</t>
  </si>
  <si>
    <t xml:space="preserve">small nuclear RNA activating complex, polypeptide 3</t>
  </si>
  <si>
    <t xml:space="preserve">PSIP1</t>
  </si>
  <si>
    <t xml:space="preserve">PC4 and SFRS1 interacting protein 1</t>
  </si>
  <si>
    <t xml:space="preserve">Lrrfip1</t>
  </si>
  <si>
    <t xml:space="preserve">leucine rich repeat (in FLII) interacting protein 1</t>
  </si>
  <si>
    <t xml:space="preserve">tfdp2</t>
  </si>
  <si>
    <t xml:space="preserve">transcription factor Dp-2 (E2F dimerization partner 2)</t>
  </si>
  <si>
    <t xml:space="preserve">taf9b</t>
  </si>
  <si>
    <t xml:space="preserve">TAF9B RNA polymerase II, TATA box binding protein (TBP)-associated factor</t>
  </si>
  <si>
    <t xml:space="preserve">MED13</t>
  </si>
  <si>
    <t xml:space="preserve">mediator complex subunit 13</t>
  </si>
  <si>
    <t xml:space="preserve">klf2</t>
  </si>
  <si>
    <t xml:space="preserve">Kruppel-like factor 2 (lung)</t>
  </si>
  <si>
    <t xml:space="preserve">Hdac1</t>
  </si>
  <si>
    <t xml:space="preserve">histone deacetylase 1</t>
  </si>
  <si>
    <t xml:space="preserve">bhlhe40</t>
  </si>
  <si>
    <t xml:space="preserve">basic helix-loop-helix family, member e40</t>
  </si>
  <si>
    <t xml:space="preserve">PRIM2</t>
  </si>
  <si>
    <t xml:space="preserve">primase, DNA, polypeptide 2</t>
  </si>
  <si>
    <t xml:space="preserve">Xbp1</t>
  </si>
  <si>
    <t xml:space="preserve">X-box binding protein 1</t>
  </si>
  <si>
    <t xml:space="preserve">Med14</t>
  </si>
  <si>
    <t xml:space="preserve">mediator complex subunit 14</t>
  </si>
  <si>
    <t xml:space="preserve">bmpr2</t>
  </si>
  <si>
    <t xml:space="preserve">bone morphogenetic protein receptor, type II (serine/threonine kinase)</t>
  </si>
  <si>
    <t xml:space="preserve">TAF1</t>
  </si>
  <si>
    <t xml:space="preserve">TAF1 RNA polymerase II, TATA box binding protein (TBP)-associated factor</t>
  </si>
  <si>
    <t xml:space="preserve">IKBKAP</t>
  </si>
  <si>
    <t xml:space="preserve">inhibitor of kappa light polypeptide gene enhancer in B-cells, kinase complex-associated protein</t>
  </si>
  <si>
    <t xml:space="preserve">ELL3</t>
  </si>
  <si>
    <t xml:space="preserve">elongation factor RNA polymerase II-like 3</t>
  </si>
  <si>
    <t xml:space="preserve">SP110</t>
  </si>
  <si>
    <t xml:space="preserve">SP110 nuclear body protein</t>
  </si>
  <si>
    <t xml:space="preserve">ZHX2</t>
  </si>
  <si>
    <t xml:space="preserve">zinc fingers and homeoboxes 2</t>
  </si>
  <si>
    <t xml:space="preserve">purb</t>
  </si>
  <si>
    <t xml:space="preserve">purine rich element binding protein B</t>
  </si>
  <si>
    <t xml:space="preserve">maf</t>
  </si>
  <si>
    <t xml:space="preserve">v-maf musculoaponeurotic fibrosarcoma oncogene homolog (avian)</t>
  </si>
  <si>
    <t xml:space="preserve">BZW1</t>
  </si>
  <si>
    <t xml:space="preserve">basic leucine zipper and W2 domains 1</t>
  </si>
  <si>
    <t xml:space="preserve">STAT4</t>
  </si>
  <si>
    <t xml:space="preserve">signal transducer and activator of transcription 4</t>
  </si>
  <si>
    <t xml:space="preserve">REST</t>
  </si>
  <si>
    <t xml:space="preserve">RE1-silencing transcription factor</t>
  </si>
  <si>
    <t xml:space="preserve">HNRPDL</t>
  </si>
  <si>
    <t xml:space="preserve">heterogeneous nuclear ribonucleoprotein D-like</t>
  </si>
  <si>
    <t xml:space="preserve">ccnc</t>
  </si>
  <si>
    <t xml:space="preserve">cyclin C</t>
  </si>
  <si>
    <t xml:space="preserve">Egr1</t>
  </si>
  <si>
    <t xml:space="preserve">early growth response 1</t>
  </si>
  <si>
    <t xml:space="preserve">Zfp819</t>
  </si>
  <si>
    <t xml:space="preserve">zinc finger protein 819</t>
  </si>
  <si>
    <t xml:space="preserve">NFIB</t>
  </si>
  <si>
    <t xml:space="preserve">nuclear factor I/B</t>
  </si>
  <si>
    <t xml:space="preserve">NCOR1</t>
  </si>
  <si>
    <t xml:space="preserve">nuclear receptor co-repressor 1</t>
  </si>
  <si>
    <t xml:space="preserve">UHRF1</t>
  </si>
  <si>
    <t xml:space="preserve">ubiquitin-like with PHD and ring finger domains 1</t>
  </si>
  <si>
    <t xml:space="preserve">Polr1c</t>
  </si>
  <si>
    <t xml:space="preserve">polymerase (RNA) I polypeptide C</t>
  </si>
  <si>
    <t xml:space="preserve">IRF7</t>
  </si>
  <si>
    <t xml:space="preserve">interferon regulatory factor 7</t>
  </si>
  <si>
    <t xml:space="preserve">Hes6</t>
  </si>
  <si>
    <t xml:space="preserve">hairy and enhancer of split 6 (Drosophila)</t>
  </si>
  <si>
    <t xml:space="preserve">RQCD1</t>
  </si>
  <si>
    <t xml:space="preserve">rcd1 (required for cell differentiation) homolog 1 (S. pombe)</t>
  </si>
  <si>
    <t xml:space="preserve">POLR2B</t>
  </si>
  <si>
    <t xml:space="preserve">polymerase (RNA) II (DNA directed) polypeptide B</t>
  </si>
  <si>
    <t xml:space="preserve">Zfp61</t>
  </si>
  <si>
    <t xml:space="preserve">zinc finger protein 61</t>
  </si>
  <si>
    <t xml:space="preserve">khsrp</t>
  </si>
  <si>
    <t xml:space="preserve">KH-type splicing regulatory protein</t>
  </si>
  <si>
    <t xml:space="preserve">Tceal1</t>
  </si>
  <si>
    <t xml:space="preserve">transcription elongation factor A (SII)-like 1</t>
  </si>
  <si>
    <t xml:space="preserve">CAND2</t>
  </si>
  <si>
    <t xml:space="preserve">cullin-associated and neddylation-dissociated 2 </t>
  </si>
  <si>
    <t xml:space="preserve">TCEA1</t>
  </si>
  <si>
    <t xml:space="preserve">transcription elongation factor A 1 isoform 2</t>
  </si>
  <si>
    <t xml:space="preserve">Rnf4</t>
  </si>
  <si>
    <t xml:space="preserve">ring finger protein 4</t>
  </si>
  <si>
    <t xml:space="preserve">LITAF</t>
  </si>
  <si>
    <t xml:space="preserve">lipopolysaccharide-induced TNF factor</t>
  </si>
  <si>
    <t xml:space="preserve">MED28</t>
  </si>
  <si>
    <t xml:space="preserve">mediator complex subunit 28</t>
  </si>
  <si>
    <t xml:space="preserve">TCF4</t>
  </si>
  <si>
    <t xml:space="preserve">transcription factor 4</t>
  </si>
  <si>
    <t xml:space="preserve">taf13</t>
  </si>
  <si>
    <t xml:space="preserve">TAF13 RNA polymerase II, TATA box binding protein (TBP)-associated factor</t>
  </si>
  <si>
    <t xml:space="preserve">POLR1E</t>
  </si>
  <si>
    <t xml:space="preserve">polymerase (RNA) I polypeptide E</t>
  </si>
  <si>
    <t xml:space="preserve">Zfp26</t>
  </si>
  <si>
    <t xml:space="preserve">zinc finger protein 26</t>
  </si>
  <si>
    <t xml:space="preserve">PQBP1</t>
  </si>
  <si>
    <t xml:space="preserve">polyglutamine binding protein 1</t>
  </si>
  <si>
    <t xml:space="preserve">Zfp367</t>
  </si>
  <si>
    <t xml:space="preserve">zinc finger protein 367</t>
  </si>
  <si>
    <t xml:space="preserve">Tada1l</t>
  </si>
  <si>
    <t xml:space="preserve">transcriptional adaptor 1 (HFI1 homolog, yeast) like</t>
  </si>
  <si>
    <t xml:space="preserve">pnrc2</t>
  </si>
  <si>
    <t xml:space="preserve">proline-rich nuclear receptor coactivator 2</t>
  </si>
  <si>
    <t xml:space="preserve">IRF8</t>
  </si>
  <si>
    <t xml:space="preserve">interferon regulatory factor 8</t>
  </si>
  <si>
    <t xml:space="preserve">MLF1IP</t>
  </si>
  <si>
    <t xml:space="preserve">myeloid leukemia factor 1 interacting protein</t>
  </si>
  <si>
    <t xml:space="preserve">MCM6</t>
  </si>
  <si>
    <t xml:space="preserve">minichromosome maintenance complex component 6</t>
  </si>
  <si>
    <t xml:space="preserve">CCNH</t>
  </si>
  <si>
    <t xml:space="preserve">cyclin H</t>
  </si>
  <si>
    <t xml:space="preserve">PSPC1</t>
  </si>
  <si>
    <t xml:space="preserve">paraspeckle component 1</t>
  </si>
  <si>
    <t xml:space="preserve">Mcts2</t>
  </si>
  <si>
    <t xml:space="preserve">malignant T cell amplified sequence 2; malignant T cell amplified sequence 1</t>
  </si>
  <si>
    <t xml:space="preserve">MEF2A</t>
  </si>
  <si>
    <t xml:space="preserve">myocyte enhancer factor 2a</t>
  </si>
  <si>
    <t xml:space="preserve">PER2</t>
  </si>
  <si>
    <t xml:space="preserve">period homolog 2 (Drosophila)</t>
  </si>
  <si>
    <t xml:space="preserve">Cdc5l</t>
  </si>
  <si>
    <t xml:space="preserve">CDC5 cell division cycle 5-like (S. pombe)</t>
  </si>
  <si>
    <t xml:space="preserve">DR1</t>
  </si>
  <si>
    <t xml:space="preserve">down-regulator of transcription 1</t>
  </si>
  <si>
    <t xml:space="preserve">FOXM1</t>
  </si>
  <si>
    <t xml:space="preserve">forkhead box M1</t>
  </si>
  <si>
    <t xml:space="preserve">kat5</t>
  </si>
  <si>
    <t xml:space="preserve">K(lysine) acetyltransferase 5</t>
  </si>
  <si>
    <t xml:space="preserve">Zfp426l</t>
  </si>
  <si>
    <t xml:space="preserve">zinc finger protein 426-like</t>
  </si>
  <si>
    <t xml:space="preserve">NR1I3</t>
  </si>
  <si>
    <t xml:space="preserve">nuclear receptor subfamily 1, group I, member 3 (Constitutive androstane receptor)</t>
  </si>
  <si>
    <t xml:space="preserve">HR</t>
  </si>
  <si>
    <t xml:space="preserve">hairless</t>
  </si>
  <si>
    <t xml:space="preserve">Tada2l</t>
  </si>
  <si>
    <t xml:space="preserve">transcriptional adaptor 2 (ADA2 homolog, yeast)-like</t>
  </si>
  <si>
    <t xml:space="preserve">PAPOLG</t>
  </si>
  <si>
    <t xml:space="preserve">poly(A) polymerase gamma</t>
  </si>
  <si>
    <t xml:space="preserve">PHF3</t>
  </si>
  <si>
    <t xml:space="preserve">PHD finger protein 3</t>
  </si>
  <si>
    <t xml:space="preserve">Polr3d</t>
  </si>
  <si>
    <t xml:space="preserve">polymerase (RNA) III (DNA directed) polypeptide D</t>
  </si>
  <si>
    <t xml:space="preserve">GRLF1</t>
  </si>
  <si>
    <t xml:space="preserve">glucocorticoid receptor DNA binding factor 1</t>
  </si>
  <si>
    <t xml:space="preserve">med4</t>
  </si>
  <si>
    <t xml:space="preserve">mediator complex subunit 4</t>
  </si>
  <si>
    <t xml:space="preserve">wt1</t>
  </si>
  <si>
    <t xml:space="preserve">Wilms tumor 1</t>
  </si>
  <si>
    <t xml:space="preserve">Mxd3</t>
  </si>
  <si>
    <t xml:space="preserve">Max dimerization protein 3</t>
  </si>
  <si>
    <t xml:space="preserve">POLR2A</t>
  </si>
  <si>
    <t xml:space="preserve">polymerase (RNA) II (DNA directed) polypeptide A</t>
  </si>
  <si>
    <t xml:space="preserve">Znf672</t>
  </si>
  <si>
    <t xml:space="preserve">zinc finger protein 672</t>
  </si>
  <si>
    <t xml:space="preserve">NR2C2</t>
  </si>
  <si>
    <t xml:space="preserve">nuclear receptor subfamily 2, group C, member 2</t>
  </si>
  <si>
    <t xml:space="preserve">NAB1</t>
  </si>
  <si>
    <t xml:space="preserve">Ngfi-A binding protein 1</t>
  </si>
  <si>
    <t xml:space="preserve">cc2d1a</t>
  </si>
  <si>
    <t xml:space="preserve">coiled-coil and C2 domain containing 1A</t>
  </si>
  <si>
    <t xml:space="preserve">MED23</t>
  </si>
  <si>
    <t xml:space="preserve">mediator complex subunit 23</t>
  </si>
  <si>
    <t xml:space="preserve">cdca7</t>
  </si>
  <si>
    <t xml:space="preserve">cell division cycle associated 7</t>
  </si>
  <si>
    <t xml:space="preserve">CDKN2A</t>
  </si>
  <si>
    <t xml:space="preserve">cyclin-dependent kinase inhibitor 2A</t>
  </si>
  <si>
    <t xml:space="preserve">IRF9</t>
  </si>
  <si>
    <t xml:space="preserve">interferon regulatory factor 9</t>
  </si>
  <si>
    <t xml:space="preserve">Tsc22d1</t>
  </si>
  <si>
    <t xml:space="preserve">TSC22 domain family, member 1</t>
  </si>
  <si>
    <t xml:space="preserve">TAF1D</t>
  </si>
  <si>
    <t xml:space="preserve">TATA box binding protein (TBP)-associated factor, RNA polymerase I, D</t>
  </si>
  <si>
    <t xml:space="preserve">Papola</t>
  </si>
  <si>
    <t xml:space="preserve">poly (A) polymerase alpha</t>
  </si>
  <si>
    <t xml:space="preserve">Dmtf1</t>
  </si>
  <si>
    <t xml:space="preserve">similar to cyclin D binding myb-like transcription factor 1</t>
  </si>
  <si>
    <t xml:space="preserve">rnf2</t>
  </si>
  <si>
    <t xml:space="preserve">ring finger protein 2</t>
  </si>
  <si>
    <t xml:space="preserve">BRF2</t>
  </si>
  <si>
    <t xml:space="preserve">subunit of RNA polymerase III transcription initiation factor, BRF1-like</t>
  </si>
  <si>
    <t xml:space="preserve">Khdrbs1</t>
  </si>
  <si>
    <t xml:space="preserve">KH domain containing, RNA binding, signal transduction associated 1</t>
  </si>
  <si>
    <t xml:space="preserve">TSKS</t>
  </si>
  <si>
    <t xml:space="preserve">interferon regulatory factor 3; serine/threonine kinase 22 substrate 1</t>
  </si>
  <si>
    <t xml:space="preserve">usf1</t>
  </si>
  <si>
    <t xml:space="preserve">upstream transcription factor 1</t>
  </si>
  <si>
    <t xml:space="preserve">MED24</t>
  </si>
  <si>
    <t xml:space="preserve">mediator complex subunit 24</t>
  </si>
  <si>
    <t xml:space="preserve">Sra1</t>
  </si>
  <si>
    <t xml:space="preserve">steroid receptor RNA activator 1</t>
  </si>
  <si>
    <t xml:space="preserve">per3</t>
  </si>
  <si>
    <t xml:space="preserve">period homolog 3 (Drosophila)</t>
  </si>
  <si>
    <t xml:space="preserve">nfyc</t>
  </si>
  <si>
    <t xml:space="preserve">nuclear transcription factor-Y gamma</t>
  </si>
  <si>
    <t xml:space="preserve">Epas1</t>
  </si>
  <si>
    <t xml:space="preserve">endothelial PAS domain protein 1</t>
  </si>
  <si>
    <t xml:space="preserve">dnmt1</t>
  </si>
  <si>
    <t xml:space="preserve">DNA (cytosine-5-)-methyltransferase 1</t>
  </si>
  <si>
    <t xml:space="preserve">CD3EAP</t>
  </si>
  <si>
    <t xml:space="preserve">CD3E antigen, epsilon polypeptide-associated protein</t>
  </si>
  <si>
    <t xml:space="preserve">PRDM2</t>
  </si>
  <si>
    <t xml:space="preserve">PR domain containing 2, with ZNF domain</t>
  </si>
  <si>
    <t xml:space="preserve">RRN3</t>
  </si>
  <si>
    <t xml:space="preserve">RRN3 RNA polymerase I transcription factor homolog (S. cerevisiae)</t>
  </si>
  <si>
    <t xml:space="preserve">NR2F1</t>
  </si>
  <si>
    <t xml:space="preserve">nuclear receptor subfamily 2, group F, member 1 (COUP Transcription Factor 1)</t>
  </si>
  <si>
    <t xml:space="preserve">Zfp382</t>
  </si>
  <si>
    <t xml:space="preserve">zinc finger protein 382</t>
  </si>
  <si>
    <t xml:space="preserve">ccdc101</t>
  </si>
  <si>
    <t xml:space="preserve">coiled-coil domain containing 101</t>
  </si>
  <si>
    <t xml:space="preserve">ZNF18</t>
  </si>
  <si>
    <t xml:space="preserve">zinc finger protein 18</t>
  </si>
  <si>
    <t xml:space="preserve">Gtf2a2</t>
  </si>
  <si>
    <t xml:space="preserve">general transcription factor IIA, 2</t>
  </si>
  <si>
    <t xml:space="preserve">gtf2i</t>
  </si>
  <si>
    <t xml:space="preserve">general transcription factor II I</t>
  </si>
  <si>
    <t xml:space="preserve">dbp</t>
  </si>
  <si>
    <t xml:space="preserve">D site of albumin promoter (albumin D-box) binding protein</t>
  </si>
  <si>
    <t xml:space="preserve">FOXP1</t>
  </si>
  <si>
    <t xml:space="preserve">forkhead box P1</t>
  </si>
  <si>
    <t xml:space="preserve">NFKB1</t>
  </si>
  <si>
    <t xml:space="preserve">nuclear factor of kappa light polypeptide gene enhancer in B-cells 1</t>
  </si>
  <si>
    <t xml:space="preserve">paf1</t>
  </si>
  <si>
    <t xml:space="preserve">RNA polymerase II associated factor, homolog (S. cerevisiae)</t>
  </si>
  <si>
    <t xml:space="preserve">Tceb3</t>
  </si>
  <si>
    <t xml:space="preserve">transcription elongation factor B (SIII), polypeptide 3</t>
  </si>
  <si>
    <t xml:space="preserve">RERE</t>
  </si>
  <si>
    <t xml:space="preserve">arginine-glutamic acid dipeptide (RE) repeats</t>
  </si>
  <si>
    <t xml:space="preserve">SUV420H2</t>
  </si>
  <si>
    <t xml:space="preserve">suppressor of variegation 4-20 homolog 2 (Drosophila)</t>
  </si>
  <si>
    <t xml:space="preserve">snf8</t>
  </si>
  <si>
    <t xml:space="preserve">SNF8, ESCRT-II complex subunit, homolog (S. cerevisiae)</t>
  </si>
  <si>
    <t xml:space="preserve">CDK7</t>
  </si>
  <si>
    <t xml:space="preserve">cyclin-dependent kinase 7</t>
  </si>
  <si>
    <t xml:space="preserve">med1</t>
  </si>
  <si>
    <t xml:space="preserve">mediator complex subunit 1</t>
  </si>
  <si>
    <t xml:space="preserve">Tceb2</t>
  </si>
  <si>
    <t xml:space="preserve">transcription elongation factor B (SIII), polypeptide 2</t>
  </si>
  <si>
    <t xml:space="preserve">Zfp143</t>
  </si>
  <si>
    <t xml:space="preserve">zinc finger protein 143</t>
  </si>
  <si>
    <t xml:space="preserve">PCGF6</t>
  </si>
  <si>
    <t xml:space="preserve">polycomb group ring finger 6</t>
  </si>
  <si>
    <t xml:space="preserve">Adar</t>
  </si>
  <si>
    <t xml:space="preserve">adenosine deaminase, RNA-specific</t>
  </si>
  <si>
    <t xml:space="preserve">POLR2G</t>
  </si>
  <si>
    <t xml:space="preserve">polymerase (RNA) II (DNA directed) polypeptide G</t>
  </si>
  <si>
    <t xml:space="preserve">Cdc73</t>
  </si>
  <si>
    <t xml:space="preserve">cell division cycle 73, Paf1/RNA polymerase II complex component, homolog (S. cerevisiae)</t>
  </si>
  <si>
    <t xml:space="preserve">PIAS3</t>
  </si>
  <si>
    <t xml:space="preserve">protein inhibitor of activated STAT, 3</t>
  </si>
  <si>
    <t xml:space="preserve">Zfp191</t>
  </si>
  <si>
    <t xml:space="preserve">zinc finger protein 191</t>
  </si>
  <si>
    <t xml:space="preserve">PNRC1</t>
  </si>
  <si>
    <t xml:space="preserve">proline-rich nuclear receptor coactivator 1</t>
  </si>
  <si>
    <t xml:space="preserve">keap1</t>
  </si>
  <si>
    <t xml:space="preserve">Kelch-like ECH-associated protein 1</t>
  </si>
  <si>
    <t xml:space="preserve">CREBL2</t>
  </si>
  <si>
    <t xml:space="preserve">cAMP responsive element binding protein-like 2</t>
  </si>
  <si>
    <t xml:space="preserve">DAXX</t>
  </si>
  <si>
    <t xml:space="preserve">death-domain associated protein</t>
  </si>
  <si>
    <t xml:space="preserve">MORF4L1</t>
  </si>
  <si>
    <t xml:space="preserve">mortality factor 4 like 1</t>
  </si>
  <si>
    <t xml:space="preserve">MED17</t>
  </si>
  <si>
    <t xml:space="preserve">mediator complex subunit 17</t>
  </si>
  <si>
    <t xml:space="preserve">Rnasek</t>
  </si>
  <si>
    <t xml:space="preserve">ribonuclease, RNase K</t>
  </si>
  <si>
    <t xml:space="preserve">nonO</t>
  </si>
  <si>
    <t xml:space="preserve">non-POU domain containing, octamer-binding</t>
  </si>
  <si>
    <t xml:space="preserve">ssrp1</t>
  </si>
  <si>
    <t xml:space="preserve">structure specific recognition protein 1</t>
  </si>
  <si>
    <t xml:space="preserve">PREB</t>
  </si>
  <si>
    <t xml:space="preserve">prolactin regulatory element binding</t>
  </si>
  <si>
    <t xml:space="preserve">Peo1</t>
  </si>
  <si>
    <t xml:space="preserve">progressive external ophthalmoplegia 1 (human)</t>
  </si>
  <si>
    <t xml:space="preserve">Irf1</t>
  </si>
  <si>
    <t xml:space="preserve">interferon regulatory factor 1</t>
  </si>
  <si>
    <t xml:space="preserve">nfe2l2</t>
  </si>
  <si>
    <t xml:space="preserve">nuclear factor, erythroid derived 2, like 2</t>
  </si>
  <si>
    <t xml:space="preserve">SARNP</t>
  </si>
  <si>
    <t xml:space="preserve">SAP domain containing ribonucleoprotein</t>
  </si>
  <si>
    <t xml:space="preserve">nr4a3</t>
  </si>
  <si>
    <t xml:space="preserve">nuclear receptor subfamily 4, group A, member 3 (neuron-derived orphan receptor 1)</t>
  </si>
  <si>
    <t xml:space="preserve">Runx1</t>
  </si>
  <si>
    <t xml:space="preserve">runt related transcription factor 1</t>
  </si>
  <si>
    <t xml:space="preserve">nr5a1</t>
  </si>
  <si>
    <t xml:space="preserve">nuclear receptor subfamily 5, group A, member 1 (Steroidogenic factor 1 or SF1)</t>
  </si>
  <si>
    <t xml:space="preserve">Gli3</t>
  </si>
  <si>
    <t xml:space="preserve">GLI-Kruppel family member GLI3</t>
  </si>
  <si>
    <t xml:space="preserve">TRIM28</t>
  </si>
  <si>
    <t xml:space="preserve">tripartite motif-containing 28</t>
  </si>
  <si>
    <t xml:space="preserve">POLR2E</t>
  </si>
  <si>
    <t xml:space="preserve">polymerase (RNA) II (DNA directed) polypeptide E</t>
  </si>
  <si>
    <t xml:space="preserve">POLR3C</t>
  </si>
  <si>
    <t xml:space="preserve">polymerase (RNA) III (DNA directed) polypeptide C</t>
  </si>
  <si>
    <t xml:space="preserve">Morf4l2</t>
  </si>
  <si>
    <t xml:space="preserve">mortality factor 4 like 2</t>
  </si>
  <si>
    <t xml:space="preserve">mybbp1a</t>
  </si>
  <si>
    <t xml:space="preserve">MYB binding protein (P160) 1a</t>
  </si>
  <si>
    <t xml:space="preserve">POLR2J</t>
  </si>
  <si>
    <t xml:space="preserve">polymerase (RNA) II (DNA directed) polypeptide J</t>
  </si>
  <si>
    <t xml:space="preserve">TAF7L</t>
  </si>
  <si>
    <t xml:space="preserve">TAF7-like RNA polymerase II, TATA box binding protein (TBP)-associated factor</t>
  </si>
  <si>
    <t xml:space="preserve">foxd1</t>
  </si>
  <si>
    <t xml:space="preserve">forkhead box D1</t>
  </si>
  <si>
    <t xml:space="preserve">TCEAL8</t>
  </si>
  <si>
    <t xml:space="preserve">transcription elongation factor A (SII)-like 8</t>
  </si>
  <si>
    <t xml:space="preserve">Egr4</t>
  </si>
  <si>
    <t xml:space="preserve">early growth response 4</t>
  </si>
  <si>
    <t xml:space="preserve">kcnip3</t>
  </si>
  <si>
    <t xml:space="preserve">Kv channel interacting protein 3, calsenilin</t>
  </si>
  <si>
    <t xml:space="preserve">PGR</t>
  </si>
  <si>
    <t xml:space="preserve">progesterone receptor</t>
  </si>
  <si>
    <t xml:space="preserve">DNMT3A</t>
  </si>
  <si>
    <t xml:space="preserve">DNA (cytosine-5-)-methyltransferase 3 alpha</t>
  </si>
  <si>
    <t xml:space="preserve">POLR1A</t>
  </si>
  <si>
    <t xml:space="preserve">polymerase (RNA) I polypeptide A</t>
  </si>
  <si>
    <t xml:space="preserve">ADNP</t>
  </si>
  <si>
    <t xml:space="preserve">activity-dependent neuroprotector homeobox</t>
  </si>
  <si>
    <t xml:space="preserve">NCOA6</t>
  </si>
  <si>
    <t xml:space="preserve">nuclear receptor coactivator 6</t>
  </si>
  <si>
    <t xml:space="preserve">lhx1</t>
  </si>
  <si>
    <t xml:space="preserve">LIM homeobox 1</t>
  </si>
  <si>
    <t xml:space="preserve">pitX1</t>
  </si>
  <si>
    <t xml:space="preserve">paired-like homeodomain 1</t>
  </si>
  <si>
    <t xml:space="preserve">SMAD3</t>
  </si>
  <si>
    <t xml:space="preserve">SMAD family member 3</t>
  </si>
  <si>
    <t xml:space="preserve">Polr2hl</t>
  </si>
  <si>
    <t xml:space="preserve">polymerase (RNA) II (DNA directed) polypeptide H-like</t>
  </si>
  <si>
    <t xml:space="preserve">CDYL</t>
  </si>
  <si>
    <t xml:space="preserve">chromodomain protein, Y chromosome-like</t>
  </si>
  <si>
    <t xml:space="preserve">CITED4</t>
  </si>
  <si>
    <t xml:space="preserve">Cbp/p300-interacting transactivator, with Glu/Asp-rich carboxy-terminal domain, 4</t>
  </si>
  <si>
    <t xml:space="preserve">Polr1b</t>
  </si>
  <si>
    <t xml:space="preserve">polymerase (RNA) I polypeptide B</t>
  </si>
  <si>
    <t xml:space="preserve">foxi2</t>
  </si>
  <si>
    <t xml:space="preserve">forkhead box I2</t>
  </si>
  <si>
    <t xml:space="preserve">Per1</t>
  </si>
  <si>
    <t xml:space="preserve">period homolog 1 (Drosophila)</t>
  </si>
  <si>
    <t xml:space="preserve">Lhx5</t>
  </si>
  <si>
    <t xml:space="preserve">LIM homeobox 5</t>
  </si>
  <si>
    <t xml:space="preserve">Zfp423</t>
  </si>
  <si>
    <t xml:space="preserve">zinc finger protein 423</t>
  </si>
  <si>
    <t xml:space="preserve">POU6F1</t>
  </si>
  <si>
    <t xml:space="preserve">POU class 6 homeobox 1</t>
  </si>
  <si>
    <t xml:space="preserve">ANG1</t>
  </si>
  <si>
    <t xml:space="preserve">angiogenin, ribonuclease A family, member 1</t>
  </si>
  <si>
    <t xml:space="preserve">NEUROD2</t>
  </si>
  <si>
    <t xml:space="preserve">neurogenic differentiation 2</t>
  </si>
  <si>
    <t xml:space="preserve">FOXC2</t>
  </si>
  <si>
    <t xml:space="preserve">forkhead box C2</t>
  </si>
  <si>
    <t xml:space="preserve">NR2F6</t>
  </si>
  <si>
    <t xml:space="preserve">nuclear receptor subfamily 2, group F, member 6 (V-erbA-related protein 2 or EAR-2)</t>
  </si>
  <si>
    <t xml:space="preserve">OLIG1</t>
  </si>
  <si>
    <t xml:space="preserve">oligodendrocyte transcription factor 1</t>
  </si>
  <si>
    <t xml:space="preserve">Crem</t>
  </si>
  <si>
    <t xml:space="preserve">cAMP responsive element modulator</t>
  </si>
  <si>
    <t xml:space="preserve">Ncoa2</t>
  </si>
  <si>
    <t xml:space="preserve">nuclear receptor coactivator 2</t>
  </si>
  <si>
    <t xml:space="preserve">Nr1h2</t>
  </si>
  <si>
    <t xml:space="preserve">nuclear receptor subfamily 1, group H, member 2 (Liver X receptor beta or LXR-b)</t>
  </si>
  <si>
    <t xml:space="preserve">CREB3L4</t>
  </si>
  <si>
    <t xml:space="preserve">cAMP responsive element binding protein 3-like 4</t>
  </si>
  <si>
    <t xml:space="preserve">polr2i</t>
  </si>
  <si>
    <t xml:space="preserve">polymerase (RNA) II (DNA directed) polypeptide I, 14.5kDa</t>
  </si>
  <si>
    <t xml:space="preserve">nkx2-1</t>
  </si>
  <si>
    <t xml:space="preserve">NK2 homeobox 1</t>
  </si>
  <si>
    <t xml:space="preserve">FOXJ1</t>
  </si>
  <si>
    <t xml:space="preserve">forkhead box J1</t>
  </si>
  <si>
    <t xml:space="preserve">POU4F1</t>
  </si>
  <si>
    <t xml:space="preserve">POU class 4 homeobox 1</t>
  </si>
  <si>
    <t xml:space="preserve">Myocd</t>
  </si>
  <si>
    <t xml:space="preserve">transcription factor myocardin</t>
  </si>
  <si>
    <t xml:space="preserve">nr1i2</t>
  </si>
  <si>
    <t xml:space="preserve">nuclear receptor subfamily 1, group I, member 2</t>
  </si>
  <si>
    <t xml:space="preserve">cebpd</t>
  </si>
  <si>
    <t xml:space="preserve">CCAAT/enhancer binding protein (C/EBP), delta</t>
  </si>
  <si>
    <t xml:space="preserve">ANP32A</t>
  </si>
  <si>
    <t xml:space="preserve">acidic (leucine-rich) nuclear phosphoprotein 32 family, member A</t>
  </si>
  <si>
    <t xml:space="preserve">CNBP</t>
  </si>
  <si>
    <t xml:space="preserve">CCHC-type zinc finger, nucleic acid binding protein</t>
  </si>
  <si>
    <t xml:space="preserve">PPARA</t>
  </si>
  <si>
    <t xml:space="preserve">peroxisome proliferator activated receptor alpha</t>
  </si>
  <si>
    <t xml:space="preserve">BARHL1</t>
  </si>
  <si>
    <t xml:space="preserve">BarH-like homeobox 1</t>
  </si>
  <si>
    <t xml:space="preserve">GTF2H4</t>
  </si>
  <si>
    <t xml:space="preserve">general transcription factor II H, polypeptide 4</t>
  </si>
  <si>
    <t xml:space="preserve">NR4A2</t>
  </si>
  <si>
    <t xml:space="preserve">nuclear receptor subfamily 4, group A, member 2</t>
  </si>
  <si>
    <t xml:space="preserve">ST18</t>
  </si>
  <si>
    <t xml:space="preserve">suppression of tumorigenicity 18</t>
  </si>
  <si>
    <t xml:space="preserve">ONECUT1</t>
  </si>
  <si>
    <t xml:space="preserve">one cut homeobox 1</t>
  </si>
  <si>
    <t xml:space="preserve">Ar</t>
  </si>
  <si>
    <t xml:space="preserve">androgen receptor</t>
  </si>
  <si>
    <t xml:space="preserve">NEUROG1</t>
  </si>
  <si>
    <t xml:space="preserve">neurogenin 1</t>
  </si>
  <si>
    <t xml:space="preserve">TFEC</t>
  </si>
  <si>
    <t xml:space="preserve">transcription factor EC</t>
  </si>
  <si>
    <t xml:space="preserve">Foxe3</t>
  </si>
  <si>
    <t xml:space="preserve">forkhead box E3</t>
  </si>
  <si>
    <t xml:space="preserve">PAX4</t>
  </si>
  <si>
    <t xml:space="preserve">paired box 4</t>
  </si>
  <si>
    <t xml:space="preserve">Hnf4a</t>
  </si>
  <si>
    <t xml:space="preserve">hepatocyte nuclear factor 4, alpha</t>
  </si>
  <si>
    <t xml:space="preserve">PAX9</t>
  </si>
  <si>
    <t xml:space="preserve">paired box 9</t>
  </si>
  <si>
    <t xml:space="preserve">NR5A2</t>
  </si>
  <si>
    <t xml:space="preserve">nuclear receptor subfamily 5, group A, member 2 (liver receptor hololog-1 or LRH-1)</t>
  </si>
  <si>
    <t xml:space="preserve">nr0b1</t>
  </si>
  <si>
    <t xml:space="preserve">nuclear receptor subfamily 0, group B, member 1 (dosage-sensitive sex reversal, adrenal hypoplasia critical region, on chromosome X, gene 1 or DAX1)</t>
  </si>
  <si>
    <t xml:space="preserve">lipe</t>
  </si>
  <si>
    <t xml:space="preserve">lipase, hormone sensitive</t>
  </si>
  <si>
    <t xml:space="preserve">ACTL6B</t>
  </si>
  <si>
    <t xml:space="preserve">actin-like 6B</t>
  </si>
  <si>
    <t xml:space="preserve">JUND</t>
  </si>
  <si>
    <t xml:space="preserve">Jun D proto-oncogene</t>
  </si>
  <si>
    <t xml:space="preserve">Gtf3c6</t>
  </si>
  <si>
    <t xml:space="preserve">general transcription factor IIIC, polypeptide 6, alpha</t>
  </si>
  <si>
    <t xml:space="preserve">MED22</t>
  </si>
  <si>
    <t xml:space="preserve">mediator complex subunit 22</t>
  </si>
  <si>
    <t xml:space="preserve">Zfp94</t>
  </si>
  <si>
    <t xml:space="preserve">zinc finger protein 94</t>
  </si>
  <si>
    <t xml:space="preserve">hes5</t>
  </si>
  <si>
    <t xml:space="preserve">hairy and enhancer of split 5 (Drosophila)</t>
  </si>
  <si>
    <t xml:space="preserve">mRpL12</t>
  </si>
  <si>
    <t xml:space="preserve">mitochondrial ribosomal protein L12</t>
  </si>
  <si>
    <t xml:space="preserve">Runx2</t>
  </si>
  <si>
    <t xml:space="preserve">runt related transcription factor 2</t>
  </si>
  <si>
    <t xml:space="preserve">MEF2D</t>
  </si>
  <si>
    <t xml:space="preserve">myocyte enhancer factor 2D</t>
  </si>
  <si>
    <t xml:space="preserve">STAT5A</t>
  </si>
  <si>
    <t xml:space="preserve">signal transducer and activator of transcription 5A</t>
  </si>
  <si>
    <t xml:space="preserve">RXRA</t>
  </si>
  <si>
    <t xml:space="preserve">retinoid X receptor alpha</t>
  </si>
  <si>
    <t xml:space="preserve">CREB3L3</t>
  </si>
  <si>
    <t xml:space="preserve">cAMP responsive element binding protein 3-like 3</t>
  </si>
  <si>
    <t xml:space="preserve">RXRG</t>
  </si>
  <si>
    <t xml:space="preserve">retinoid X receptor gamma</t>
  </si>
  <si>
    <t xml:space="preserve">pou3f2</t>
  </si>
  <si>
    <t xml:space="preserve">POU class 3 homeobox 2</t>
  </si>
  <si>
    <t xml:space="preserve">Zfp148</t>
  </si>
  <si>
    <t xml:space="preserve">zinc finger protein 148</t>
  </si>
  <si>
    <t xml:space="preserve">hoxd3</t>
  </si>
  <si>
    <t xml:space="preserve">homeo box D3</t>
  </si>
  <si>
    <t xml:space="preserve">cry2</t>
  </si>
  <si>
    <t xml:space="preserve">cryptochrome 2 (photolyase-like)</t>
  </si>
  <si>
    <t xml:space="preserve">HNF1A</t>
  </si>
  <si>
    <t xml:space="preserve">HNF1 homeobox A</t>
  </si>
  <si>
    <t xml:space="preserve">Hipk3</t>
  </si>
  <si>
    <t xml:space="preserve">homeodomain interacting protein kinase 3</t>
  </si>
  <si>
    <t xml:space="preserve">Rxrb</t>
  </si>
  <si>
    <t xml:space="preserve">retinoid X receptor beta</t>
  </si>
  <si>
    <t xml:space="preserve">VAX2</t>
  </si>
  <si>
    <t xml:space="preserve">ventral anterior homeobox 2</t>
  </si>
  <si>
    <t xml:space="preserve">UNCX</t>
  </si>
  <si>
    <t xml:space="preserve">UNC homeobox</t>
  </si>
  <si>
    <t xml:space="preserve">nfix</t>
  </si>
  <si>
    <t xml:space="preserve">nuclear factor I/X (CCAAT-binding transcription factor)</t>
  </si>
  <si>
    <t xml:space="preserve">KHDRBS3</t>
  </si>
  <si>
    <t xml:space="preserve">KH domain containing, RNA binding, signal transduction associated 3</t>
  </si>
  <si>
    <t xml:space="preserve">Srebf1</t>
  </si>
  <si>
    <t xml:space="preserve">sterol regulatory element binding transcription factor 1</t>
  </si>
  <si>
    <t xml:space="preserve">Zfp90</t>
  </si>
  <si>
    <t xml:space="preserve">zinc finger protein 90</t>
  </si>
  <si>
    <t xml:space="preserve">ccnl1</t>
  </si>
  <si>
    <t xml:space="preserve">cyclin L1</t>
  </si>
  <si>
    <t xml:space="preserve">Nr1d1</t>
  </si>
  <si>
    <t xml:space="preserve">nuclear receptor subfamily 1, group D, member 1</t>
  </si>
  <si>
    <t xml:space="preserve">ZNF667</t>
  </si>
  <si>
    <t xml:space="preserve">zinc finger protein 667</t>
  </si>
  <si>
    <t xml:space="preserve">foxg1</t>
  </si>
  <si>
    <t xml:space="preserve">forkhead box G1</t>
  </si>
  <si>
    <t xml:space="preserve">NFIL3</t>
  </si>
  <si>
    <t xml:space="preserve">nuclear factor, interleukin 3 regulated</t>
  </si>
  <si>
    <t xml:space="preserve">PPARGC1A</t>
  </si>
  <si>
    <t xml:space="preserve">peroxisome proliferator-activated receptor gamma, coactivator 1 alpha</t>
  </si>
  <si>
    <t xml:space="preserve">Sfrs5</t>
  </si>
  <si>
    <t xml:space="preserve">splicing factor, arginine/serine-rich 5</t>
  </si>
  <si>
    <t xml:space="preserve">TRIM24</t>
  </si>
  <si>
    <t xml:space="preserve">tripartite motif-containing 24</t>
  </si>
  <si>
    <t xml:space="preserve">CEBPB</t>
  </si>
  <si>
    <t xml:space="preserve">CCAAT/enhancer binding protein (C/EBP), beta</t>
  </si>
  <si>
    <t xml:space="preserve">HDAC4</t>
  </si>
  <si>
    <t xml:space="preserve">histone deacetylase 4</t>
  </si>
  <si>
    <t xml:space="preserve">GATA6</t>
  </si>
  <si>
    <t xml:space="preserve">GATA binding protein 6</t>
  </si>
  <si>
    <t xml:space="preserve">HOXC4</t>
  </si>
  <si>
    <t xml:space="preserve">homeo box C5; homeo box C4</t>
  </si>
  <si>
    <t xml:space="preserve">MED30</t>
  </si>
  <si>
    <t xml:space="preserve">mediator complex subunit 30</t>
  </si>
  <si>
    <t xml:space="preserve">TXNIP</t>
  </si>
  <si>
    <t xml:space="preserve">thioredoxin interacting protein</t>
  </si>
  <si>
    <t xml:space="preserve">rarA</t>
  </si>
  <si>
    <t xml:space="preserve">retinoic acid receptor, alpha</t>
  </si>
  <si>
    <t xml:space="preserve">elf3</t>
  </si>
  <si>
    <t xml:space="preserve">E74-like factor 3</t>
  </si>
  <si>
    <t xml:space="preserve">ahr</t>
  </si>
  <si>
    <t xml:space="preserve">aryl hydrocarbon receptor</t>
  </si>
  <si>
    <t xml:space="preserve">MYC</t>
  </si>
  <si>
    <t xml:space="preserve">myelocytomatosis oncogene</t>
  </si>
  <si>
    <t xml:space="preserve">FOXQ1</t>
  </si>
  <si>
    <t xml:space="preserve">forkhead box Q1</t>
  </si>
  <si>
    <t xml:space="preserve">JMJD1C</t>
  </si>
  <si>
    <t xml:space="preserve">jumonji domain containing 1C</t>
  </si>
  <si>
    <t xml:space="preserve">POLR3K</t>
  </si>
  <si>
    <t xml:space="preserve">polymerase (RNA) III (DNA directed) polypeptide K, 12.3 kDa</t>
  </si>
  <si>
    <t xml:space="preserve">suv420h1</t>
  </si>
  <si>
    <t xml:space="preserve">suppressor of variegation 4-20 homolog 1 (Drosophila)</t>
  </si>
  <si>
    <t xml:space="preserve">nr2c1</t>
  </si>
  <si>
    <t xml:space="preserve">nuclear receptor subfamily 2, group C, member 1</t>
  </si>
  <si>
    <t xml:space="preserve">RCOR2</t>
  </si>
  <si>
    <t xml:space="preserve">REST corepressor 2; similar to REST corepressor 2</t>
  </si>
  <si>
    <t xml:space="preserve">ppargc1b</t>
  </si>
  <si>
    <t xml:space="preserve">peroxisome proliferator-activated receptor gamma, coactivator 1 beta</t>
  </si>
  <si>
    <t xml:space="preserve">JDP2</t>
  </si>
  <si>
    <t xml:space="preserve">Jun dimerization protein 2</t>
  </si>
  <si>
    <t xml:space="preserve">APOBEC3F</t>
  </si>
  <si>
    <t xml:space="preserve">apolipoprotein B mRNA editing enzyme, catalytic polypeptide-like 3F</t>
  </si>
  <si>
    <t xml:space="preserve">HNF1B</t>
  </si>
  <si>
    <t xml:space="preserve">HNF1 homeobox B</t>
  </si>
  <si>
    <t xml:space="preserve">ELL2</t>
  </si>
  <si>
    <t xml:space="preserve">elongation factor RNA polymerase II 2</t>
  </si>
  <si>
    <t xml:space="preserve">Rhox5</t>
  </si>
  <si>
    <t xml:space="preserve">reproductive homeobox 5</t>
  </si>
  <si>
    <t xml:space="preserve">hes1</t>
  </si>
  <si>
    <t xml:space="preserve">hairy and enhancer of split 1 (Drosophila)</t>
  </si>
  <si>
    <t xml:space="preserve">ZEB1</t>
  </si>
  <si>
    <t xml:space="preserve">zinc finger E-box binding homeobox 1</t>
  </si>
  <si>
    <t xml:space="preserve">HOXA4</t>
  </si>
  <si>
    <t xml:space="preserve">homeo box A4</t>
  </si>
  <si>
    <t xml:space="preserve">Response to steroid hormone stimulus</t>
  </si>
  <si>
    <t xml:space="preserve">Kras</t>
  </si>
  <si>
    <t xml:space="preserve">v-Ki-ras2 Kirsten rat sarcoma viral oncogene homolog</t>
  </si>
  <si>
    <t xml:space="preserve">AURKA</t>
  </si>
  <si>
    <t xml:space="preserve">aurora kinase A</t>
  </si>
  <si>
    <t xml:space="preserve">SLC25A36</t>
  </si>
  <si>
    <t xml:space="preserve">solute carrier family 25, member 36; similar to solute carrier family 25, member 36</t>
  </si>
  <si>
    <t xml:space="preserve">asl</t>
  </si>
  <si>
    <t xml:space="preserve">argininosuccinate lyase</t>
  </si>
  <si>
    <t xml:space="preserve">pfkfb1</t>
  </si>
  <si>
    <t xml:space="preserve">6-phosphofructo-2-kinase/fructose-2,6-biphosphatase 1</t>
  </si>
  <si>
    <t xml:space="preserve">Brca2</t>
  </si>
  <si>
    <t xml:space="preserve">breast cancer 2</t>
  </si>
  <si>
    <t xml:space="preserve">TRIM25</t>
  </si>
  <si>
    <t xml:space="preserve">tripartite motif-containing 25</t>
  </si>
  <si>
    <t xml:space="preserve">PLAT</t>
  </si>
  <si>
    <t xml:space="preserve">plasminogen activator, tissue</t>
  </si>
  <si>
    <t xml:space="preserve">CCNA2</t>
  </si>
  <si>
    <t xml:space="preserve">cyclin A2</t>
  </si>
  <si>
    <t xml:space="preserve">FOSL1</t>
  </si>
  <si>
    <t xml:space="preserve">fos-like antigen 1</t>
  </si>
  <si>
    <t xml:space="preserve">Casp9</t>
  </si>
  <si>
    <t xml:space="preserve">caspase 9, apoptosis-related cysteine peptidase</t>
  </si>
  <si>
    <t xml:space="preserve">dhh</t>
  </si>
  <si>
    <t xml:space="preserve">desert hedgehog homolog (Drosophila)</t>
  </si>
  <si>
    <t xml:space="preserve">SPP1</t>
  </si>
  <si>
    <t xml:space="preserve">secreted phosphoprotein 1</t>
  </si>
  <si>
    <t xml:space="preserve">INSIG1</t>
  </si>
  <si>
    <t xml:space="preserve">Insulin-induced gene 1 </t>
  </si>
  <si>
    <t xml:space="preserve">RHOC</t>
  </si>
  <si>
    <t xml:space="preserve">ras homolog gene family, member A; ras homolog gene family, member C</t>
  </si>
  <si>
    <t xml:space="preserve">PEBP1</t>
  </si>
  <si>
    <t xml:space="preserve">phosphatidylethanolamine binding protein 1</t>
  </si>
  <si>
    <t xml:space="preserve">CCNE1</t>
  </si>
  <si>
    <t xml:space="preserve">cyclin E1</t>
  </si>
  <si>
    <t xml:space="preserve">Erbb2</t>
  </si>
  <si>
    <t xml:space="preserve">v-erb-b2 erythroblastic leukemia viral oncogene homolog 2, neuro/glioblastoma derived oncogene homolog (avian)</t>
  </si>
  <si>
    <t xml:space="preserve">GPX1</t>
  </si>
  <si>
    <t xml:space="preserve">glutathione peroxidase 1</t>
  </si>
  <si>
    <t xml:space="preserve">HMGB1</t>
  </si>
  <si>
    <t xml:space="preserve">high mobility group box 1</t>
  </si>
  <si>
    <t xml:space="preserve">HMGB2</t>
  </si>
  <si>
    <t xml:space="preserve">high mobility group box 2</t>
  </si>
  <si>
    <t xml:space="preserve">NOS3</t>
  </si>
  <si>
    <t xml:space="preserve">nitric oxide synthase 3, endothelial cell</t>
  </si>
  <si>
    <t xml:space="preserve">CD36</t>
  </si>
  <si>
    <t xml:space="preserve">CD36 molecule (thrombospondin receptor)</t>
  </si>
  <si>
    <t xml:space="preserve">MAP2K1</t>
  </si>
  <si>
    <t xml:space="preserve">mitogen activated protein kinase kinase 1</t>
  </si>
  <si>
    <t xml:space="preserve">Wfdc1</t>
  </si>
  <si>
    <t xml:space="preserve">WAP four-disulfide core domain 1</t>
  </si>
  <si>
    <t xml:space="preserve">Oxtr</t>
  </si>
  <si>
    <t xml:space="preserve">oxytocin receptor</t>
  </si>
  <si>
    <t xml:space="preserve">bchE</t>
  </si>
  <si>
    <t xml:space="preserve">butyrylcholinesterase</t>
  </si>
  <si>
    <t xml:space="preserve">FABP4</t>
  </si>
  <si>
    <t xml:space="preserve">fatty acid binding protein 4, adipocyte</t>
  </si>
  <si>
    <t xml:space="preserve">NEFL</t>
  </si>
  <si>
    <t xml:space="preserve">neurofilament, light polypeptide</t>
  </si>
  <si>
    <t xml:space="preserve">slc34a2</t>
  </si>
  <si>
    <t xml:space="preserve">solute carrier family 34 (sodium phosphate), member 2</t>
  </si>
  <si>
    <t xml:space="preserve">GHRL</t>
  </si>
  <si>
    <t xml:space="preserve">ghrelin/obestatin prepropeptide</t>
  </si>
  <si>
    <t xml:space="preserve">ptgds</t>
  </si>
  <si>
    <t xml:space="preserve">prostaglandin D2 synthase (brain)</t>
  </si>
  <si>
    <t xml:space="preserve">CCND1</t>
  </si>
  <si>
    <t xml:space="preserve">cyclin D1</t>
  </si>
  <si>
    <t xml:space="preserve">adra1b</t>
  </si>
  <si>
    <t xml:space="preserve">adrenergic, alpha-1B-, receptor</t>
  </si>
  <si>
    <t xml:space="preserve">PRSS8</t>
  </si>
  <si>
    <t xml:space="preserve">protease, serine, 8 (prostasin)</t>
  </si>
  <si>
    <t xml:space="preserve">MGP</t>
  </si>
  <si>
    <t xml:space="preserve">matrix Gla protein</t>
  </si>
  <si>
    <t xml:space="preserve">NOS1</t>
  </si>
  <si>
    <t xml:space="preserve">nitric oxide synthase 1, neuronal</t>
  </si>
  <si>
    <t xml:space="preserve">ALPL</t>
  </si>
  <si>
    <t xml:space="preserve">alkaline phosphatase, liver/bone/kidney</t>
  </si>
  <si>
    <t xml:space="preserve">Mapk15</t>
  </si>
  <si>
    <t xml:space="preserve">mitogen-activated protein kinase 15</t>
  </si>
  <si>
    <t xml:space="preserve">Cyp2c23</t>
  </si>
  <si>
    <t xml:space="preserve">cytochrome P450, family 2, subfamily c, polypeptide 23</t>
  </si>
  <si>
    <t xml:space="preserve">Kcnj11</t>
  </si>
  <si>
    <t xml:space="preserve">potassium inwardly rectifying channel, subfamily J, member 11</t>
  </si>
  <si>
    <t xml:space="preserve">CCKAR</t>
  </si>
  <si>
    <t xml:space="preserve">cholecystokinin A receptor</t>
  </si>
  <si>
    <t xml:space="preserve">trh</t>
  </si>
  <si>
    <t xml:space="preserve">thyrotropin releasing hormone</t>
  </si>
  <si>
    <t xml:space="preserve">ALDH1A2</t>
  </si>
  <si>
    <t xml:space="preserve">aldehyde dehydrogenase 1 family, member A2</t>
  </si>
  <si>
    <t xml:space="preserve">acr</t>
  </si>
  <si>
    <t xml:space="preserve">acrosin</t>
  </si>
  <si>
    <t xml:space="preserve">bmp7</t>
  </si>
  <si>
    <t xml:space="preserve">bone morphogenetic protein 7</t>
  </si>
  <si>
    <t xml:space="preserve">BCL2</t>
  </si>
  <si>
    <t xml:space="preserve">B-cell CLL/lymphoma 2</t>
  </si>
  <si>
    <t xml:space="preserve">agxt</t>
  </si>
  <si>
    <t xml:space="preserve">alanine-glyoxylate aminotransferase</t>
  </si>
  <si>
    <t xml:space="preserve">GH1</t>
  </si>
  <si>
    <t xml:space="preserve">growth hormone 1</t>
  </si>
  <si>
    <t xml:space="preserve">MAPK1</t>
  </si>
  <si>
    <t xml:space="preserve">mitogen activated protein kinase 1</t>
  </si>
  <si>
    <t xml:space="preserve">shh</t>
  </si>
  <si>
    <t xml:space="preserve">sonic hedgehog</t>
  </si>
  <si>
    <t xml:space="preserve">Abcc2</t>
  </si>
  <si>
    <t xml:space="preserve">ATP-binding cassette, sub-family C (CFTR/MRP), member 2</t>
  </si>
  <si>
    <t xml:space="preserve">Car4</t>
  </si>
  <si>
    <t xml:space="preserve">carbonic anhydrase 4</t>
  </si>
  <si>
    <t xml:space="preserve">Slco1b3</t>
  </si>
  <si>
    <t xml:space="preserve">solute carrier organic anion transporter family, member 1b2</t>
  </si>
  <si>
    <t xml:space="preserve">ACTA1</t>
  </si>
  <si>
    <t xml:space="preserve">actin, alpha 1, skeletal muscle</t>
  </si>
  <si>
    <t xml:space="preserve">RGS9</t>
  </si>
  <si>
    <t xml:space="preserve">regulator of G-protein signaling 9</t>
  </si>
  <si>
    <t xml:space="preserve">IGF2</t>
  </si>
  <si>
    <t xml:space="preserve">insulin-like growth factor 2</t>
  </si>
  <si>
    <t xml:space="preserve">CYP27B1</t>
  </si>
  <si>
    <t xml:space="preserve">cytochrome P450, family 27, subfamily b, polypeptide 1</t>
  </si>
  <si>
    <t xml:space="preserve">H19</t>
  </si>
  <si>
    <t xml:space="preserve">H19 fetal liver mRNA</t>
  </si>
  <si>
    <t xml:space="preserve">PCSK1</t>
  </si>
  <si>
    <t xml:space="preserve">proprotein convertase subtilisin/kexin type 1</t>
  </si>
  <si>
    <t xml:space="preserve">HP</t>
  </si>
  <si>
    <t xml:space="preserve">haptoglobin</t>
  </si>
  <si>
    <t xml:space="preserve">arsB</t>
  </si>
  <si>
    <t xml:space="preserve">arylsulfatase B</t>
  </si>
  <si>
    <t xml:space="preserve">Ucp3</t>
  </si>
  <si>
    <t xml:space="preserve">uncoupling protein 3 (mitochondrial, proton carrier)</t>
  </si>
  <si>
    <t xml:space="preserve">UCN</t>
  </si>
  <si>
    <t xml:space="preserve">urocortin</t>
  </si>
  <si>
    <t xml:space="preserve">tnfrsf11b</t>
  </si>
  <si>
    <t xml:space="preserve">tumor necrosis factor receptor superfamily, member 11b</t>
  </si>
  <si>
    <t xml:space="preserve">CNGA3</t>
  </si>
  <si>
    <t xml:space="preserve">cyclic nucleotide gated channel alpha 3</t>
  </si>
  <si>
    <t xml:space="preserve">Fas</t>
  </si>
  <si>
    <t xml:space="preserve">Fas (TNF receptor superfamily, member 6)</t>
  </si>
  <si>
    <t xml:space="preserve">cd38</t>
  </si>
  <si>
    <t xml:space="preserve">CD38 molecule</t>
  </si>
  <si>
    <t xml:space="preserve">Uts2</t>
  </si>
  <si>
    <t xml:space="preserve">urotensin 2</t>
  </si>
  <si>
    <t xml:space="preserve">MUC4</t>
  </si>
  <si>
    <t xml:space="preserve">mucin 4, cell surface associated</t>
  </si>
  <si>
    <t xml:space="preserve">C1QB</t>
  </si>
  <si>
    <t xml:space="preserve">complement component 1, q subcomponent, beta polypeptide</t>
  </si>
  <si>
    <t xml:space="preserve">MMP13</t>
  </si>
  <si>
    <t xml:space="preserve">matrix metallopeptidase 13</t>
  </si>
  <si>
    <t xml:space="preserve">cpn1</t>
  </si>
  <si>
    <t xml:space="preserve">carboxypeptidase N, polypeptide 1</t>
  </si>
  <si>
    <t xml:space="preserve">AVP</t>
  </si>
  <si>
    <t xml:space="preserve">arginine vasopressin</t>
  </si>
  <si>
    <t xml:space="preserve">MMP14</t>
  </si>
  <si>
    <t xml:space="preserve">matrix metallopeptidase 14 (membrane-inserted)</t>
  </si>
  <si>
    <t xml:space="preserve">lox</t>
  </si>
  <si>
    <t xml:space="preserve">lysyl oxidase</t>
  </si>
  <si>
    <t xml:space="preserve">park2</t>
  </si>
  <si>
    <t xml:space="preserve">Parkinson disease (autosomal recessive, juvenile) 2, parkin</t>
  </si>
  <si>
    <t xml:space="preserve">igfbp2</t>
  </si>
  <si>
    <t xml:space="preserve">insulin-like growth factor binding protein 2</t>
  </si>
  <si>
    <t xml:space="preserve">DPYD</t>
  </si>
  <si>
    <t xml:space="preserve">dihydropyrimidine dehydrogenase</t>
  </si>
  <si>
    <t xml:space="preserve">Aanat</t>
  </si>
  <si>
    <t xml:space="preserve">arylalkylamine N-acetyltransferase</t>
  </si>
  <si>
    <t xml:space="preserve">CASP6</t>
  </si>
  <si>
    <t xml:space="preserve">caspase 6</t>
  </si>
  <si>
    <t xml:space="preserve">TNF</t>
  </si>
  <si>
    <t xml:space="preserve">tumor necrosis factor (TNF superfamily, member 2)</t>
  </si>
  <si>
    <t xml:space="preserve">EP300</t>
  </si>
  <si>
    <t xml:space="preserve">E1A binding protein p300</t>
  </si>
  <si>
    <t xml:space="preserve">PRL</t>
  </si>
  <si>
    <t xml:space="preserve">prolactin</t>
  </si>
  <si>
    <t xml:space="preserve">DUSP1</t>
  </si>
  <si>
    <t xml:space="preserve">dual specificity phosphatase 1</t>
  </si>
  <si>
    <t xml:space="preserve">TH</t>
  </si>
  <si>
    <t xml:space="preserve">tyrosine hydroxylase</t>
  </si>
  <si>
    <t xml:space="preserve">Acaa1</t>
  </si>
  <si>
    <t xml:space="preserve">acetyl-Coenzyme A acyltransferase 1</t>
  </si>
  <si>
    <t xml:space="preserve">MIF</t>
  </si>
  <si>
    <t xml:space="preserve">macrophage migration inhibitory factor</t>
  </si>
  <si>
    <t xml:space="preserve">pla2g4a</t>
  </si>
  <si>
    <t xml:space="preserve">phospholipase A2, group IVA (cytosolic, calcium-dependent)</t>
  </si>
  <si>
    <t xml:space="preserve">tbl1x</t>
  </si>
  <si>
    <t xml:space="preserve">transducin (beta)-like 1 X-linked</t>
  </si>
  <si>
    <t xml:space="preserve">MAP1B</t>
  </si>
  <si>
    <t xml:space="preserve">microtubule-associated protein 1B</t>
  </si>
  <si>
    <t xml:space="preserve">GPX4</t>
  </si>
  <si>
    <t xml:space="preserve">glutathione peroxidase 4</t>
  </si>
  <si>
    <t xml:space="preserve">CCND2</t>
  </si>
  <si>
    <t xml:space="preserve">cyclin D2</t>
  </si>
  <si>
    <t xml:space="preserve">cav1</t>
  </si>
  <si>
    <t xml:space="preserve">caveolin 1, caveolae protein</t>
  </si>
  <si>
    <t xml:space="preserve">GATA3</t>
  </si>
  <si>
    <t xml:space="preserve">GATA binding protein 3</t>
  </si>
  <si>
    <t xml:space="preserve">Cacna1b</t>
  </si>
  <si>
    <t xml:space="preserve">calcium channel, voltage-dependent, N type, alpha 1B subunit</t>
  </si>
  <si>
    <t xml:space="preserve">hmox1</t>
  </si>
  <si>
    <t xml:space="preserve">heme oxygenase (decycling) 1</t>
  </si>
  <si>
    <t xml:space="preserve">TGFB3</t>
  </si>
  <si>
    <t xml:space="preserve">transforming growth factor, beta 3</t>
  </si>
  <si>
    <t xml:space="preserve">GHR</t>
  </si>
  <si>
    <t xml:space="preserve">growth hormone receptor</t>
  </si>
  <si>
    <t xml:space="preserve">TIMP3</t>
  </si>
  <si>
    <t xml:space="preserve">TIMP metallopeptidase inhibitor 3</t>
  </si>
  <si>
    <t xml:space="preserve">Stat5b</t>
  </si>
  <si>
    <t xml:space="preserve">signal transducer and activator of transcription 5B</t>
  </si>
  <si>
    <t xml:space="preserve">AVPR1A</t>
  </si>
  <si>
    <t xml:space="preserve">arginine vasopressin receptor 1A</t>
  </si>
  <si>
    <t xml:space="preserve">Pdgfrb</t>
  </si>
  <si>
    <t xml:space="preserve">platelet derived growth factor receptor, beta polypeptide</t>
  </si>
  <si>
    <t xml:space="preserve">aqp1</t>
  </si>
  <si>
    <t xml:space="preserve">aquaporin 1</t>
  </si>
  <si>
    <t xml:space="preserve">Ptgs1</t>
  </si>
  <si>
    <t xml:space="preserve">prostaglandin-endoperoxide synthase 1</t>
  </si>
  <si>
    <t xml:space="preserve">SGK1</t>
  </si>
  <si>
    <t xml:space="preserve">serum/glucocorticoid regulated kinase 1</t>
  </si>
  <si>
    <t xml:space="preserve">Cd24</t>
  </si>
  <si>
    <t xml:space="preserve">CD24 molecule</t>
  </si>
  <si>
    <t xml:space="preserve">aldh1a1</t>
  </si>
  <si>
    <t xml:space="preserve">aldehyde dehydrogenase 1 family, member A1</t>
  </si>
  <si>
    <t xml:space="preserve">BMP4</t>
  </si>
  <si>
    <t xml:space="preserve">bone morphogenetic protein 4</t>
  </si>
  <si>
    <t xml:space="preserve">Cst3</t>
  </si>
  <si>
    <t xml:space="preserve">cystatin C</t>
  </si>
  <si>
    <t xml:space="preserve">gpX3</t>
  </si>
  <si>
    <t xml:space="preserve">glutathione peroxidase 3</t>
  </si>
  <si>
    <t xml:space="preserve">ARNT2</t>
  </si>
  <si>
    <t xml:space="preserve">aryl hydrocarbon receptor nuclear translocator 2</t>
  </si>
  <si>
    <t xml:space="preserve">TLR4</t>
  </si>
  <si>
    <t xml:space="preserve">toll-like receptor 4</t>
  </si>
  <si>
    <t xml:space="preserve">ADM</t>
  </si>
  <si>
    <t xml:space="preserve">Adrenomedullin</t>
  </si>
  <si>
    <t xml:space="preserve">ALDH3A1</t>
  </si>
  <si>
    <t xml:space="preserve">aldehyde dehydrogenase 3 family, member A1</t>
  </si>
  <si>
    <t xml:space="preserve">pdgfra</t>
  </si>
  <si>
    <t xml:space="preserve">platelet derived growth factor receptor, alpha polypeptide</t>
  </si>
  <si>
    <t xml:space="preserve">KCNMA1</t>
  </si>
  <si>
    <t xml:space="preserve">potassium large conductance calcium-activated channel, subfamily M, alpha member 1</t>
  </si>
  <si>
    <t xml:space="preserve">Mmp2</t>
  </si>
  <si>
    <t xml:space="preserve">matrix metallopeptidase 2</t>
  </si>
  <si>
    <t xml:space="preserve">Response to oxidative stress </t>
  </si>
  <si>
    <t xml:space="preserve">ndufs2</t>
  </si>
  <si>
    <t xml:space="preserve">NADH dehydrogenase (ubiquinone) Fe-S protein 2</t>
  </si>
  <si>
    <t xml:space="preserve">PSMB5</t>
  </si>
  <si>
    <t xml:space="preserve">proteasome (prosome, macropain) subunit, beta type 5</t>
  </si>
  <si>
    <t xml:space="preserve">NEIL1</t>
  </si>
  <si>
    <t xml:space="preserve">nei endonuclease VIII-like 1 (E. coli)</t>
  </si>
  <si>
    <t xml:space="preserve">PPP1R15B</t>
  </si>
  <si>
    <t xml:space="preserve">protein phosphatase 1, regulatory (inhibitor) subunit 15b</t>
  </si>
  <si>
    <t xml:space="preserve">Jak2</t>
  </si>
  <si>
    <t xml:space="preserve">Janus kinase 2</t>
  </si>
  <si>
    <t xml:space="preserve">Prdx6</t>
  </si>
  <si>
    <t xml:space="preserve">peroxiredoxin 6</t>
  </si>
  <si>
    <t xml:space="preserve">prdx3</t>
  </si>
  <si>
    <t xml:space="preserve">peroxiredoxin 3</t>
  </si>
  <si>
    <t xml:space="preserve">nqo1</t>
  </si>
  <si>
    <t xml:space="preserve">NAD(P)H dehydrogenase, quinone 1</t>
  </si>
  <si>
    <t xml:space="preserve">ERCC8</t>
  </si>
  <si>
    <t xml:space="preserve">excision repair cross-complementing rodent repair deficiency, complementation group 8</t>
  </si>
  <si>
    <t xml:space="preserve">MTF1</t>
  </si>
  <si>
    <t xml:space="preserve">metal-regulatory transcription factor 1</t>
  </si>
  <si>
    <t xml:space="preserve">atox1</t>
  </si>
  <si>
    <t xml:space="preserve">ATX1 antioxidant protein 1 homolog (yeast)</t>
  </si>
  <si>
    <t xml:space="preserve">GPX6</t>
  </si>
  <si>
    <t xml:space="preserve">glutathione peroxidase 6</t>
  </si>
  <si>
    <t xml:space="preserve">PLCG1</t>
  </si>
  <si>
    <t xml:space="preserve">phospholipase C, gamma 1</t>
  </si>
  <si>
    <t xml:space="preserve">nptxr</t>
  </si>
  <si>
    <t xml:space="preserve">chromobox homolog 6; neuronal pentraxin receptor</t>
  </si>
  <si>
    <t xml:space="preserve">Hmox2</t>
  </si>
  <si>
    <t xml:space="preserve">heme oxygenase (decycling) 2</t>
  </si>
  <si>
    <t xml:space="preserve">PRKCD</t>
  </si>
  <si>
    <t xml:space="preserve">protein kinase C, delta</t>
  </si>
  <si>
    <t xml:space="preserve">GPX2</t>
  </si>
  <si>
    <t xml:space="preserve">glutathione peroxidase 2</t>
  </si>
  <si>
    <t xml:space="preserve">xpa</t>
  </si>
  <si>
    <t xml:space="preserve">xeroderma pigmentosum, complementation group A</t>
  </si>
  <si>
    <t xml:space="preserve">ndufa6</t>
  </si>
  <si>
    <t xml:space="preserve">NADH dehydrogenase (ubiquinone) 1 alpha subcomplex, 6 (B14)</t>
  </si>
  <si>
    <t xml:space="preserve">Srxn1</t>
  </si>
  <si>
    <t xml:space="preserve">sulfiredoxin 1 homolog (S. cerevisiae)</t>
  </si>
  <si>
    <t xml:space="preserve">Chrna4</t>
  </si>
  <si>
    <t xml:space="preserve">cholinergic receptor, nicotinic, alpha 4</t>
  </si>
  <si>
    <t xml:space="preserve">cat</t>
  </si>
  <si>
    <t xml:space="preserve">catalase</t>
  </si>
  <si>
    <t xml:space="preserve">PRNP</t>
  </si>
  <si>
    <t xml:space="preserve">prion protein</t>
  </si>
  <si>
    <t xml:space="preserve">BCL2L1</t>
  </si>
  <si>
    <t xml:space="preserve">similar to Bcl2-like 1 isoform 3; Bcl2-like 1</t>
  </si>
  <si>
    <t xml:space="preserve">GNAO1</t>
  </si>
  <si>
    <t xml:space="preserve">guanine nucleotide binding protein (G protein), alpha activating activity polypeptide O</t>
  </si>
  <si>
    <t xml:space="preserve">SIN3A</t>
  </si>
  <si>
    <t xml:space="preserve">SIN3 homolog A, transcription regulator (yeast)</t>
  </si>
  <si>
    <t xml:space="preserve">TXNRD1</t>
  </si>
  <si>
    <t xml:space="preserve">thioredoxin reductase 1</t>
  </si>
  <si>
    <t xml:space="preserve">CAMK2G</t>
  </si>
  <si>
    <t xml:space="preserve">calcium/calmodulin-dependent protein kinase II gamma</t>
  </si>
  <si>
    <t xml:space="preserve">ada</t>
  </si>
  <si>
    <t xml:space="preserve">adenosine deaminase</t>
  </si>
  <si>
    <t xml:space="preserve">SERPINE1</t>
  </si>
  <si>
    <t xml:space="preserve">serine (or cysteine) peptidase inhibitor, clade E, member 1</t>
  </si>
  <si>
    <t xml:space="preserve">TXNRD2</t>
  </si>
  <si>
    <t xml:space="preserve">thioredoxin reductase 2</t>
  </si>
  <si>
    <t xml:space="preserve">STAR</t>
  </si>
  <si>
    <t xml:space="preserve">steroidogenic acute regulatory protein</t>
  </si>
  <si>
    <t xml:space="preserve">btg1</t>
  </si>
  <si>
    <t xml:space="preserve">B-cell translocation gene 1, anti-proliferative</t>
  </si>
  <si>
    <t xml:space="preserve">gatm</t>
  </si>
  <si>
    <t xml:space="preserve">glycine amidinotransferase (L-arginine:glycine amidinotransferase)</t>
  </si>
  <si>
    <t xml:space="preserve">DDIT3</t>
  </si>
  <si>
    <t xml:space="preserve">DNA-damage inducible transcript 3</t>
  </si>
  <si>
    <t xml:space="preserve">naprt1</t>
  </si>
  <si>
    <t xml:space="preserve">nicotinate phosphoribosyltransferase domain containing 1</t>
  </si>
  <si>
    <t xml:space="preserve">Jun</t>
  </si>
  <si>
    <t xml:space="preserve">Jun oncogene</t>
  </si>
  <si>
    <t xml:space="preserve">CAR3</t>
  </si>
  <si>
    <t xml:space="preserve">carbonic anhydrase 3</t>
  </si>
  <si>
    <t xml:space="preserve">GGT5</t>
  </si>
  <si>
    <t xml:space="preserve">gamma-glutamyltransferase 5</t>
  </si>
  <si>
    <t xml:space="preserve">Response to organic stimuli</t>
  </si>
  <si>
    <t xml:space="preserve">MT-ND1</t>
  </si>
  <si>
    <t xml:space="preserve">NADH-ubiquinone oxidoreductase chain 1</t>
  </si>
  <si>
    <t xml:space="preserve">MT-ND3</t>
  </si>
  <si>
    <t xml:space="preserve">NADH-ubiquinone oxidoreductase chain 3</t>
  </si>
  <si>
    <t xml:space="preserve">MT-CYB</t>
  </si>
  <si>
    <t xml:space="preserve">Cytochrome b</t>
  </si>
  <si>
    <t xml:space="preserve">igfbp7</t>
  </si>
  <si>
    <t xml:space="preserve">insulin-like growth factor binding protein 7</t>
  </si>
  <si>
    <t xml:space="preserve">CTSC</t>
  </si>
  <si>
    <t xml:space="preserve">cathepsin C</t>
  </si>
  <si>
    <t xml:space="preserve">BMP6</t>
  </si>
  <si>
    <t xml:space="preserve">bone morphogenetic protein 6</t>
  </si>
  <si>
    <t xml:space="preserve">AREG</t>
  </si>
  <si>
    <t xml:space="preserve">amphiregulin</t>
  </si>
  <si>
    <t xml:space="preserve">A2M</t>
  </si>
  <si>
    <t xml:space="preserve">alpha-2-macroglobulin</t>
  </si>
  <si>
    <t xml:space="preserve">TFRC</t>
  </si>
  <si>
    <t xml:space="preserve">transferrin receptor</t>
  </si>
  <si>
    <t xml:space="preserve">TIMP1</t>
  </si>
  <si>
    <t xml:space="preserve">TIMP metallopeptidase inhibitor 1</t>
  </si>
  <si>
    <t xml:space="preserve">Chrnb4</t>
  </si>
  <si>
    <t xml:space="preserve">cholinergic receptor, nicotinic, beta 4</t>
  </si>
  <si>
    <t xml:space="preserve">Msx1</t>
  </si>
  <si>
    <t xml:space="preserve">msh homeobox 1</t>
  </si>
  <si>
    <t xml:space="preserve">RIPK2</t>
  </si>
  <si>
    <t xml:space="preserve">receptor-interacting serine-threonine kinase 2</t>
  </si>
  <si>
    <t xml:space="preserve">Sp100</t>
  </si>
  <si>
    <t xml:space="preserve">SP100 nuclear antigen</t>
  </si>
  <si>
    <t xml:space="preserve">cyr61</t>
  </si>
  <si>
    <t xml:space="preserve">cysteine-rich, angiogenic inducer, 61</t>
  </si>
  <si>
    <t xml:space="preserve">Coro1a</t>
  </si>
  <si>
    <t xml:space="preserve">coronin, actin binding protein 1A</t>
  </si>
  <si>
    <t xml:space="preserve">ADCY7</t>
  </si>
  <si>
    <t xml:space="preserve">adenylate cyclase 7</t>
  </si>
  <si>
    <t xml:space="preserve">GNG11</t>
  </si>
  <si>
    <t xml:space="preserve">guanine nucleotide binding protein (G protein), gamma 11</t>
  </si>
  <si>
    <t xml:space="preserve">GNB1</t>
  </si>
  <si>
    <t xml:space="preserve">guanine nucleotide binding protein (G protein), beta polypeptide 1</t>
  </si>
  <si>
    <t xml:space="preserve">Cd48</t>
  </si>
  <si>
    <t xml:space="preserve">Cd48 molecule</t>
  </si>
  <si>
    <t xml:space="preserve">TGFB2</t>
  </si>
  <si>
    <t xml:space="preserve">transforming growth factor, beta 2</t>
  </si>
  <si>
    <t xml:space="preserve">BCL10</t>
  </si>
  <si>
    <t xml:space="preserve">B-cell CLL/lymphoma 10; dimethylarginine dimethylaminohydrolase 1</t>
  </si>
  <si>
    <t xml:space="preserve">egfr</t>
  </si>
  <si>
    <t xml:space="preserve">epidermal growth factor receptor</t>
  </si>
  <si>
    <t xml:space="preserve">Fkbp1b</t>
  </si>
  <si>
    <t xml:space="preserve">FK506 binding protein 1b</t>
  </si>
  <si>
    <t xml:space="preserve">Txndc4</t>
  </si>
  <si>
    <t xml:space="preserve">thioredoxin domain containing 4 (endoplasmic reticulum)</t>
  </si>
  <si>
    <t xml:space="preserve">TLR2</t>
  </si>
  <si>
    <t xml:space="preserve">toll-like receptor 2</t>
  </si>
  <si>
    <t xml:space="preserve">MTOR</t>
  </si>
  <si>
    <t xml:space="preserve">mechanistic target of rapamycin (serine/threonine kinase)</t>
  </si>
  <si>
    <t xml:space="preserve">Ldlr</t>
  </si>
  <si>
    <t xml:space="preserve">low density lipoprotein receptor</t>
  </si>
  <si>
    <t xml:space="preserve">Car9</t>
  </si>
  <si>
    <t xml:space="preserve">carbonic anhydrase 9</t>
  </si>
  <si>
    <t xml:space="preserve">Mmp9</t>
  </si>
  <si>
    <t xml:space="preserve">matrix metallopeptidase 9</t>
  </si>
  <si>
    <t xml:space="preserve">Enpp1</t>
  </si>
  <si>
    <t xml:space="preserve">ectonucleotide pyrophosphatase/phosphodiesterase 1</t>
  </si>
  <si>
    <t xml:space="preserve">spr</t>
  </si>
  <si>
    <t xml:space="preserve">sepiapterin reductase (7,8-dihydrobiopterin:NADP+ oxidoreductase)</t>
  </si>
  <si>
    <t xml:space="preserve">DNAJC3</t>
  </si>
  <si>
    <t xml:space="preserve">DnaJ (Hsp40) homolog, subfamily C, member 3</t>
  </si>
  <si>
    <t xml:space="preserve">BRCA1</t>
  </si>
  <si>
    <t xml:space="preserve">breast cancer 1</t>
  </si>
  <si>
    <t xml:space="preserve">CASP8</t>
  </si>
  <si>
    <t xml:space="preserve">caspase 8</t>
  </si>
  <si>
    <t xml:space="preserve">LOC679682</t>
  </si>
  <si>
    <t xml:space="preserve">histone deacetylase 6; similar to ES cell-expressed Ras</t>
  </si>
  <si>
    <t xml:space="preserve">CXCL10</t>
  </si>
  <si>
    <t xml:space="preserve">chemokine (C-X-C motif) ligand 10</t>
  </si>
  <si>
    <t xml:space="preserve">Acsl4</t>
  </si>
  <si>
    <t xml:space="preserve">acyl-CoA synthetase long-chain family member 4</t>
  </si>
  <si>
    <t xml:space="preserve">APOE</t>
  </si>
  <si>
    <t xml:space="preserve">apolipoprotein E</t>
  </si>
  <si>
    <t xml:space="preserve">SDF4</t>
  </si>
  <si>
    <t xml:space="preserve">stromal cell derived factor 4</t>
  </si>
  <si>
    <t xml:space="preserve">AK3L1</t>
  </si>
  <si>
    <t xml:space="preserve">adenylate kinase 3-like 1</t>
  </si>
  <si>
    <t xml:space="preserve">NKX2-2</t>
  </si>
  <si>
    <t xml:space="preserve">NK2 homeobox 2</t>
  </si>
  <si>
    <t xml:space="preserve">PRKAR1B</t>
  </si>
  <si>
    <t xml:space="preserve">protein kinase, cAMP dependent regulatory, type I, beta</t>
  </si>
  <si>
    <t xml:space="preserve">Dhfr</t>
  </si>
  <si>
    <t xml:space="preserve">similar to dihydrofolate reductase; dihydrofolate reductase</t>
  </si>
  <si>
    <t xml:space="preserve">COX5B</t>
  </si>
  <si>
    <t xml:space="preserve">cytochrome c oxidase subunit Vb</t>
  </si>
  <si>
    <t xml:space="preserve">GOT1</t>
  </si>
  <si>
    <t xml:space="preserve">glutamic-oxaloacetic transaminase 1, soluble (aspartate aminotransferase 1)</t>
  </si>
  <si>
    <t xml:space="preserve">CRYAB</t>
  </si>
  <si>
    <t xml:space="preserve">crystallin, alpha B</t>
  </si>
  <si>
    <t xml:space="preserve">Cdk2</t>
  </si>
  <si>
    <t xml:space="preserve">cyclin dependent kinase 2</t>
  </si>
  <si>
    <t xml:space="preserve">TJP2</t>
  </si>
  <si>
    <t xml:space="preserve">tight junction protein 2</t>
  </si>
  <si>
    <t xml:space="preserve">GCH1</t>
  </si>
  <si>
    <t xml:space="preserve">GTP cyclohydrolase 1</t>
  </si>
  <si>
    <t xml:space="preserve">Adam17</t>
  </si>
  <si>
    <t xml:space="preserve">ADAM metallopeptidase domain 17</t>
  </si>
  <si>
    <t xml:space="preserve">RBP4</t>
  </si>
  <si>
    <t xml:space="preserve">retinol binding protein 4, plasma</t>
  </si>
  <si>
    <t xml:space="preserve">GNG10</t>
  </si>
  <si>
    <t xml:space="preserve">guanine nucleotide binding protein (G protein), gamma 10</t>
  </si>
  <si>
    <t xml:space="preserve">pck2</t>
  </si>
  <si>
    <t xml:space="preserve">phosphoenolpyruvate carboxykinase 2 (mitochondrial)</t>
  </si>
  <si>
    <t xml:space="preserve">Nme1</t>
  </si>
  <si>
    <t xml:space="preserve">non-metastatic cells 1, protein (NM23A) expressed in</t>
  </si>
  <si>
    <t xml:space="preserve">Fads1</t>
  </si>
  <si>
    <t xml:space="preserve">fatty acid desaturase 1</t>
  </si>
  <si>
    <t xml:space="preserve">GCLC</t>
  </si>
  <si>
    <t xml:space="preserve">glutamate-cysteine ligase, catalytic subunit</t>
  </si>
  <si>
    <t xml:space="preserve">PSPH</t>
  </si>
  <si>
    <t xml:space="preserve">phosphoserine phosphatase</t>
  </si>
  <si>
    <t xml:space="preserve">PTGES</t>
  </si>
  <si>
    <t xml:space="preserve">prostaglandin E synthase</t>
  </si>
  <si>
    <t xml:space="preserve">VKORC1</t>
  </si>
  <si>
    <t xml:space="preserve">vitamin K epoxide reductase complex, subunit 1</t>
  </si>
  <si>
    <t xml:space="preserve">ABCA3</t>
  </si>
  <si>
    <t xml:space="preserve">ATP-binding cassette, sub-family A (ABC1), member 3</t>
  </si>
  <si>
    <t xml:space="preserve">VGF</t>
  </si>
  <si>
    <t xml:space="preserve">VGF nerve growth factor inducible</t>
  </si>
  <si>
    <t xml:space="preserve">Irak1</t>
  </si>
  <si>
    <t xml:space="preserve">interleukin-1 receptor-associated kinase 1</t>
  </si>
  <si>
    <t xml:space="preserve">BIRC5</t>
  </si>
  <si>
    <t xml:space="preserve">baculoviral IAP repeat-containing 5</t>
  </si>
  <si>
    <t xml:space="preserve">casq1</t>
  </si>
  <si>
    <t xml:space="preserve">calsequestrin 1 (fast-twitch, skeletal muscle)</t>
  </si>
  <si>
    <t xml:space="preserve">Adfp</t>
  </si>
  <si>
    <t xml:space="preserve">adipose differentiation related protein</t>
  </si>
  <si>
    <t xml:space="preserve">SETD2</t>
  </si>
  <si>
    <t xml:space="preserve">SET domain containing 2</t>
  </si>
  <si>
    <t xml:space="preserve">Ccl2</t>
  </si>
  <si>
    <t xml:space="preserve">chemokine (C-C motif) ligand 2</t>
  </si>
  <si>
    <t xml:space="preserve">GLRX2</t>
  </si>
  <si>
    <t xml:space="preserve">glutaredoxin 2</t>
  </si>
  <si>
    <t xml:space="preserve">Sort1</t>
  </si>
  <si>
    <t xml:space="preserve">sortilin 1</t>
  </si>
  <si>
    <t xml:space="preserve">TF</t>
  </si>
  <si>
    <t xml:space="preserve">signal recognition particle receptor, B subunit; transferrin</t>
  </si>
  <si>
    <t xml:space="preserve">HPRT1</t>
  </si>
  <si>
    <t xml:space="preserve">hypoxanthine phosphoribosyltransferase 1</t>
  </si>
  <si>
    <t xml:space="preserve">PLA2G5</t>
  </si>
  <si>
    <t xml:space="preserve">phospholipase A2, group V</t>
  </si>
  <si>
    <t xml:space="preserve">Bad</t>
  </si>
  <si>
    <t xml:space="preserve">Bcl2-antagonist of cell death</t>
  </si>
  <si>
    <t xml:space="preserve">ASS1</t>
  </si>
  <si>
    <t xml:space="preserve">argininosuccinate synthetase 1</t>
  </si>
  <si>
    <t xml:space="preserve">vldlr</t>
  </si>
  <si>
    <t xml:space="preserve">very low density lipoprotein receptor</t>
  </si>
  <si>
    <t xml:space="preserve">SCARB1</t>
  </si>
  <si>
    <t xml:space="preserve">scavenger receptor class B, member 1</t>
  </si>
  <si>
    <t xml:space="preserve">eif2ak3</t>
  </si>
  <si>
    <t xml:space="preserve">eukaryotic translation initiation factor 2 alpha kinase 3</t>
  </si>
  <si>
    <t xml:space="preserve">ATP2A2</t>
  </si>
  <si>
    <t xml:space="preserve">ATPase, Ca++ transporting, cardiac muscle, slow twitch 2</t>
  </si>
  <si>
    <t xml:space="preserve">eno2</t>
  </si>
  <si>
    <t xml:space="preserve">enolase 2, gamma, neuronal</t>
  </si>
  <si>
    <t xml:space="preserve">DNAJB5</t>
  </si>
  <si>
    <t xml:space="preserve">DnaJ (Hsp40) homolog, subfamily B, member 5</t>
  </si>
  <si>
    <t xml:space="preserve">FXN</t>
  </si>
  <si>
    <t xml:space="preserve">frataxin</t>
  </si>
  <si>
    <t xml:space="preserve">SMPD1</t>
  </si>
  <si>
    <t xml:space="preserve">sphingomyelin phosphodiesterase 1, acid lysosomal</t>
  </si>
  <si>
    <t xml:space="preserve">pam</t>
  </si>
  <si>
    <t xml:space="preserve">peptidylglycine alpha-amidating monooxygenase</t>
  </si>
  <si>
    <t xml:space="preserve">EIF2AK2</t>
  </si>
  <si>
    <t xml:space="preserve">eukaryotic translation initiation factor 2-alpha kinase 2</t>
  </si>
  <si>
    <t xml:space="preserve">ACSL3</t>
  </si>
  <si>
    <t xml:space="preserve">acyl-CoA synthetase long-chain family member 3</t>
  </si>
  <si>
    <t xml:space="preserve">MSI1</t>
  </si>
  <si>
    <t xml:space="preserve">Musashi homolog 1(Drosophila)</t>
  </si>
  <si>
    <t xml:space="preserve">CXCL16</t>
  </si>
  <si>
    <t xml:space="preserve">chemokine (C-X-C motif) ligand 16</t>
  </si>
  <si>
    <t xml:space="preserve">aldoc</t>
  </si>
  <si>
    <t xml:space="preserve">aldolase C, fructose-bisphosphate</t>
  </si>
  <si>
    <t xml:space="preserve">GFPT1</t>
  </si>
  <si>
    <t xml:space="preserve">glutamine fructose-6-phosphate transaminase 1</t>
  </si>
  <si>
    <t xml:space="preserve">psmb2</t>
  </si>
  <si>
    <t xml:space="preserve">proteasome (prosome, macropain) subunit, beta type 2</t>
  </si>
  <si>
    <t xml:space="preserve">acp5</t>
  </si>
  <si>
    <t xml:space="preserve">acid phosphatase 5, tartrate resistant</t>
  </si>
  <si>
    <t xml:space="preserve">Hspa4l</t>
  </si>
  <si>
    <t xml:space="preserve">heat shock protein 4 like</t>
  </si>
  <si>
    <t xml:space="preserve">solute carrier family 25, member 36</t>
  </si>
  <si>
    <t xml:space="preserve">GNG8</t>
  </si>
  <si>
    <t xml:space="preserve">guanine nucleotide binding protein (G protein), gamma 8</t>
  </si>
  <si>
    <t xml:space="preserve">ATP6V0E1</t>
  </si>
  <si>
    <t xml:space="preserve">ATPase, H+ transporting, lysosomal 9kDa, V0 subunit e1</t>
  </si>
  <si>
    <t xml:space="preserve">socs7</t>
  </si>
  <si>
    <t xml:space="preserve">suppressor of cytokine signaling 7</t>
  </si>
  <si>
    <t xml:space="preserve">srr</t>
  </si>
  <si>
    <t xml:space="preserve">serine racemase</t>
  </si>
  <si>
    <t xml:space="preserve">ACACA</t>
  </si>
  <si>
    <t xml:space="preserve">acetyl-coenzyme A carboxylase alpha</t>
  </si>
  <si>
    <t xml:space="preserve">PTPN2</t>
  </si>
  <si>
    <t xml:space="preserve">protein tyrosine phosphatase, non-receptor type 2</t>
  </si>
  <si>
    <t xml:space="preserve">PRKAR1A</t>
  </si>
  <si>
    <t xml:space="preserve">protein kinase, cAMP dependent regulatory, type I, alpha</t>
  </si>
  <si>
    <t xml:space="preserve">bag1</t>
  </si>
  <si>
    <t xml:space="preserve">BCL2-associated athanogene</t>
  </si>
  <si>
    <t xml:space="preserve">Lats2</t>
  </si>
  <si>
    <t xml:space="preserve">large tumor suppressor 2</t>
  </si>
  <si>
    <t xml:space="preserve">CARD9</t>
  </si>
  <si>
    <t xml:space="preserve">caspase recruitment domain family, member 9</t>
  </si>
  <si>
    <t xml:space="preserve">Chrnb1</t>
  </si>
  <si>
    <t xml:space="preserve">cholinergic receptor, nicotinic, beta 1 (muscle)</t>
  </si>
  <si>
    <t xml:space="preserve">PTPN11</t>
  </si>
  <si>
    <t xml:space="preserve">protein tyrosine phosphatase, non-receptor type 11</t>
  </si>
  <si>
    <t xml:space="preserve">MYD88</t>
  </si>
  <si>
    <t xml:space="preserve">myeloid differentiation primary response gene 88</t>
  </si>
  <si>
    <t xml:space="preserve">Cdc42</t>
  </si>
  <si>
    <t xml:space="preserve">cell division cycle 42 (GTP binding protein)</t>
  </si>
  <si>
    <t xml:space="preserve">CSF2RA</t>
  </si>
  <si>
    <t xml:space="preserve">granulocyte-macrophage colony stimulating receptor alpha</t>
  </si>
  <si>
    <t xml:space="preserve">APOC3</t>
  </si>
  <si>
    <t xml:space="preserve">apolipoprotein C-III</t>
  </si>
  <si>
    <t xml:space="preserve">B2M</t>
  </si>
  <si>
    <t xml:space="preserve">beta-2 microglobulin</t>
  </si>
  <si>
    <t xml:space="preserve">NDUFA9</t>
  </si>
  <si>
    <t xml:space="preserve">NADH dehydrogenase (ubiquinone) 1 alpha subcomplex, 9</t>
  </si>
  <si>
    <t xml:space="preserve">SEC61A1</t>
  </si>
  <si>
    <t xml:space="preserve">Sec61 alpha 1 subunit (S. cerevisiae)</t>
  </si>
  <si>
    <t xml:space="preserve">Sels</t>
  </si>
  <si>
    <t xml:space="preserve">selenoprotein S</t>
  </si>
  <si>
    <t xml:space="preserve">PLCG2</t>
  </si>
  <si>
    <t xml:space="preserve">phospholipase C, gamma 2</t>
  </si>
  <si>
    <t xml:space="preserve">irak3</t>
  </si>
  <si>
    <t xml:space="preserve">interleukin-1 receptor-associated kinase 3</t>
  </si>
  <si>
    <t xml:space="preserve">Anxa7</t>
  </si>
  <si>
    <t xml:space="preserve">similar to Annexin A7 (Annexin VII) (Synexin); annexin A7</t>
  </si>
  <si>
    <t xml:space="preserve">ERO1L</t>
  </si>
  <si>
    <t xml:space="preserve">ERO1-like (S. cerevisiae)</t>
  </si>
  <si>
    <t xml:space="preserve">eif2B1</t>
  </si>
  <si>
    <t xml:space="preserve">eukaryotic translation initiation factor 2B, subunit 1 alpha</t>
  </si>
  <si>
    <t xml:space="preserve">PDPK1</t>
  </si>
  <si>
    <t xml:space="preserve">3-phosphoinositide dependent protein kinase-1</t>
  </si>
  <si>
    <t xml:space="preserve">Pak1</t>
  </si>
  <si>
    <t xml:space="preserve">p21 protein (Cdc42/Rac)-activated kinase 1</t>
  </si>
  <si>
    <t xml:space="preserve">insulin induced gene 1</t>
  </si>
  <si>
    <t xml:space="preserve">Dek</t>
  </si>
  <si>
    <t xml:space="preserve">DEK oncogene</t>
  </si>
  <si>
    <t xml:space="preserve">birc2</t>
  </si>
  <si>
    <t xml:space="preserve">baculoviral IAP repeat-containing 2</t>
  </si>
  <si>
    <t xml:space="preserve">RIPK1</t>
  </si>
  <si>
    <t xml:space="preserve">receptor (TNFRSF)-interacting serine-threonine kinase 1</t>
  </si>
  <si>
    <t xml:space="preserve">AACS</t>
  </si>
  <si>
    <t xml:space="preserve">acetoacetyl-CoA synthetase</t>
  </si>
  <si>
    <t xml:space="preserve">nedd8</t>
  </si>
  <si>
    <t xml:space="preserve">neural precursor cell expressed, developmentally down-regulated 8</t>
  </si>
  <si>
    <t xml:space="preserve">ARMET</t>
  </si>
  <si>
    <t xml:space="preserve">arginine-rich, mutated in early stage tumors</t>
  </si>
  <si>
    <t xml:space="preserve">LRP6</t>
  </si>
  <si>
    <t xml:space="preserve">low density lipoprotein receptor-related protein 6</t>
  </si>
  <si>
    <t xml:space="preserve">DDR1</t>
  </si>
  <si>
    <t xml:space="preserve">discoidin domain receptor tyrosine kinase 1</t>
  </si>
  <si>
    <t xml:space="preserve">chrna5</t>
  </si>
  <si>
    <t xml:space="preserve">cholinergic receptor, nicotinic, alpha 5</t>
  </si>
  <si>
    <t xml:space="preserve">Akt3</t>
  </si>
  <si>
    <t xml:space="preserve">v-akt murine thymoma viral oncogene homolog 3 (protein kinase B, gamma)</t>
  </si>
  <si>
    <t xml:space="preserve">similar to High mobility group protein 2 (HMG-2); high mobility group box 2</t>
  </si>
  <si>
    <t xml:space="preserve">INPPL1</t>
  </si>
  <si>
    <t xml:space="preserve">inositol polyphosphate phosphatase-like 1</t>
  </si>
  <si>
    <t xml:space="preserve">Srf</t>
  </si>
  <si>
    <t xml:space="preserve">serum response factor (c-fos serum response element-binding transcription factor)</t>
  </si>
  <si>
    <t xml:space="preserve">ADCY2</t>
  </si>
  <si>
    <t xml:space="preserve">adenylate cyclase 2 (brain)</t>
  </si>
  <si>
    <t xml:space="preserve">P2RX2</t>
  </si>
  <si>
    <t xml:space="preserve">purinergic receptor P2X, ligand-gated ion channel, 2</t>
  </si>
  <si>
    <t xml:space="preserve">gng5</t>
  </si>
  <si>
    <t xml:space="preserve">guanine nucleotide binding protein (G protein), gamma 5</t>
  </si>
  <si>
    <t xml:space="preserve">ATP5G3</t>
  </si>
  <si>
    <t xml:space="preserve">ATP synthase, H+ transporting, mitochondrial F0 complex, subunit C3 (subunit 9)</t>
  </si>
  <si>
    <t xml:space="preserve">V1ra12</t>
  </si>
  <si>
    <t xml:space="preserve">vomeronasal 1 receptor, A12</t>
  </si>
  <si>
    <t xml:space="preserve">Rerg</t>
  </si>
  <si>
    <t xml:space="preserve">RAS-like, estrogen-regulated, growth-inhibitor</t>
  </si>
  <si>
    <t xml:space="preserve">nuclear receptor subfamily 4, group A, member 3</t>
  </si>
  <si>
    <t xml:space="preserve">P2RX1</t>
  </si>
  <si>
    <t xml:space="preserve">purinergic receptor P2X, ligand-gated ion channel, 1</t>
  </si>
  <si>
    <t xml:space="preserve">Il3</t>
  </si>
  <si>
    <t xml:space="preserve">interleukin 3</t>
  </si>
  <si>
    <t xml:space="preserve">Got2</t>
  </si>
  <si>
    <t xml:space="preserve">Glutamate oxaloacetate transaminase 2</t>
  </si>
  <si>
    <t xml:space="preserve">HSPA1A</t>
  </si>
  <si>
    <t xml:space="preserve">heat shock 70kD protein 1B (mapped); heat shock 70kD protein 1A</t>
  </si>
  <si>
    <t xml:space="preserve">Cyp4a2</t>
  </si>
  <si>
    <t xml:space="preserve">cytochrome P450, family 4, subfamily a, polypeptide 2</t>
  </si>
  <si>
    <t xml:space="preserve">AQP9</t>
  </si>
  <si>
    <t xml:space="preserve">aquaporin 9</t>
  </si>
  <si>
    <t xml:space="preserve">Atp12a</t>
  </si>
  <si>
    <t xml:space="preserve">ATPase, H+/K+ transporting, nongastric, alpha polypeptide</t>
  </si>
  <si>
    <t xml:space="preserve">RYR1</t>
  </si>
  <si>
    <t xml:space="preserve">ryanodine receptor 1, skeletal muscle</t>
  </si>
  <si>
    <t xml:space="preserve">PRKCI</t>
  </si>
  <si>
    <t xml:space="preserve">protein kinase C, iota</t>
  </si>
  <si>
    <t xml:space="preserve">Atp7b</t>
  </si>
  <si>
    <t xml:space="preserve">ATPase, Cu++ transporting, beta polypeptide</t>
  </si>
  <si>
    <t xml:space="preserve">Prkcz</t>
  </si>
  <si>
    <t xml:space="preserve">protein kinase C, zeta</t>
  </si>
  <si>
    <t xml:space="preserve">Apcs</t>
  </si>
  <si>
    <t xml:space="preserve">amyloid P component, serum</t>
  </si>
  <si>
    <t xml:space="preserve">C5ar1</t>
  </si>
  <si>
    <t xml:space="preserve">complement component 5a receptor 1</t>
  </si>
  <si>
    <t xml:space="preserve">CFB</t>
  </si>
  <si>
    <t xml:space="preserve">complement factor B</t>
  </si>
  <si>
    <t xml:space="preserve">Cyp2b1</t>
  </si>
  <si>
    <t xml:space="preserve">cytochrome P450, family 2, subfamily b, polypeptide 1</t>
  </si>
  <si>
    <t xml:space="preserve">PKLR</t>
  </si>
  <si>
    <t xml:space="preserve">pyruvate kinase, liver and RBC</t>
  </si>
  <si>
    <t xml:space="preserve">Pfkfb2</t>
  </si>
  <si>
    <t xml:space="preserve">6-phosphofructo-2-kinase/fructose-2,6-biphosphatase 2</t>
  </si>
  <si>
    <t xml:space="preserve">LYN</t>
  </si>
  <si>
    <t xml:space="preserve">v-yes-1 Yamaguchi sarcoma viral related oncogene homolog</t>
  </si>
  <si>
    <t xml:space="preserve">TTC3</t>
  </si>
  <si>
    <t xml:space="preserve">tetratricopeptide repeat domain 3</t>
  </si>
  <si>
    <t xml:space="preserve">Slc1a2</t>
  </si>
  <si>
    <t xml:space="preserve">solute carrier family 1 (glial high affinity glutamate transporter), member 2</t>
  </si>
  <si>
    <t xml:space="preserve">P2RX7</t>
  </si>
  <si>
    <t xml:space="preserve">purinergic receptor P2X, ligand-gated ion channel, 7</t>
  </si>
  <si>
    <t xml:space="preserve">Agtr2</t>
  </si>
  <si>
    <t xml:space="preserve">angiotensin II receptor, type 2</t>
  </si>
  <si>
    <t xml:space="preserve">SERPINF2</t>
  </si>
  <si>
    <t xml:space="preserve">serine (or cysteine) peptidase inhibitor, clade F, member 2</t>
  </si>
  <si>
    <t xml:space="preserve">TRPC2</t>
  </si>
  <si>
    <t xml:space="preserve">transient receptor potential cation channel, subfamily C, member 2</t>
  </si>
  <si>
    <t xml:space="preserve">SELL</t>
  </si>
  <si>
    <t xml:space="preserve">selectin, lymphocyte</t>
  </si>
  <si>
    <t xml:space="preserve">Vash1</t>
  </si>
  <si>
    <t xml:space="preserve">vasohibin 1</t>
  </si>
  <si>
    <t xml:space="preserve">THBD</t>
  </si>
  <si>
    <t xml:space="preserve">thrombomodulin</t>
  </si>
  <si>
    <t xml:space="preserve">CYP1B1</t>
  </si>
  <si>
    <t xml:space="preserve">cytochrome P450, family 1, subfamily b, polypeptide 1</t>
  </si>
  <si>
    <t xml:space="preserve">MSX2</t>
  </si>
  <si>
    <t xml:space="preserve">msh homeobox 2</t>
  </si>
  <si>
    <t xml:space="preserve">ACVR1C</t>
  </si>
  <si>
    <t xml:space="preserve">activin A receptor, type IC</t>
  </si>
  <si>
    <t xml:space="preserve">TSC1</t>
  </si>
  <si>
    <t xml:space="preserve">tuberous sclerosis 1</t>
  </si>
  <si>
    <t xml:space="preserve">Apob</t>
  </si>
  <si>
    <t xml:space="preserve">apolipoprotein B (including Ag(x) antigen)</t>
  </si>
  <si>
    <t xml:space="preserve">akt1</t>
  </si>
  <si>
    <t xml:space="preserve">v-akt murine thymoma viral oncogene homolog 1</t>
  </si>
  <si>
    <t xml:space="preserve">Prf1</t>
  </si>
  <si>
    <t xml:space="preserve">perforin 1 (pore forming protein)</t>
  </si>
  <si>
    <t xml:space="preserve">PANX1</t>
  </si>
  <si>
    <t xml:space="preserve">Pannexin 1</t>
  </si>
  <si>
    <t xml:space="preserve">ube2b</t>
  </si>
  <si>
    <t xml:space="preserve">ubiquitin-conjugating enzyme E2B, RAD6 homology (S. cerevisiae)</t>
  </si>
  <si>
    <t xml:space="preserve">ERN1</t>
  </si>
  <si>
    <t xml:space="preserve">endoplasmic reticulum to nucleus signaling 1</t>
  </si>
  <si>
    <t xml:space="preserve">proS1</t>
  </si>
  <si>
    <t xml:space="preserve">protein S (alpha)</t>
  </si>
  <si>
    <t xml:space="preserve">DBH</t>
  </si>
  <si>
    <t xml:space="preserve">dopamine beta-hydroxylase (dopamine beta-monooxygenase)</t>
  </si>
  <si>
    <t xml:space="preserve">mapt</t>
  </si>
  <si>
    <t xml:space="preserve">microtubule-associated protein tau</t>
  </si>
  <si>
    <t xml:space="preserve">pcsk9</t>
  </si>
  <si>
    <t xml:space="preserve">proprotein convertase subtilisin/kexin type 9</t>
  </si>
  <si>
    <t xml:space="preserve">cga</t>
  </si>
  <si>
    <t xml:space="preserve">glycoprotein hormones, alpha subunit</t>
  </si>
  <si>
    <t xml:space="preserve">V1rb9</t>
  </si>
  <si>
    <t xml:space="preserve">vomeronasal 1 receptor, B9</t>
  </si>
  <si>
    <t xml:space="preserve">SLC27A1</t>
  </si>
  <si>
    <t xml:space="preserve">solute carrier family 27 (fatty acid transporter), member 1</t>
  </si>
  <si>
    <t xml:space="preserve">GRIN2B</t>
  </si>
  <si>
    <t xml:space="preserve">glutamate receptor, ionotropic, N-methyl D-aspartate 2B</t>
  </si>
  <si>
    <t xml:space="preserve">DRD4</t>
  </si>
  <si>
    <t xml:space="preserve">dopamine receptor D4</t>
  </si>
  <si>
    <t xml:space="preserve">GRIN1</t>
  </si>
  <si>
    <t xml:space="preserve">glutamate receptor, ionotropic, N-methyl D-aspartate 1</t>
  </si>
  <si>
    <t xml:space="preserve">AVPR2</t>
  </si>
  <si>
    <t xml:space="preserve">arginine vasopressin receptor 2</t>
  </si>
  <si>
    <t xml:space="preserve">Cyp11b2</t>
  </si>
  <si>
    <t xml:space="preserve">cytochrome P450, subfamily 11B, polypeptide 2</t>
  </si>
  <si>
    <t xml:space="preserve">DRD2</t>
  </si>
  <si>
    <t xml:space="preserve">dopamine receptor D2</t>
  </si>
  <si>
    <t xml:space="preserve">Fbp1</t>
  </si>
  <si>
    <t xml:space="preserve">fructose-1,6- biphosphatase 1</t>
  </si>
  <si>
    <t xml:space="preserve">F12</t>
  </si>
  <si>
    <t xml:space="preserve">coagulation factor XII (Hageman factor)</t>
  </si>
  <si>
    <t xml:space="preserve">Erbb3</t>
  </si>
  <si>
    <t xml:space="preserve">v-erb-b2 erythroblastic leukemia viral oncogene homolog 3 (avian)</t>
  </si>
  <si>
    <t xml:space="preserve">ABCC8</t>
  </si>
  <si>
    <t xml:space="preserve">ATP-binding cassette, sub-family C (CFTR/MRP), member 8</t>
  </si>
  <si>
    <t xml:space="preserve">gnal</t>
  </si>
  <si>
    <t xml:space="preserve">guanine nucleotide binding protein, alpha stimulating, olfactory type</t>
  </si>
  <si>
    <t xml:space="preserve">CCR5</t>
  </si>
  <si>
    <t xml:space="preserve">chemokine (C-C motif) receptor 5</t>
  </si>
  <si>
    <t xml:space="preserve">CSF2RB</t>
  </si>
  <si>
    <t xml:space="preserve">colony stimulating factor 2 receptor, beta, low-affinity (granulocyte-macrophage)</t>
  </si>
  <si>
    <t xml:space="preserve">MC4R</t>
  </si>
  <si>
    <t xml:space="preserve">melanocortin 4 receptor</t>
  </si>
  <si>
    <t xml:space="preserve">serpina3m</t>
  </si>
  <si>
    <t xml:space="preserve">serine (or cysteine) proteinase inhibitor, clade A, member 3M</t>
  </si>
  <si>
    <t xml:space="preserve">VPS4B</t>
  </si>
  <si>
    <t xml:space="preserve">vacuolar protein sorting 4 homolog B (S. cerevisiae)</t>
  </si>
  <si>
    <t xml:space="preserve">gnb3</t>
  </si>
  <si>
    <t xml:space="preserve">guanine nucleotide binding protein (G protein), beta polypeptide 3</t>
  </si>
  <si>
    <t xml:space="preserve">SLC2A8</t>
  </si>
  <si>
    <t xml:space="preserve">solute carrier family 2, (facilitated glucose transporter) member 8</t>
  </si>
  <si>
    <t xml:space="preserve">ADCY1</t>
  </si>
  <si>
    <t xml:space="preserve">adenylate cyclase 1 (brain)</t>
  </si>
  <si>
    <t xml:space="preserve">Apobec1</t>
  </si>
  <si>
    <t xml:space="preserve">apolipoprotein B mRNA editing enzyme, catalytic polypeptide 1</t>
  </si>
  <si>
    <t xml:space="preserve">IGFBP1</t>
  </si>
  <si>
    <t xml:space="preserve">insulin-like growth factor binding protein 1</t>
  </si>
  <si>
    <t xml:space="preserve">CLEC7A</t>
  </si>
  <si>
    <t xml:space="preserve">C-type lectin domain family 7, member a</t>
  </si>
  <si>
    <t xml:space="preserve">htr2c</t>
  </si>
  <si>
    <t xml:space="preserve">5-hydroxytryptamine (serotonin) receptor 2C</t>
  </si>
  <si>
    <t xml:space="preserve">Ciita</t>
  </si>
  <si>
    <t xml:space="preserve">class II transactivator</t>
  </si>
  <si>
    <t xml:space="preserve">rhoq</t>
  </si>
  <si>
    <t xml:space="preserve">ras homolog gene family, member Q</t>
  </si>
  <si>
    <t xml:space="preserve">nuclear receptor subfamily 0, group B, member 1</t>
  </si>
  <si>
    <t xml:space="preserve">ADRA1A</t>
  </si>
  <si>
    <t xml:space="preserve">adrenergic, alpha-1A-, receptor</t>
  </si>
  <si>
    <t xml:space="preserve">Nnat</t>
  </si>
  <si>
    <t xml:space="preserve">neuronatin</t>
  </si>
  <si>
    <t xml:space="preserve">ppp3ca</t>
  </si>
  <si>
    <t xml:space="preserve">protein phosphatase 3 (formerly 2B), catalytic subunit, alpha isoform</t>
  </si>
  <si>
    <t xml:space="preserve">inpp5k</t>
  </si>
  <si>
    <t xml:space="preserve">inositol polyphosphate-5-phosphatase K</t>
  </si>
  <si>
    <t xml:space="preserve">GSTM2</t>
  </si>
  <si>
    <t xml:space="preserve">glutathione S-transferase mu 2</t>
  </si>
  <si>
    <t xml:space="preserve">UCP1</t>
  </si>
  <si>
    <t xml:space="preserve">uncoupling protein 1 (mitochondrial, proton carrier)</t>
  </si>
  <si>
    <t xml:space="preserve">slc6a3</t>
  </si>
  <si>
    <t xml:space="preserve">solute carrier family 6 (neurotransmitter transporter, dopamine), member 3</t>
  </si>
  <si>
    <t xml:space="preserve">fabp3</t>
  </si>
  <si>
    <t xml:space="preserve">fatty acid binding protein 3, muscle and heart</t>
  </si>
  <si>
    <t xml:space="preserve">RYR2</t>
  </si>
  <si>
    <t xml:space="preserve">ryanodine receptor 2, cardiac</t>
  </si>
  <si>
    <t xml:space="preserve">ABAT</t>
  </si>
  <si>
    <t xml:space="preserve">4-aminobutyrate aminotransferase</t>
  </si>
  <si>
    <t xml:space="preserve">DCN</t>
  </si>
  <si>
    <t xml:space="preserve">decorin</t>
  </si>
  <si>
    <t xml:space="preserve">ABCG1</t>
  </si>
  <si>
    <t xml:space="preserve">ATP-binding cassette, sub-family G (WHITE), member 1</t>
  </si>
  <si>
    <t xml:space="preserve">SELP</t>
  </si>
  <si>
    <t xml:space="preserve">selectin, platelet</t>
  </si>
  <si>
    <t xml:space="preserve">HRH3</t>
  </si>
  <si>
    <t xml:space="preserve">histamine receptor H3</t>
  </si>
  <si>
    <t xml:space="preserve">PRSS1</t>
  </si>
  <si>
    <t xml:space="preserve">protease, serine, 1 (trypsin 1)</t>
  </si>
  <si>
    <t xml:space="preserve">Tgfbr3</t>
  </si>
  <si>
    <t xml:space="preserve">transforming growth factor, beta receptor III</t>
  </si>
  <si>
    <t xml:space="preserve">CHRNA7</t>
  </si>
  <si>
    <t xml:space="preserve">cholinergic receptor, nicotinic, alpha 7</t>
  </si>
  <si>
    <t xml:space="preserve">SLC22A6</t>
  </si>
  <si>
    <t xml:space="preserve">solute carrier family 22 (organic anion transporter), member 6</t>
  </si>
  <si>
    <t xml:space="preserve">ALAS1</t>
  </si>
  <si>
    <t xml:space="preserve">aminolevulinate, delta-, synthase 1</t>
  </si>
  <si>
    <t xml:space="preserve">timp2</t>
  </si>
  <si>
    <t xml:space="preserve">TIMP metallopeptidase inhibitor 2</t>
  </si>
  <si>
    <t xml:space="preserve">CASP1</t>
  </si>
  <si>
    <t xml:space="preserve">caspase 1</t>
  </si>
  <si>
    <t xml:space="preserve">PRKAR2A</t>
  </si>
  <si>
    <t xml:space="preserve">protein kinase, cAMP dependent regulatory, type II alpha</t>
  </si>
  <si>
    <t xml:space="preserve">Il1a</t>
  </si>
  <si>
    <t xml:space="preserve">interleukin 1 alpha</t>
  </si>
  <si>
    <t xml:space="preserve">SLC18A2</t>
  </si>
  <si>
    <t xml:space="preserve">solute carrier family 18 (vesicular monoamine), member 2</t>
  </si>
  <si>
    <t xml:space="preserve">Acacb</t>
  </si>
  <si>
    <t xml:space="preserve">acetyl-Coenzyme A carboxylase beta</t>
  </si>
  <si>
    <t xml:space="preserve">DGKI</t>
  </si>
  <si>
    <t xml:space="preserve">diacylglycerol kinase, iota</t>
  </si>
  <si>
    <t xml:space="preserve">ppp5c</t>
  </si>
  <si>
    <t xml:space="preserve">protein phosphatase 5, catalytic subunit</t>
  </si>
  <si>
    <t xml:space="preserve">MMP3</t>
  </si>
  <si>
    <t xml:space="preserve">matrix metallopeptidase 3</t>
  </si>
  <si>
    <t xml:space="preserve">HERPUD1</t>
  </si>
  <si>
    <t xml:space="preserve">homocysteine-inducible, endoplasmic reticulum stress-inducible, ubiquitin-like domain member 1</t>
  </si>
  <si>
    <t xml:space="preserve">SCAP</t>
  </si>
  <si>
    <t xml:space="preserve">SREBF chaperone</t>
  </si>
  <si>
    <t xml:space="preserve">GLUL</t>
  </si>
  <si>
    <t xml:space="preserve">glutamate-ammonia ligase (glutamine synthetase)</t>
  </si>
  <si>
    <t xml:space="preserve">GRM2</t>
  </si>
  <si>
    <t xml:space="preserve">glutamate receptor, metabotropic 2</t>
  </si>
  <si>
    <t xml:space="preserve">PLD1</t>
  </si>
  <si>
    <t xml:space="preserve">phospholipase D1</t>
  </si>
  <si>
    <t xml:space="preserve">Pnlip</t>
  </si>
  <si>
    <t xml:space="preserve">pancreatic lipase</t>
  </si>
  <si>
    <t xml:space="preserve">Cyp2d4v1</t>
  </si>
  <si>
    <t xml:space="preserve">cytochrome P450, family 2, subfamily d, polypeptide 4</t>
  </si>
  <si>
    <t xml:space="preserve">Tacr1</t>
  </si>
  <si>
    <t xml:space="preserve">tachykinin receptor 1</t>
  </si>
  <si>
    <t xml:space="preserve">PTAFR</t>
  </si>
  <si>
    <t xml:space="preserve">platelet-activating factor receptor</t>
  </si>
  <si>
    <t xml:space="preserve">irs2</t>
  </si>
  <si>
    <t xml:space="preserve">insulin receptor substrate 2</t>
  </si>
  <si>
    <t xml:space="preserve">ADCY4</t>
  </si>
  <si>
    <t xml:space="preserve">adenylate cyclase 4</t>
  </si>
  <si>
    <t xml:space="preserve">mgst2</t>
  </si>
  <si>
    <t xml:space="preserve">microsomal glutathione S-transferase 2</t>
  </si>
  <si>
    <t xml:space="preserve">id1</t>
  </si>
  <si>
    <t xml:space="preserve">inhibitor of DNA binding 1</t>
  </si>
  <si>
    <t xml:space="preserve">gng7</t>
  </si>
  <si>
    <t xml:space="preserve">guanine nucleotide binding protein (G protein), gamma 7</t>
  </si>
  <si>
    <t xml:space="preserve">Trim16</t>
  </si>
  <si>
    <t xml:space="preserve">tripartite motif-containing 16</t>
  </si>
  <si>
    <t xml:space="preserve">Cblb</t>
  </si>
  <si>
    <t xml:space="preserve">Cas-Br-M (murine) ecotropic retroviral transforming sequence b</t>
  </si>
  <si>
    <t xml:space="preserve">Tg</t>
  </si>
  <si>
    <t xml:space="preserve">thyroglobulin</t>
  </si>
  <si>
    <t xml:space="preserve">nnmt</t>
  </si>
  <si>
    <t xml:space="preserve">nicotinamide N-methyltransferase</t>
  </si>
  <si>
    <t xml:space="preserve">P2rx3</t>
  </si>
  <si>
    <t xml:space="preserve">purinergic receptor P2X, ligand-gated ion channel, 3</t>
  </si>
  <si>
    <t xml:space="preserve">ME1</t>
  </si>
  <si>
    <t xml:space="preserve">malic enzyme 1, NADP(+)-dependent, cytosolic</t>
  </si>
  <si>
    <t xml:space="preserve">Mgst3</t>
  </si>
  <si>
    <t xml:space="preserve">microsomal glutathione S-transferase 3</t>
  </si>
  <si>
    <t xml:space="preserve">Col6a3</t>
  </si>
  <si>
    <t xml:space="preserve">procollagen, type VI, alpha 3</t>
  </si>
  <si>
    <t xml:space="preserve">CD4</t>
  </si>
  <si>
    <t xml:space="preserve">Cd4 molecule</t>
  </si>
  <si>
    <t xml:space="preserve">ACVR2B</t>
  </si>
  <si>
    <t xml:space="preserve">activin A receptor, type IIB</t>
  </si>
  <si>
    <t xml:space="preserve">GJA1</t>
  </si>
  <si>
    <t xml:space="preserve">gap junction protein, alpha 1</t>
  </si>
  <si>
    <t xml:space="preserve">COL6A2</t>
  </si>
  <si>
    <t xml:space="preserve">collagen, type VI, alpha 2</t>
  </si>
  <si>
    <t xml:space="preserve">GSTT1</t>
  </si>
  <si>
    <t xml:space="preserve">glutathione S-transferase theta 1</t>
  </si>
  <si>
    <t xml:space="preserve">Gsn</t>
  </si>
  <si>
    <t xml:space="preserve">gelsolin</t>
  </si>
  <si>
    <t xml:space="preserve">adcy8</t>
  </si>
  <si>
    <t xml:space="preserve">adenylate cyclase 8 (brain)</t>
  </si>
  <si>
    <t xml:space="preserve">lpin1</t>
  </si>
  <si>
    <t xml:space="preserve">lipin 1</t>
  </si>
  <si>
    <t xml:space="preserve">STK11</t>
  </si>
  <si>
    <t xml:space="preserve">serine/threonine kinase 11</t>
  </si>
  <si>
    <t xml:space="preserve">IL6ST</t>
  </si>
  <si>
    <t xml:space="preserve">interleukin 6 signal transducer</t>
  </si>
  <si>
    <t xml:space="preserve">ANXA5</t>
  </si>
  <si>
    <t xml:space="preserve">annexin A5</t>
  </si>
  <si>
    <t xml:space="preserve">Eps8</t>
  </si>
  <si>
    <t xml:space="preserve">epidermal growth factor receptor pathway substrate 8</t>
  </si>
  <si>
    <t xml:space="preserve">Insig2</t>
  </si>
  <si>
    <t xml:space="preserve">insulin induced gene 2</t>
  </si>
  <si>
    <t xml:space="preserve">C1s</t>
  </si>
  <si>
    <t xml:space="preserve">similar to complement component 1, s subcomponent; complement component 1, s subcomponent</t>
  </si>
  <si>
    <t xml:space="preserve">KDM3A</t>
  </si>
  <si>
    <t xml:space="preserve">lysine (K)-specific demethylase 3A</t>
  </si>
  <si>
    <t xml:space="preserve">CDH13</t>
  </si>
  <si>
    <t xml:space="preserve">cadherin 13</t>
  </si>
  <si>
    <t xml:space="preserve">CCR1</t>
  </si>
  <si>
    <t xml:space="preserve">chemokine (C-C motif) receptor 1</t>
  </si>
  <si>
    <t xml:space="preserve">mgst1</t>
  </si>
  <si>
    <t xml:space="preserve">microsomal glutathione S-transferase 1</t>
  </si>
  <si>
    <t xml:space="preserve">GNG2</t>
  </si>
  <si>
    <t xml:space="preserve">guanine nucleotide binding protein (G protein), gamma 2</t>
  </si>
  <si>
    <t xml:space="preserve">EIF4A2</t>
  </si>
  <si>
    <t xml:space="preserve">eukaryotic translation initiation factor 4A2; similar to eukaryotic translation initiation factor 4A2</t>
  </si>
  <si>
    <t xml:space="preserve">ZCCHC11</t>
  </si>
  <si>
    <t xml:space="preserve">zinc finger, CCHC domain containing 11</t>
  </si>
  <si>
    <t xml:space="preserve">Cyp2j3</t>
  </si>
  <si>
    <t xml:space="preserve">cytochrome P450, family 2, subfamily j, polypeptide 3</t>
  </si>
  <si>
    <t xml:space="preserve">Eif2b5</t>
  </si>
  <si>
    <t xml:space="preserve">eukaryotic translation initiation factor 2B, subunit 5 epsilon</t>
  </si>
  <si>
    <t xml:space="preserve">abcc5</t>
  </si>
  <si>
    <t xml:space="preserve">ATP-binding cassette, sub-family C (CFTR/MRP), member 5</t>
  </si>
  <si>
    <t xml:space="preserve">adcy5</t>
  </si>
  <si>
    <t xml:space="preserve">adenylate cyclase 5</t>
  </si>
  <si>
    <t xml:space="preserve">ephX1</t>
  </si>
  <si>
    <t xml:space="preserve">epoxide hydrolase 1, microsomal</t>
  </si>
  <si>
    <t xml:space="preserve">ank2</t>
  </si>
  <si>
    <t xml:space="preserve">ankyrin 2, neuronal</t>
  </si>
  <si>
    <t xml:space="preserve">ASAH2</t>
  </si>
  <si>
    <t xml:space="preserve">N-acylsphingosine amidohydrolase (non-lysosomal ceramidase) 2</t>
  </si>
  <si>
    <t xml:space="preserve">FHL2</t>
  </si>
  <si>
    <t xml:space="preserve">four and a half LIM domains 2</t>
  </si>
  <si>
    <t xml:space="preserve">LONP2</t>
  </si>
  <si>
    <t xml:space="preserve">lon peptidase 2, peroxisomal</t>
  </si>
  <si>
    <t xml:space="preserve">BOC</t>
  </si>
  <si>
    <t xml:space="preserve">biregional cell adhesion molecule-related/down-regulated by oncogenes (Cdon) binding protein</t>
  </si>
  <si>
    <t xml:space="preserve">NR1H3</t>
  </si>
  <si>
    <t xml:space="preserve">nuclear receptor subfamily 1, group H, member 3</t>
  </si>
  <si>
    <t xml:space="preserve">EDNRA</t>
  </si>
  <si>
    <t xml:space="preserve">endothelin receptor type A</t>
  </si>
  <si>
    <t xml:space="preserve">HMGCS2</t>
  </si>
  <si>
    <t xml:space="preserve">3-hydroxy-3-methylglutaryl-Coenzyme A synthase 2 (mitochondrial)</t>
  </si>
  <si>
    <t xml:space="preserve">acta2</t>
  </si>
  <si>
    <t xml:space="preserve">actin, alpha, cardiac muscle 1; smooth muscle alpha-actin</t>
  </si>
  <si>
    <t xml:space="preserve">ID2</t>
  </si>
  <si>
    <t xml:space="preserve">inhibitor of DNA binding 2</t>
  </si>
  <si>
    <t xml:space="preserve">NFIA</t>
  </si>
  <si>
    <t xml:space="preserve">nuclear factor I/A</t>
  </si>
  <si>
    <t xml:space="preserve">COMT</t>
  </si>
  <si>
    <t xml:space="preserve">catechol-O-methyltransferase</t>
  </si>
  <si>
    <t xml:space="preserve">Akr1b1-ps2</t>
  </si>
  <si>
    <t xml:space="preserve">aldo-keto reductase family 1, member B1 (aldose reductase); aldo-keto reductase family 1, member B1 (aldose reductase), pseudogene 2</t>
  </si>
  <si>
    <t xml:space="preserve">CD83</t>
  </si>
  <si>
    <t xml:space="preserve">CD83 molecule</t>
  </si>
  <si>
    <t xml:space="preserve">HSP90AB1</t>
  </si>
  <si>
    <t xml:space="preserve">heat shock protein 90kDa alpha (cytosolic), class B member 1</t>
  </si>
  <si>
    <t xml:space="preserve">COL3A1</t>
  </si>
  <si>
    <t xml:space="preserve">collagen, type III, alpha 1</t>
  </si>
  <si>
    <t xml:space="preserve">Response to mineralocorticoid stimulus</t>
  </si>
  <si>
    <t xml:space="preserve">Response to hormone stimulus</t>
  </si>
  <si>
    <t xml:space="preserve">SNRPN</t>
  </si>
  <si>
    <t xml:space="preserve">small nuclear ribonucleoprotein polypeptide N</t>
  </si>
  <si>
    <t xml:space="preserve">Response to glucocorticoid stimulus</t>
  </si>
  <si>
    <t xml:space="preserve">migration inhibitory factor</t>
  </si>
  <si>
    <t xml:space="preserve">Response to estrogen stimulus</t>
  </si>
  <si>
    <t xml:space="preserve">Respones to estradiol stimulus</t>
  </si>
  <si>
    <t xml:space="preserve">Response to corticosteroid stimulus</t>
  </si>
  <si>
    <t xml:space="preserve">Regulation of transcription</t>
  </si>
  <si>
    <t xml:space="preserve">PLAGL1</t>
  </si>
  <si>
    <t xml:space="preserve">pleiomorphic adenoma gene-like 1</t>
  </si>
  <si>
    <t xml:space="preserve">Etv4</t>
  </si>
  <si>
    <t xml:space="preserve">ets variant 4</t>
  </si>
  <si>
    <t xml:space="preserve">Pcbd1</t>
  </si>
  <si>
    <t xml:space="preserve">pterin-4 alpha-carbinolamine dehydratase/dimerization cofactor of hepatocyte nuclear factor 1 alpha</t>
  </si>
  <si>
    <t xml:space="preserve">ETV5</t>
  </si>
  <si>
    <t xml:space="preserve">ets variant 5</t>
  </si>
  <si>
    <t xml:space="preserve">mybl1</t>
  </si>
  <si>
    <t xml:space="preserve">myeloblastosis oncogene-like 1</t>
  </si>
  <si>
    <t xml:space="preserve">Sod2</t>
  </si>
  <si>
    <t xml:space="preserve">superoxide dismutase 2, mitochondrial</t>
  </si>
  <si>
    <t xml:space="preserve">Bcl6b</t>
  </si>
  <si>
    <t xml:space="preserve">B-cell CLL/lymphoma 6, member B (zinc finger protein)</t>
  </si>
  <si>
    <t xml:space="preserve">hhex</t>
  </si>
  <si>
    <t xml:space="preserve">hematopoietically expressed homeobox</t>
  </si>
  <si>
    <t xml:space="preserve">ANKRD1</t>
  </si>
  <si>
    <t xml:space="preserve">ankyrin repeat domain 1 (cardiac muscle)</t>
  </si>
  <si>
    <t xml:space="preserve">TERF1</t>
  </si>
  <si>
    <t xml:space="preserve">telomeric repeat binding factor (NIMA-interacting) 1</t>
  </si>
  <si>
    <t xml:space="preserve">Rab1</t>
  </si>
  <si>
    <t xml:space="preserve">similar to RAB1, member RAS oncogene family; RAB1, member RAS oncogene family</t>
  </si>
  <si>
    <t xml:space="preserve">AFF1</t>
  </si>
  <si>
    <t xml:space="preserve">AF4/FMR2 family, member 1</t>
  </si>
  <si>
    <t xml:space="preserve">TCF7</t>
  </si>
  <si>
    <t xml:space="preserve">transcription factor 7, T-cell specific</t>
  </si>
  <si>
    <t xml:space="preserve">Hnrnpab</t>
  </si>
  <si>
    <t xml:space="preserve">heterogeneous nuclear ribonucleoprotein A/B</t>
  </si>
  <si>
    <t xml:space="preserve">AGRN</t>
  </si>
  <si>
    <t xml:space="preserve">agrin</t>
  </si>
  <si>
    <t xml:space="preserve">CTNNBIP1</t>
  </si>
  <si>
    <t xml:space="preserve">catenin, beta-interacting protein 1</t>
  </si>
  <si>
    <t xml:space="preserve">PDE8A</t>
  </si>
  <si>
    <t xml:space="preserve">phosphodiesterase 8A</t>
  </si>
  <si>
    <t xml:space="preserve">TOP2A</t>
  </si>
  <si>
    <t xml:space="preserve">topoisomerase (DNA) II alpha</t>
  </si>
  <si>
    <t xml:space="preserve">rnf20</t>
  </si>
  <si>
    <t xml:space="preserve">ring finger protein 20</t>
  </si>
  <si>
    <t xml:space="preserve">Eid2</t>
  </si>
  <si>
    <t xml:space="preserve">EP300 interacting inhibitor of differentiation 2</t>
  </si>
  <si>
    <t xml:space="preserve">pycard</t>
  </si>
  <si>
    <t xml:space="preserve">PYD and CARD domain containing</t>
  </si>
  <si>
    <t xml:space="preserve">CELSR2</t>
  </si>
  <si>
    <t xml:space="preserve">cadherin, EGF LAG seven-pass G-type receptor 2 (flamingo homolog, Drosophila)</t>
  </si>
  <si>
    <t xml:space="preserve">Zfpm2</t>
  </si>
  <si>
    <t xml:space="preserve">zinc finger protein, multitype 2</t>
  </si>
  <si>
    <t xml:space="preserve">BCLAF1</t>
  </si>
  <si>
    <t xml:space="preserve">BCL2-associated transcription factor 1</t>
  </si>
  <si>
    <t xml:space="preserve">Klf5</t>
  </si>
  <si>
    <t xml:space="preserve">Kruppel-like factor 5</t>
  </si>
  <si>
    <t xml:space="preserve">Rbpj</t>
  </si>
  <si>
    <t xml:space="preserve">recombination signal binding protein for immunoglobulin kappa J region</t>
  </si>
  <si>
    <t xml:space="preserve">ICAM1</t>
  </si>
  <si>
    <t xml:space="preserve">intercellular adhesion molecule 1</t>
  </si>
  <si>
    <t xml:space="preserve">TRAK2</t>
  </si>
  <si>
    <t xml:space="preserve">trafficking protein, kinesin binding 2</t>
  </si>
  <si>
    <t xml:space="preserve">YWHAH</t>
  </si>
  <si>
    <t xml:space="preserve">tyrosine 3-monooxygenase/tryptophan 5-monooxygenase activation protein, eta polypeptide</t>
  </si>
  <si>
    <t xml:space="preserve">NEO1</t>
  </si>
  <si>
    <t xml:space="preserve">neogenin homolog 1 (chicken)</t>
  </si>
  <si>
    <t xml:space="preserve">signal transducer and activator of transcription 1; signal transducer and activator of transcription 4</t>
  </si>
  <si>
    <t xml:space="preserve">Zbtb8a</t>
  </si>
  <si>
    <t xml:space="preserve">zinc finger and BTB domain containing 8a</t>
  </si>
  <si>
    <t xml:space="preserve">Afap1l2</t>
  </si>
  <si>
    <t xml:space="preserve">actin filament associated protein 1-like 2</t>
  </si>
  <si>
    <t xml:space="preserve">Sertad1</t>
  </si>
  <si>
    <t xml:space="preserve">SERTA domain containing 1</t>
  </si>
  <si>
    <t xml:space="preserve">SNIP1</t>
  </si>
  <si>
    <t xml:space="preserve">Smad nuclear interacting protein 1</t>
  </si>
  <si>
    <t xml:space="preserve">psmc3ip</t>
  </si>
  <si>
    <t xml:space="preserve">proteasome (prosome, macropain) 26S subunit, ATPase 3, interacting protein</t>
  </si>
  <si>
    <t xml:space="preserve">E2F1</t>
  </si>
  <si>
    <t xml:space="preserve">E2F transcription factor 1</t>
  </si>
  <si>
    <t xml:space="preserve">ikzf2</t>
  </si>
  <si>
    <t xml:space="preserve">IKAROS family zinc finger 2</t>
  </si>
  <si>
    <t xml:space="preserve">myo6</t>
  </si>
  <si>
    <t xml:space="preserve">myosin VI</t>
  </si>
  <si>
    <t xml:space="preserve">cullin-associated and neddylation-dissociated 2 (putative)</t>
  </si>
  <si>
    <t xml:space="preserve">TAF8</t>
  </si>
  <si>
    <t xml:space="preserve">TAF8 RNA polymerase II, TATA box binding protein (TBP)-associated factorq</t>
  </si>
  <si>
    <t xml:space="preserve">AEBP2</t>
  </si>
  <si>
    <t xml:space="preserve">AE binding protein 2</t>
  </si>
  <si>
    <t xml:space="preserve">CENPK</t>
  </si>
  <si>
    <t xml:space="preserve">centromere protein K</t>
  </si>
  <si>
    <t xml:space="preserve">Topors</t>
  </si>
  <si>
    <t xml:space="preserve">topoisomerase I binding, arginine/serine-rich</t>
  </si>
  <si>
    <t xml:space="preserve">STK16</t>
  </si>
  <si>
    <t xml:space="preserve">serine/threonine kinase 16</t>
  </si>
  <si>
    <t xml:space="preserve">Mysm1</t>
  </si>
  <si>
    <t xml:space="preserve">myb-like, SWIRM and MPN domains 1</t>
  </si>
  <si>
    <t xml:space="preserve">hltf</t>
  </si>
  <si>
    <t xml:space="preserve">helicase-like transcription factor</t>
  </si>
  <si>
    <t xml:space="preserve">Nup62</t>
  </si>
  <si>
    <t xml:space="preserve">nucleoporin 62</t>
  </si>
  <si>
    <t xml:space="preserve">ppie</t>
  </si>
  <si>
    <t xml:space="preserve">peptidylprolyl isomerase E (cyclophilin E)</t>
  </si>
  <si>
    <t xml:space="preserve">Rem2</t>
  </si>
  <si>
    <t xml:space="preserve">RAS (RAD and GEM) like GTP binding 2</t>
  </si>
  <si>
    <t xml:space="preserve">SMARCC1</t>
  </si>
  <si>
    <t xml:space="preserve">SWI/SNF related, matrix associated, actin dependent regulator of chromatin, subfamily c, member 1</t>
  </si>
  <si>
    <t xml:space="preserve">strap</t>
  </si>
  <si>
    <t xml:space="preserve">serine/threonine kinase receptor associated protein</t>
  </si>
  <si>
    <t xml:space="preserve">TRIP4</t>
  </si>
  <si>
    <t xml:space="preserve">thyroid hormone receptor interactor 4</t>
  </si>
  <si>
    <t xml:space="preserve">Kdm1</t>
  </si>
  <si>
    <t xml:space="preserve">lysine (K)-specific demethylase 1</t>
  </si>
  <si>
    <t xml:space="preserve">BLOC1S2</t>
  </si>
  <si>
    <t xml:space="preserve">biogenesis of lysosomal organelles complex-1, subunit 2</t>
  </si>
  <si>
    <t xml:space="preserve">Hells</t>
  </si>
  <si>
    <t xml:space="preserve">helicase, lymphoid specific</t>
  </si>
  <si>
    <t xml:space="preserve">Zfp354c</t>
  </si>
  <si>
    <t xml:space="preserve">zinc finger protein 354C</t>
  </si>
  <si>
    <t xml:space="preserve">Hexim2</t>
  </si>
  <si>
    <t xml:space="preserve">hexamthylene bis-acetamide inducible 2</t>
  </si>
  <si>
    <t xml:space="preserve">Smarce1</t>
  </si>
  <si>
    <t xml:space="preserve">SWI/SNF related, matrix associated, actin dependent regulator of chromatin, subfamily e, member 1</t>
  </si>
  <si>
    <t xml:space="preserve">C1d-ps1</t>
  </si>
  <si>
    <t xml:space="preserve">nuclear DNA binding protein; nuclear DNA binding protein, pseudogene 1</t>
  </si>
  <si>
    <t xml:space="preserve">GATAD1</t>
  </si>
  <si>
    <t xml:space="preserve">GATA zinc finger domain containing 1</t>
  </si>
  <si>
    <t xml:space="preserve">RPS6KA5</t>
  </si>
  <si>
    <t xml:space="preserve">ribosomal protein S6 kinase, polypeptide 5</t>
  </si>
  <si>
    <t xml:space="preserve">MED6</t>
  </si>
  <si>
    <t xml:space="preserve">mediator complex subunit 6</t>
  </si>
  <si>
    <t xml:space="preserve">chd3</t>
  </si>
  <si>
    <t xml:space="preserve">chromodomain helicase DNA binding protein 3</t>
  </si>
  <si>
    <t xml:space="preserve">JAZF1</t>
  </si>
  <si>
    <t xml:space="preserve">JAZF zinc finger 1</t>
  </si>
  <si>
    <t xml:space="preserve">runx3</t>
  </si>
  <si>
    <t xml:space="preserve">runt-related transcription factor 3</t>
  </si>
  <si>
    <t xml:space="preserve">ETV6</t>
  </si>
  <si>
    <t xml:space="preserve">ets variant 6</t>
  </si>
  <si>
    <t xml:space="preserve">zinc finger protein 426; zinc finger protein 426-like</t>
  </si>
  <si>
    <t xml:space="preserve">MLX</t>
  </si>
  <si>
    <t xml:space="preserve">MAX-like protein X</t>
  </si>
  <si>
    <t xml:space="preserve">NFX1</t>
  </si>
  <si>
    <t xml:space="preserve">nuclear transcription factor, X-box binding 1</t>
  </si>
  <si>
    <t xml:space="preserve">nuclear receptor subfamily 1, group I, member 3</t>
  </si>
  <si>
    <t xml:space="preserve">TNFAIP1</t>
  </si>
  <si>
    <t xml:space="preserve">tumor necrosis factor, alpha-induced protein 1 (endothelial)</t>
  </si>
  <si>
    <t xml:space="preserve">AHCTF1</t>
  </si>
  <si>
    <t xml:space="preserve">AT hook containing transcription factor 1</t>
  </si>
  <si>
    <t xml:space="preserve">NOLC1</t>
  </si>
  <si>
    <t xml:space="preserve">nucleolar and coiled-body phosphoprotein 1</t>
  </si>
  <si>
    <t xml:space="preserve">APP</t>
  </si>
  <si>
    <t xml:space="preserve">amyloid beta (A4) precursor protein</t>
  </si>
  <si>
    <t xml:space="preserve">ELK4</t>
  </si>
  <si>
    <t xml:space="preserve">ELK4, member of ETS oncogene family</t>
  </si>
  <si>
    <t xml:space="preserve">Sumo1</t>
  </si>
  <si>
    <t xml:space="preserve">SMT3 suppressor of mif two 3 homolog 1 (S. cerevisiae)</t>
  </si>
  <si>
    <t xml:space="preserve">MCM7</t>
  </si>
  <si>
    <t xml:space="preserve">minichromosome maintenance deficient 7 (S. cerevisiae)</t>
  </si>
  <si>
    <t xml:space="preserve">LANCL2</t>
  </si>
  <si>
    <t xml:space="preserve">LanC lantibiotic synthetase component C-like 2 (bacterial)</t>
  </si>
  <si>
    <t xml:space="preserve">HAT1</t>
  </si>
  <si>
    <t xml:space="preserve">histone acetyltransferase 1</t>
  </si>
  <si>
    <t xml:space="preserve">PSMC5</t>
  </si>
  <si>
    <t xml:space="preserve">proteasome (prosome, macropain) 26S subunit, ATPase, 5</t>
  </si>
  <si>
    <t xml:space="preserve">TATA box binding protein (TBP)-associated factor, RNA polymerase I, D, 41kDa</t>
  </si>
  <si>
    <t xml:space="preserve">cyclin D binding myb-like transcription factor 1</t>
  </si>
  <si>
    <t xml:space="preserve">Zfp275</t>
  </si>
  <si>
    <t xml:space="preserve">zinc finger protein 275</t>
  </si>
  <si>
    <t xml:space="preserve">PASK</t>
  </si>
  <si>
    <t xml:space="preserve">PAS domain containing serine/threonine kinase</t>
  </si>
  <si>
    <t xml:space="preserve">CREBBP</t>
  </si>
  <si>
    <t xml:space="preserve">CREB binding protein</t>
  </si>
  <si>
    <t xml:space="preserve">BRF2, subunit of RNA polymerase III transcription initiation factor, BRF1-like</t>
  </si>
  <si>
    <t xml:space="preserve">NPAT</t>
  </si>
  <si>
    <t xml:space="preserve">nuclear protein, ataxia-telangiectasia locus</t>
  </si>
  <si>
    <t xml:space="preserve">TRPS1</t>
  </si>
  <si>
    <t xml:space="preserve">trichorhinophalangeal syndrome I homolog (human)</t>
  </si>
  <si>
    <t xml:space="preserve">ZNF23</t>
  </si>
  <si>
    <t xml:space="preserve">zinc finger protein 23 (KOX 16)</t>
  </si>
  <si>
    <t xml:space="preserve">MITF</t>
  </si>
  <si>
    <t xml:space="preserve">microphthalmia-associated transcription factor</t>
  </si>
  <si>
    <t xml:space="preserve">ARID4A</t>
  </si>
  <si>
    <t xml:space="preserve">AT rich interactive domain 4A (Rbp1 like)</t>
  </si>
  <si>
    <t xml:space="preserve">Zfp7</t>
  </si>
  <si>
    <t xml:space="preserve">zinc finger protein 7</t>
  </si>
  <si>
    <t xml:space="preserve">SIM2</t>
  </si>
  <si>
    <t xml:space="preserve">single-minded homolog 2 (Drosophila)</t>
  </si>
  <si>
    <t xml:space="preserve">GPS2</t>
  </si>
  <si>
    <t xml:space="preserve">G protein pathway suppressor 2</t>
  </si>
  <si>
    <t xml:space="preserve">UBC</t>
  </si>
  <si>
    <t xml:space="preserve">similar to polyubiquitin; ubiquitin C; ubiquitin B</t>
  </si>
  <si>
    <t xml:space="preserve">carhsp1</t>
  </si>
  <si>
    <t xml:space="preserve">calcium regulated heat stable protein 1</t>
  </si>
  <si>
    <t xml:space="preserve">NUFIP1</t>
  </si>
  <si>
    <t xml:space="preserve">nuclear fragile X mental retardation protein interacting protein 1</t>
  </si>
  <si>
    <t xml:space="preserve">Atf6</t>
  </si>
  <si>
    <t xml:space="preserve">activating transcription factor 6</t>
  </si>
  <si>
    <t xml:space="preserve">Tcfe3</t>
  </si>
  <si>
    <t xml:space="preserve">transcription factor E3</t>
  </si>
  <si>
    <t xml:space="preserve">nuclear receptor subfamily 2, group F, member 1</t>
  </si>
  <si>
    <t xml:space="preserve">PDLIM1</t>
  </si>
  <si>
    <t xml:space="preserve">PDZ and LIM domain 1</t>
  </si>
  <si>
    <t xml:space="preserve">Hivep1</t>
  </si>
  <si>
    <t xml:space="preserve">human immunodeficiency virus type I enhancer binding protein 1</t>
  </si>
  <si>
    <t xml:space="preserve">Zfp128</t>
  </si>
  <si>
    <t xml:space="preserve">zinc finger protein 128</t>
  </si>
  <si>
    <t xml:space="preserve">SIRT3</t>
  </si>
  <si>
    <t xml:space="preserve">sirtuin (silent mating type information regulation 2 homolog) 3 (S. cerevisiae)</t>
  </si>
  <si>
    <t xml:space="preserve">ING2</t>
  </si>
  <si>
    <t xml:space="preserve">inhibitor of growth family, member 2</t>
  </si>
  <si>
    <t xml:space="preserve">BHLHE41</t>
  </si>
  <si>
    <t xml:space="preserve">basic helix-loop-helix family, member e41</t>
  </si>
  <si>
    <t xml:space="preserve">uba3</t>
  </si>
  <si>
    <t xml:space="preserve">ubiquitin-like modifier activating enzyme 3</t>
  </si>
  <si>
    <t xml:space="preserve">Paf1, RNA polymerase II associated factor, homolog (S. cerevisiae)</t>
  </si>
  <si>
    <t xml:space="preserve">RBM15B</t>
  </si>
  <si>
    <t xml:space="preserve">RNA binding motif protein 15B</t>
  </si>
  <si>
    <t xml:space="preserve">Foxk2</t>
  </si>
  <si>
    <t xml:space="preserve">forkhead box K2</t>
  </si>
  <si>
    <t xml:space="preserve">rfx3</t>
  </si>
  <si>
    <t xml:space="preserve">regulatory factor X, 3 (influences HLA class II expression)</t>
  </si>
  <si>
    <t xml:space="preserve">PCGF2</t>
  </si>
  <si>
    <t xml:space="preserve">polycomb group ring finger 2</t>
  </si>
  <si>
    <t xml:space="preserve">rfc1</t>
  </si>
  <si>
    <t xml:space="preserve">replication factor C (activator 1) 1</t>
  </si>
  <si>
    <t xml:space="preserve">MDFIC</t>
  </si>
  <si>
    <t xml:space="preserve">MyoD family inhibitor domain containing</t>
  </si>
  <si>
    <t xml:space="preserve">Nif3l1</t>
  </si>
  <si>
    <t xml:space="preserve">NIF3 NGG1 interacting factor 3-like 1 (S. pombe)</t>
  </si>
  <si>
    <t xml:space="preserve">Gatad2b</t>
  </si>
  <si>
    <t xml:space="preserve">GATA zinc finger domain containing 2B</t>
  </si>
  <si>
    <t xml:space="preserve">TCF25</t>
  </si>
  <si>
    <t xml:space="preserve">transcription factor 25 (basic helix-loop-helix)</t>
  </si>
  <si>
    <t xml:space="preserve">rasd1</t>
  </si>
  <si>
    <t xml:space="preserve">RAS, dexamethasone-induced 1</t>
  </si>
  <si>
    <t xml:space="preserve">similar to mortality factor 4 like 1; mortality factor 4 like 1</t>
  </si>
  <si>
    <t xml:space="preserve">NEDD4</t>
  </si>
  <si>
    <t xml:space="preserve">neural precursor cell expressed, developmentally down-regulated gene 4</t>
  </si>
  <si>
    <t xml:space="preserve">ing1</t>
  </si>
  <si>
    <t xml:space="preserve">inhibitor of growth family, member 1</t>
  </si>
  <si>
    <t xml:space="preserve">Txn1</t>
  </si>
  <si>
    <t xml:space="preserve">thioredoxin 1</t>
  </si>
  <si>
    <t xml:space="preserve">sufU</t>
  </si>
  <si>
    <t xml:space="preserve">suppressor of fused homolog (Drosophila)</t>
  </si>
  <si>
    <t xml:space="preserve">MUSK</t>
  </si>
  <si>
    <t xml:space="preserve">muscle, skeletal, receptor tyrosine kinase</t>
  </si>
  <si>
    <t xml:space="preserve">HELT</t>
  </si>
  <si>
    <t xml:space="preserve">HES/HEY-like transcription factor</t>
  </si>
  <si>
    <t xml:space="preserve">ZFHX3</t>
  </si>
  <si>
    <t xml:space="preserve">zinc finger homeobox 3</t>
  </si>
  <si>
    <t xml:space="preserve">rps14</t>
  </si>
  <si>
    <t xml:space="preserve">similar to ribosomal protein S14; ribosomal protein S14</t>
  </si>
  <si>
    <t xml:space="preserve">ddx20</t>
  </si>
  <si>
    <t xml:space="preserve">DEAD (Asp-Glu-Ala-Asp) box polypeptide 20</t>
  </si>
  <si>
    <t xml:space="preserve">nuclear receptor subfamily 5, group A, member 1</t>
  </si>
  <si>
    <t xml:space="preserve">CITED1</t>
  </si>
  <si>
    <t xml:space="preserve">Cbp/p300-interacting transactivator with Glu/Asp-rich carboxy-terminal domain 1</t>
  </si>
  <si>
    <t xml:space="preserve">SOX18</t>
  </si>
  <si>
    <t xml:space="preserve">SRY (sex determining region Y)-box 18</t>
  </si>
  <si>
    <t xml:space="preserve">TRIM66</t>
  </si>
  <si>
    <t xml:space="preserve">tripartite motif-containing 66</t>
  </si>
  <si>
    <t xml:space="preserve">DDX5</t>
  </si>
  <si>
    <t xml:space="preserve">DEAD (Asp-Glu-Ala-Asp) box polypeptide 5</t>
  </si>
  <si>
    <t xml:space="preserve">Hcfc1</t>
  </si>
  <si>
    <t xml:space="preserve">host cell factor C1</t>
  </si>
  <si>
    <t xml:space="preserve">TBR1</t>
  </si>
  <si>
    <t xml:space="preserve">T-box, brain, 1</t>
  </si>
  <si>
    <t xml:space="preserve">Tbx1</t>
  </si>
  <si>
    <t xml:space="preserve">T-box 1</t>
  </si>
  <si>
    <t xml:space="preserve">ENY2</t>
  </si>
  <si>
    <t xml:space="preserve">enhancer of yellow 2 homolog (Drosophila)</t>
  </si>
  <si>
    <t xml:space="preserve">Ablim3</t>
  </si>
  <si>
    <t xml:space="preserve">actin binding LIM protein family, member 3</t>
  </si>
  <si>
    <t xml:space="preserve">RFX5</t>
  </si>
  <si>
    <t xml:space="preserve">regulatory factor X, 5 (influences HLA class II expression)</t>
  </si>
  <si>
    <t xml:space="preserve">NEUROG3</t>
  </si>
  <si>
    <t xml:space="preserve">neurogenin 3</t>
  </si>
  <si>
    <t xml:space="preserve">similar to MORF-related gene X; mortality factor 4 like 2</t>
  </si>
  <si>
    <t xml:space="preserve">rab25</t>
  </si>
  <si>
    <t xml:space="preserve">RAB25, member RAS oncogene family</t>
  </si>
  <si>
    <t xml:space="preserve">ZNF184</t>
  </si>
  <si>
    <t xml:space="preserve">zinc finger protein 184</t>
  </si>
  <si>
    <t xml:space="preserve">ERG</t>
  </si>
  <si>
    <t xml:space="preserve">avian erythroblastosis virus E-26 (v-ets) oncogene related</t>
  </si>
  <si>
    <t xml:space="preserve">KCNH1</t>
  </si>
  <si>
    <t xml:space="preserve">potassium voltage-gated channel, subfamily H (eag-related), member 1</t>
  </si>
  <si>
    <t xml:space="preserve">SMYD1</t>
  </si>
  <si>
    <t xml:space="preserve">SET and MYND domain containing 1</t>
  </si>
  <si>
    <t xml:space="preserve">MTDH</t>
  </si>
  <si>
    <t xml:space="preserve">metadherin</t>
  </si>
  <si>
    <t xml:space="preserve">DLX5</t>
  </si>
  <si>
    <t xml:space="preserve">distal-less homeobox 5</t>
  </si>
  <si>
    <t xml:space="preserve">calca</t>
  </si>
  <si>
    <t xml:space="preserve">calcitonin/calcitonin-related polypeptide, alpha</t>
  </si>
  <si>
    <t xml:space="preserve">CBY1</t>
  </si>
  <si>
    <t xml:space="preserve">chibby homolog 1 (Drosophila)</t>
  </si>
  <si>
    <t xml:space="preserve">POU3F3</t>
  </si>
  <si>
    <t xml:space="preserve">POU class 3 homeobox 3</t>
  </si>
  <si>
    <t xml:space="preserve">Rhox4g</t>
  </si>
  <si>
    <t xml:space="preserve">reproductive homeobox 4G</t>
  </si>
  <si>
    <t xml:space="preserve">PROX1</t>
  </si>
  <si>
    <t xml:space="preserve">prospero homeobox 1</t>
  </si>
  <si>
    <t xml:space="preserve">Hoxc6</t>
  </si>
  <si>
    <t xml:space="preserve">homeo box C6; homeobox C9</t>
  </si>
  <si>
    <t xml:space="preserve">Tcfcp2l1</t>
  </si>
  <si>
    <t xml:space="preserve">transcription factor CP2-like 1</t>
  </si>
  <si>
    <t xml:space="preserve">CUX2</t>
  </si>
  <si>
    <t xml:space="preserve">cut-like homeobox 2</t>
  </si>
  <si>
    <t xml:space="preserve">CHURC1</t>
  </si>
  <si>
    <t xml:space="preserve">churchill domain containing 1</t>
  </si>
  <si>
    <t xml:space="preserve">hsf2</t>
  </si>
  <si>
    <t xml:space="preserve">heat shock factor 2</t>
  </si>
  <si>
    <t xml:space="preserve">Olig2</t>
  </si>
  <si>
    <t xml:space="preserve">oligodendrocyte lineage transcription factor 2</t>
  </si>
  <si>
    <t xml:space="preserve">KCNH8</t>
  </si>
  <si>
    <t xml:space="preserve">potassium voltage-gated channel, subfamily H (eag-related), member 8</t>
  </si>
  <si>
    <t xml:space="preserve">Npm1</t>
  </si>
  <si>
    <t xml:space="preserve">nucleophosmin </t>
  </si>
  <si>
    <t xml:space="preserve">EHMT2</t>
  </si>
  <si>
    <t xml:space="preserve">euchromatic histone lysine N-methyltransferase 2</t>
  </si>
  <si>
    <t xml:space="preserve">Sirt7</t>
  </si>
  <si>
    <t xml:space="preserve">sirtuin 7 (silent mating type information regulation 2, homolog) 7 (S. cerevisiae)</t>
  </si>
  <si>
    <t xml:space="preserve">Zfp426l2</t>
  </si>
  <si>
    <t xml:space="preserve">zinc finger protein 426-like 2</t>
  </si>
  <si>
    <t xml:space="preserve">PKIA</t>
  </si>
  <si>
    <t xml:space="preserve">protein kinase (cAMP-dependent, catalytic) inhibitor alpha</t>
  </si>
  <si>
    <t xml:space="preserve">ITGA9</t>
  </si>
  <si>
    <t xml:space="preserve">integrin alpha 9</t>
  </si>
  <si>
    <t xml:space="preserve">tal1</t>
  </si>
  <si>
    <t xml:space="preserve">T-cell acute lymphocytic leukemia 1</t>
  </si>
  <si>
    <t xml:space="preserve">BATF2</t>
  </si>
  <si>
    <t xml:space="preserve">basic leucine zipper transcription factor, ATF-like 2</t>
  </si>
  <si>
    <t xml:space="preserve">SCGB1A1</t>
  </si>
  <si>
    <t xml:space="preserve">secretoglobin, family 1A, member 1 (uteroglobin)</t>
  </si>
  <si>
    <t xml:space="preserve">FOXI1</t>
  </si>
  <si>
    <t xml:space="preserve">forkhead box I1</t>
  </si>
  <si>
    <t xml:space="preserve">TMEM215</t>
  </si>
  <si>
    <t xml:space="preserve">transmembrane protein 215</t>
  </si>
  <si>
    <t xml:space="preserve">HMX1</t>
  </si>
  <si>
    <t xml:space="preserve">H6 family homeobox 1</t>
  </si>
  <si>
    <t xml:space="preserve">tbx2</t>
  </si>
  <si>
    <t xml:space="preserve">T-box 2</t>
  </si>
  <si>
    <t xml:space="preserve">CTBP2</t>
  </si>
  <si>
    <t xml:space="preserve">C-terminal binding protein 2; similar to C-terminal-binding protein 2 (CtBP2)</t>
  </si>
  <si>
    <t xml:space="preserve">Kcnh4</t>
  </si>
  <si>
    <t xml:space="preserve">potassium voltage-gated channel, subfamily H (eag-related), member 4</t>
  </si>
  <si>
    <t xml:space="preserve">nuclear receptor subfamily 2, group F, member 6</t>
  </si>
  <si>
    <t xml:space="preserve">gatA5</t>
  </si>
  <si>
    <t xml:space="preserve">GATA binding protein 5</t>
  </si>
  <si>
    <t xml:space="preserve">Wnt1</t>
  </si>
  <si>
    <t xml:space="preserve">wingless-type MMTV integration site family, member 1</t>
  </si>
  <si>
    <t xml:space="preserve">MAML1</t>
  </si>
  <si>
    <t xml:space="preserve">mastermind like 1 (Drosophila)</t>
  </si>
  <si>
    <t xml:space="preserve">nuclear receptor subfamily 1, group H, member 2</t>
  </si>
  <si>
    <t xml:space="preserve">MAML3</t>
  </si>
  <si>
    <t xml:space="preserve">mastermind like 3 (Drosophila)</t>
  </si>
  <si>
    <t xml:space="preserve">NTF3</t>
  </si>
  <si>
    <t xml:space="preserve">neurotrophin 3</t>
  </si>
  <si>
    <t xml:space="preserve">ZIC3</t>
  </si>
  <si>
    <t xml:space="preserve">Zic family member 3 (odd-paired homolog, Drosophila)</t>
  </si>
  <si>
    <t xml:space="preserve">Vgll2</t>
  </si>
  <si>
    <t xml:space="preserve">vestigial like 2 (Drosophila)</t>
  </si>
  <si>
    <t xml:space="preserve">RNF141</t>
  </si>
  <si>
    <t xml:space="preserve">ring finger protein 141</t>
  </si>
  <si>
    <t xml:space="preserve">WWTR1</t>
  </si>
  <si>
    <t xml:space="preserve">WW domain containing transcription regulator 1</t>
  </si>
  <si>
    <t xml:space="preserve">Zfhx2</t>
  </si>
  <si>
    <t xml:space="preserve">zinc finger homeobox 2</t>
  </si>
  <si>
    <t xml:space="preserve">Nrl</t>
  </si>
  <si>
    <t xml:space="preserve">neural retina leucine zipper</t>
  </si>
  <si>
    <t xml:space="preserve">RBAK</t>
  </si>
  <si>
    <t xml:space="preserve">RB-associated KRAB zinc finger</t>
  </si>
  <si>
    <t xml:space="preserve">Otx2</t>
  </si>
  <si>
    <t xml:space="preserve">orthodenticle homolog 2 (Drosophila)</t>
  </si>
  <si>
    <t xml:space="preserve">L3MBTL</t>
  </si>
  <si>
    <t xml:space="preserve">l(3)mbt-like (Drosophila)</t>
  </si>
  <si>
    <t xml:space="preserve">HEY1</t>
  </si>
  <si>
    <t xml:space="preserve">hairy/enhancer-of-split related with YRPW motif 1</t>
  </si>
  <si>
    <t xml:space="preserve">HOXD10</t>
  </si>
  <si>
    <t xml:space="preserve">homeo box D10</t>
  </si>
  <si>
    <t xml:space="preserve">ISL2</t>
  </si>
  <si>
    <t xml:space="preserve">ISL LIM homeobox 2</t>
  </si>
  <si>
    <t xml:space="preserve">Grm5</t>
  </si>
  <si>
    <t xml:space="preserve">glutamate receptor, metabotropic 5</t>
  </si>
  <si>
    <t xml:space="preserve">MLLT1</t>
  </si>
  <si>
    <t xml:space="preserve">myeloid/lymphoid or mixed-lineage leukemia (trithorax homolog, Drosophila); translocated to, 1</t>
  </si>
  <si>
    <t xml:space="preserve">EPO</t>
  </si>
  <si>
    <t xml:space="preserve">erythropoietin</t>
  </si>
  <si>
    <t xml:space="preserve">Mycl1</t>
  </si>
  <si>
    <t xml:space="preserve">v-myc myelocytomatosis viral oncogene homolog 1, lung carcinoma derived (avian)</t>
  </si>
  <si>
    <t xml:space="preserve">ZC3H8</t>
  </si>
  <si>
    <t xml:space="preserve">zinc finger CCCH type containing 8</t>
  </si>
  <si>
    <t xml:space="preserve">Isl1</t>
  </si>
  <si>
    <t xml:space="preserve">ISL LIM homeobox 1</t>
  </si>
  <si>
    <t xml:space="preserve">TLE1</t>
  </si>
  <si>
    <t xml:space="preserve">transducin-like enhancer of split 1 (E(sp1) homolog, Drosophila)</t>
  </si>
  <si>
    <t xml:space="preserve">ELF2</t>
  </si>
  <si>
    <t xml:space="preserve">E74-like factor 2</t>
  </si>
  <si>
    <t xml:space="preserve">traF2</t>
  </si>
  <si>
    <t xml:space="preserve">Tnf receptor-associated factor 2</t>
  </si>
  <si>
    <t xml:space="preserve">HBZ</t>
  </si>
  <si>
    <t xml:space="preserve">hemoglobin, zeta</t>
  </si>
  <si>
    <t xml:space="preserve">Snf1lk</t>
  </si>
  <si>
    <t xml:space="preserve">SNF1-like kinase</t>
  </si>
  <si>
    <t xml:space="preserve">Zfp187</t>
  </si>
  <si>
    <t xml:space="preserve">zinc finger protein 187</t>
  </si>
  <si>
    <t xml:space="preserve">RBM9</t>
  </si>
  <si>
    <t xml:space="preserve">RNA binding motif protein 9</t>
  </si>
  <si>
    <t xml:space="preserve">Cbfa2t3</t>
  </si>
  <si>
    <t xml:space="preserve">core-binding factor, runt domain, alpha subunit 2, translocated to, 3 (human)</t>
  </si>
  <si>
    <t xml:space="preserve">CSDC2</t>
  </si>
  <si>
    <t xml:space="preserve">cold shock domain containing C2, RNA binding</t>
  </si>
  <si>
    <t xml:space="preserve">NSD1</t>
  </si>
  <si>
    <t xml:space="preserve">nuclear receptor binding SET domain protein 1</t>
  </si>
  <si>
    <t xml:space="preserve">EHMT1</t>
  </si>
  <si>
    <t xml:space="preserve">euchromatic histone-lysine N-methyltransferase 1</t>
  </si>
  <si>
    <t xml:space="preserve">Med13l</t>
  </si>
  <si>
    <t xml:space="preserve">mediator complex subunit 13-like</t>
  </si>
  <si>
    <t xml:space="preserve">Cmtm2a</t>
  </si>
  <si>
    <t xml:space="preserve">CKLF-like MARVEL transmembrane domain containing 2A</t>
  </si>
  <si>
    <t xml:space="preserve">Alx3</t>
  </si>
  <si>
    <t xml:space="preserve">aristaless-like homeobox 3</t>
  </si>
  <si>
    <t xml:space="preserve">Nfam1</t>
  </si>
  <si>
    <t xml:space="preserve">NFAT activating protein with ITAM motif 1</t>
  </si>
  <si>
    <t xml:space="preserve">TSHZ1</t>
  </si>
  <si>
    <t xml:space="preserve">teashirt zinc finger homeobox 1; similar to teashirt family zinc finger 1</t>
  </si>
  <si>
    <t xml:space="preserve">foxn3</t>
  </si>
  <si>
    <t xml:space="preserve">forkhead box N3</t>
  </si>
  <si>
    <t xml:space="preserve">similar to FTZ-F1 beta1 protein; nuclear receptor subfamily 5, group A, member 2</t>
  </si>
  <si>
    <t xml:space="preserve">Tcfap2e</t>
  </si>
  <si>
    <t xml:space="preserve">transcription factor AP-2, epsilon</t>
  </si>
  <si>
    <t xml:space="preserve">DNTTIP1</t>
  </si>
  <si>
    <t xml:space="preserve">deoxynucleotidyltransferase, terminal, interacting protein 1</t>
  </si>
  <si>
    <t xml:space="preserve">ASCL2</t>
  </si>
  <si>
    <t xml:space="preserve">achaete-scute complex homolog 2 (Drosophila)</t>
  </si>
  <si>
    <t xml:space="preserve">PRPF6</t>
  </si>
  <si>
    <t xml:space="preserve">PRP6 pre-mRNA splicing factor 6 homolog (S. cerevisiae)</t>
  </si>
  <si>
    <t xml:space="preserve">ITGB2</t>
  </si>
  <si>
    <t xml:space="preserve">integrin beta 2</t>
  </si>
  <si>
    <t xml:space="preserve">TIGD5</t>
  </si>
  <si>
    <t xml:space="preserve">tigger transposable element derived 5</t>
  </si>
  <si>
    <t xml:space="preserve">egln1</t>
  </si>
  <si>
    <t xml:space="preserve">EGL nine homolog 1 (C. elegans)</t>
  </si>
  <si>
    <t xml:space="preserve">RYBP</t>
  </si>
  <si>
    <t xml:space="preserve">RING1 and YY1 binding protein</t>
  </si>
  <si>
    <t xml:space="preserve">vsx1</t>
  </si>
  <si>
    <t xml:space="preserve">acyl-CoA synthetase short-chain family member 1; visual system homeobox 1</t>
  </si>
  <si>
    <t xml:space="preserve">MAGED1</t>
  </si>
  <si>
    <t xml:space="preserve">melanoma antigen, family D, 1</t>
  </si>
  <si>
    <t xml:space="preserve">RNF10</t>
  </si>
  <si>
    <t xml:space="preserve">ring finger protein 10</t>
  </si>
  <si>
    <t xml:space="preserve">Med15</t>
  </si>
  <si>
    <t xml:space="preserve">mediator complex subunit 15</t>
  </si>
  <si>
    <t xml:space="preserve">PUS1</t>
  </si>
  <si>
    <t xml:space="preserve">pseudouridylate synthase 1</t>
  </si>
  <si>
    <t xml:space="preserve">HIPK2</t>
  </si>
  <si>
    <t xml:space="preserve">homeodomain interacting protein kinase 2</t>
  </si>
  <si>
    <t xml:space="preserve">SOX2</t>
  </si>
  <si>
    <t xml:space="preserve">SRY (sex determining region Y)-box 2</t>
  </si>
  <si>
    <t xml:space="preserve">fli1</t>
  </si>
  <si>
    <t xml:space="preserve">Friend leukemia virus integration 1</t>
  </si>
  <si>
    <t xml:space="preserve">hoxb5</t>
  </si>
  <si>
    <t xml:space="preserve">homeo box B5</t>
  </si>
  <si>
    <t xml:space="preserve">Hivep3</t>
  </si>
  <si>
    <t xml:space="preserve">human immunodeficiency virus type I enhancer binding protein 3</t>
  </si>
  <si>
    <t xml:space="preserve">MLXIP</t>
  </si>
  <si>
    <t xml:space="preserve">MLX interacting protein</t>
  </si>
  <si>
    <t xml:space="preserve">GDNF</t>
  </si>
  <si>
    <t xml:space="preserve">glial cell derived neurotrophic factor</t>
  </si>
  <si>
    <t xml:space="preserve">PCDH1</t>
  </si>
  <si>
    <t xml:space="preserve">protocadherin 1</t>
  </si>
  <si>
    <t xml:space="preserve">MXI1</t>
  </si>
  <si>
    <t xml:space="preserve">MAX interactor 1</t>
  </si>
  <si>
    <t xml:space="preserve">fzd1</t>
  </si>
  <si>
    <t xml:space="preserve">frizzled homolog 1 (Drosophila)</t>
  </si>
  <si>
    <t xml:space="preserve">Camk2a</t>
  </si>
  <si>
    <t xml:space="preserve">calcium/calmodulin-dependent protein kinase II alpha</t>
  </si>
  <si>
    <t xml:space="preserve">RAI1</t>
  </si>
  <si>
    <t xml:space="preserve">retinoic acid induced 1</t>
  </si>
  <si>
    <t xml:space="preserve">PA2G4</t>
  </si>
  <si>
    <t xml:space="preserve">proliferation-associated 2G4</t>
  </si>
  <si>
    <t xml:space="preserve">TSC22D3</t>
  </si>
  <si>
    <t xml:space="preserve">TSC22 domain family, member 3</t>
  </si>
  <si>
    <t xml:space="preserve">E2F7</t>
  </si>
  <si>
    <t xml:space="preserve">E2F transcription factor 7</t>
  </si>
  <si>
    <t xml:space="preserve">MLLT3</t>
  </si>
  <si>
    <t xml:space="preserve">myeloid/lymphoid or mixed-lineage leukemia (trithorax homolog, Drosophila); translocated to, 3</t>
  </si>
  <si>
    <t xml:space="preserve">MED12</t>
  </si>
  <si>
    <t xml:space="preserve">Mediator of RNA polymerase II transcription subunit 12 </t>
  </si>
  <si>
    <t xml:space="preserve">erF</t>
  </si>
  <si>
    <t xml:space="preserve">Ets2 repressor factor</t>
  </si>
  <si>
    <t xml:space="preserve">CSDE1</t>
  </si>
  <si>
    <t xml:space="preserve">cold shock domain containing E1, RNA binding</t>
  </si>
  <si>
    <t xml:space="preserve">DNMT3B</t>
  </si>
  <si>
    <t xml:space="preserve">DNA methyltransferase 3B</t>
  </si>
  <si>
    <t xml:space="preserve">KDM5B</t>
  </si>
  <si>
    <t xml:space="preserve">lysine (K)-specific demethylase 5B</t>
  </si>
  <si>
    <t xml:space="preserve">GLI1</t>
  </si>
  <si>
    <t xml:space="preserve">GLI-Kruppel family member GLI1</t>
  </si>
  <si>
    <t xml:space="preserve">NDN</t>
  </si>
  <si>
    <t xml:space="preserve">necdin homolog (mouse)</t>
  </si>
  <si>
    <t xml:space="preserve">MXD4</t>
  </si>
  <si>
    <t xml:space="preserve">Max dimerization protein 4</t>
  </si>
  <si>
    <t xml:space="preserve">Foxl2</t>
  </si>
  <si>
    <t xml:space="preserve">forkhead box L2</t>
  </si>
  <si>
    <t xml:space="preserve">Sirt2</t>
  </si>
  <si>
    <t xml:space="preserve">sirtuin (silent mating type information regulation 2 homolog) 2 (S. cerevisiae)</t>
  </si>
  <si>
    <t xml:space="preserve">Foxk1</t>
  </si>
  <si>
    <t xml:space="preserve">forkhead box K1</t>
  </si>
  <si>
    <t xml:space="preserve">MEF2C</t>
  </si>
  <si>
    <t xml:space="preserve">myocyte enhancer factor 2C</t>
  </si>
  <si>
    <t xml:space="preserve">ZNF124</t>
  </si>
  <si>
    <t xml:space="preserve">zinc finger protein 124 (HZF-16)</t>
  </si>
  <si>
    <t xml:space="preserve">HOXB3</t>
  </si>
  <si>
    <t xml:space="preserve">homeo box B3</t>
  </si>
  <si>
    <t xml:space="preserve">Zfp709l1</t>
  </si>
  <si>
    <t xml:space="preserve">zinc finger protein 709-like 1</t>
  </si>
  <si>
    <t xml:space="preserve">cbx2</t>
  </si>
  <si>
    <t xml:space="preserve">chromobox homolog 2 (Pc class homolog, Drosophila)</t>
  </si>
  <si>
    <t xml:space="preserve">Irx1</t>
  </si>
  <si>
    <t xml:space="preserve">Iroquois-class homeodomain protein IRX-1 (Iroquois homeobox protein 1) </t>
  </si>
  <si>
    <t xml:space="preserve">dmrt1</t>
  </si>
  <si>
    <t xml:space="preserve">doublesex and mab-3 related transcription factor 1</t>
  </si>
  <si>
    <t xml:space="preserve">Nr6a1</t>
  </si>
  <si>
    <t xml:space="preserve">nuclear receptor subfamily 6, group A, member 1</t>
  </si>
  <si>
    <t xml:space="preserve">CNOT2</t>
  </si>
  <si>
    <t xml:space="preserve">CCR4-NOT transcription complex, subunit 2</t>
  </si>
  <si>
    <t xml:space="preserve">GATA2</t>
  </si>
  <si>
    <t xml:space="preserve">GATA binding protein 2</t>
  </si>
  <si>
    <t xml:space="preserve">ilf3</t>
  </si>
  <si>
    <t xml:space="preserve">interleukin enhancer binding factor 3</t>
  </si>
  <si>
    <t xml:space="preserve">PIAS4</t>
  </si>
  <si>
    <t xml:space="preserve">protein inhibitor of activated STAT, 4</t>
  </si>
  <si>
    <t xml:space="preserve">SRFBP1</t>
  </si>
  <si>
    <t xml:space="preserve">serum response factor binding protein 1</t>
  </si>
  <si>
    <t xml:space="preserve">PKIG</t>
  </si>
  <si>
    <t xml:space="preserve">protein kinase inhibitor, gamma</t>
  </si>
  <si>
    <t xml:space="preserve">notch1</t>
  </si>
  <si>
    <t xml:space="preserve">Notch homolog 1, translocation-associated (Drosophila)</t>
  </si>
  <si>
    <t xml:space="preserve">HOXD9</t>
  </si>
  <si>
    <t xml:space="preserve">homeo box D9</t>
  </si>
  <si>
    <t xml:space="preserve">HOXA9</t>
  </si>
  <si>
    <t xml:space="preserve">homeobox A9</t>
  </si>
  <si>
    <t xml:space="preserve">NR3C2</t>
  </si>
  <si>
    <t xml:space="preserve">nuclear receptor subfamily 3, group C, member 2</t>
  </si>
  <si>
    <t xml:space="preserve">klf6</t>
  </si>
  <si>
    <t xml:space="preserve">Kruppel-like factor 6</t>
  </si>
  <si>
    <t xml:space="preserve">foxa1</t>
  </si>
  <si>
    <t xml:space="preserve">forkhead box A1</t>
  </si>
  <si>
    <t xml:space="preserve">Zmiz1</t>
  </si>
  <si>
    <t xml:space="preserve">zinc finger, MIZ-type containing 1</t>
  </si>
  <si>
    <t xml:space="preserve">HMGA2</t>
  </si>
  <si>
    <t xml:space="preserve">high mobility group AT-hook 2</t>
  </si>
  <si>
    <t xml:space="preserve">BRD7</t>
  </si>
  <si>
    <t xml:space="preserve">bromodomain containing 7</t>
  </si>
  <si>
    <t xml:space="preserve">EBF3</t>
  </si>
  <si>
    <t xml:space="preserve">early B-cell factor 3</t>
  </si>
  <si>
    <t xml:space="preserve">NR2F2</t>
  </si>
  <si>
    <t xml:space="preserve">nuclear receptor subfamily 2, group F, member 2</t>
  </si>
  <si>
    <t xml:space="preserve">INHBA</t>
  </si>
  <si>
    <t xml:space="preserve">inhibin beta-A</t>
  </si>
  <si>
    <t xml:space="preserve">TLE2</t>
  </si>
  <si>
    <t xml:space="preserve">transducin-like enhancer of split 2 (E(sp1) homolog, Drosophila)</t>
  </si>
  <si>
    <t xml:space="preserve">RUNX1T1</t>
  </si>
  <si>
    <t xml:space="preserve">runt-related transcription factor 1; translocated to, 1 (cyclin D-related)</t>
  </si>
  <si>
    <t xml:space="preserve">mnt</t>
  </si>
  <si>
    <t xml:space="preserve">max binding protein</t>
  </si>
  <si>
    <t xml:space="preserve">NRG1</t>
  </si>
  <si>
    <t xml:space="preserve">neuregulin 1</t>
  </si>
  <si>
    <t xml:space="preserve">HBP1</t>
  </si>
  <si>
    <t xml:space="preserve">HMG-box transcription factor 1</t>
  </si>
  <si>
    <t xml:space="preserve">BCL6</t>
  </si>
  <si>
    <t xml:space="preserve">B-cell CLL/lymphoma 6</t>
  </si>
  <si>
    <t xml:space="preserve">Fst</t>
  </si>
  <si>
    <t xml:space="preserve">follistatin</t>
  </si>
  <si>
    <t xml:space="preserve">hoxa2</t>
  </si>
  <si>
    <t xml:space="preserve">homeo box A2</t>
  </si>
  <si>
    <t xml:space="preserve">id4</t>
  </si>
  <si>
    <t xml:space="preserve">inhibitor of DNA binding 4</t>
  </si>
  <si>
    <t xml:space="preserve">Tle4</t>
  </si>
  <si>
    <t xml:space="preserve">transducin-like enhancer of split 4 (E(sp1) homolog, Drosophila)</t>
  </si>
  <si>
    <t xml:space="preserve">FOXP2</t>
  </si>
  <si>
    <t xml:space="preserve">forkhead box P2</t>
  </si>
  <si>
    <t xml:space="preserve">TBL1XR1</t>
  </si>
  <si>
    <t xml:space="preserve">transducin (beta)-like 1 X-linked receptor 1</t>
  </si>
  <si>
    <t xml:space="preserve">Zfp362</t>
  </si>
  <si>
    <t xml:space="preserve">zinc finger and SCAN domain containing 20; zinc finger protein 362</t>
  </si>
  <si>
    <t xml:space="preserve">smarca2</t>
  </si>
  <si>
    <t xml:space="preserve">SWI/SNF related, matrix associated, actin dependent regulator of chromatin, subfamily a, member 2</t>
  </si>
  <si>
    <t xml:space="preserve">KLF13</t>
  </si>
  <si>
    <t xml:space="preserve">Kruppel-like factor 13</t>
  </si>
  <si>
    <t xml:space="preserve">CASK</t>
  </si>
  <si>
    <t xml:space="preserve">calcium/calmodulin-dependent serine protein kinase (MAGUK family)</t>
  </si>
  <si>
    <t xml:space="preserve">tcf3</t>
  </si>
  <si>
    <t xml:space="preserve">transcription factor 3</t>
  </si>
  <si>
    <t xml:space="preserve">MGA</t>
  </si>
  <si>
    <t xml:space="preserve">MAX gene associated</t>
  </si>
  <si>
    <t xml:space="preserve">GATA4</t>
  </si>
  <si>
    <t xml:space="preserve">GATA binding protein 4</t>
  </si>
  <si>
    <t xml:space="preserve">zbtb44</t>
  </si>
  <si>
    <t xml:space="preserve">zinc finger and BTB domain containing 44</t>
  </si>
  <si>
    <t xml:space="preserve">Sox4</t>
  </si>
  <si>
    <t xml:space="preserve">SRY (sex determining region Y)-box 4</t>
  </si>
  <si>
    <t xml:space="preserve">Duxbl</t>
  </si>
  <si>
    <t xml:space="preserve">double homeobox B-like</t>
  </si>
  <si>
    <t xml:space="preserve">HOXA5</t>
  </si>
  <si>
    <t xml:space="preserve">homeo box A5</t>
  </si>
  <si>
    <t xml:space="preserve">RFX7</t>
  </si>
  <si>
    <t xml:space="preserve">regulatory factor X, 7</t>
  </si>
  <si>
    <t xml:space="preserve">KLF7</t>
  </si>
  <si>
    <t xml:space="preserve">Kruppel-like factor 7 (ubiquitous)</t>
  </si>
  <si>
    <t xml:space="preserve">BCL11B</t>
  </si>
  <si>
    <t xml:space="preserve">B-cell CLL/lymphoma 11B (zinc finger protein)</t>
  </si>
  <si>
    <t xml:space="preserve">NPAS2</t>
  </si>
  <si>
    <t xml:space="preserve">neuronal PAS domain protein 2</t>
  </si>
  <si>
    <t xml:space="preserve">Atf7</t>
  </si>
  <si>
    <t xml:space="preserve">activating transcription factor 7</t>
  </si>
  <si>
    <t xml:space="preserve">Aebp1</t>
  </si>
  <si>
    <t xml:space="preserve">AE binding protein 1</t>
  </si>
  <si>
    <t xml:space="preserve">HOXA10</t>
  </si>
  <si>
    <t xml:space="preserve">homeo box A10</t>
  </si>
  <si>
    <t xml:space="preserve">Mafb</t>
  </si>
  <si>
    <t xml:space="preserve">v-maf musculoaponeurotic fibrosarcoma oncogene homolog B (avian)</t>
  </si>
  <si>
    <t xml:space="preserve">Zfp462</t>
  </si>
  <si>
    <t xml:space="preserve">zinc finger protein 462</t>
  </si>
  <si>
    <t xml:space="preserve">klf15</t>
  </si>
  <si>
    <t xml:space="preserve">Kruppel-like factor 15</t>
  </si>
  <si>
    <t xml:space="preserve">Irx5</t>
  </si>
  <si>
    <t xml:space="preserve">iroquois homeobox 5</t>
  </si>
  <si>
    <t xml:space="preserve">six1</t>
  </si>
  <si>
    <t xml:space="preserve">SIX homeobox 1</t>
  </si>
  <si>
    <t xml:space="preserve">CTNND2</t>
  </si>
  <si>
    <t xml:space="preserve">catenin (cadherin-associated protein), delta 2 </t>
  </si>
  <si>
    <t xml:space="preserve">six3</t>
  </si>
  <si>
    <t xml:space="preserve">SIX homeobox 3</t>
  </si>
  <si>
    <t xml:space="preserve">PLAG1</t>
  </si>
  <si>
    <t xml:space="preserve">pleiomorphic adenoma gene 1</t>
  </si>
  <si>
    <t xml:space="preserve">ZFHX4</t>
  </si>
  <si>
    <t xml:space="preserve">zinc finger homeobox 4</t>
  </si>
  <si>
    <t xml:space="preserve">Tcfap2a</t>
  </si>
  <si>
    <t xml:space="preserve">transcription factor AP-2, alpha</t>
  </si>
  <si>
    <t xml:space="preserve">Klf4</t>
  </si>
  <si>
    <t xml:space="preserve">Kruppel-like factor 4 (gut)</t>
  </si>
  <si>
    <t xml:space="preserve">TDG</t>
  </si>
  <si>
    <t xml:space="preserve">thymine-DNA glycosylase</t>
  </si>
  <si>
    <t xml:space="preserve">hopx</t>
  </si>
  <si>
    <t xml:space="preserve">HOP homeobox</t>
  </si>
  <si>
    <t xml:space="preserve">Pax1</t>
  </si>
  <si>
    <t xml:space="preserve">paired box 1</t>
  </si>
  <si>
    <t xml:space="preserve">irx2</t>
  </si>
  <si>
    <t xml:space="preserve">iroquois homeobox 2</t>
  </si>
  <si>
    <t xml:space="preserve">tbx3</t>
  </si>
  <si>
    <t xml:space="preserve">T-box 3</t>
  </si>
  <si>
    <t xml:space="preserve">Siahbp1</t>
  </si>
  <si>
    <t xml:space="preserve">siah binding protein 1</t>
  </si>
  <si>
    <t xml:space="preserve">Ifi204</t>
  </si>
  <si>
    <t xml:space="preserve">interferon activated gene 204</t>
  </si>
  <si>
    <t xml:space="preserve">PAX8</t>
  </si>
  <si>
    <t xml:space="preserve">paired box 8</t>
  </si>
  <si>
    <t xml:space="preserve">MECOM</t>
  </si>
  <si>
    <t xml:space="preserve">ecotropic viral integration site 1</t>
  </si>
  <si>
    <t xml:space="preserve">SMARCA1</t>
  </si>
  <si>
    <t xml:space="preserve">SWI/SNF related, matrix associated, actin dependent regulator of chromatin, subfamily a, member 1</t>
  </si>
  <si>
    <t xml:space="preserve">Electron transport chain</t>
  </si>
  <si>
    <t xml:space="preserve">MT-ND2</t>
  </si>
  <si>
    <t xml:space="preserve">NADH-ubiquinone oxidoreductase chain 2</t>
  </si>
  <si>
    <t xml:space="preserve">MT-CO2</t>
  </si>
  <si>
    <t xml:space="preserve">COXII</t>
  </si>
  <si>
    <t xml:space="preserve">MT-CO1</t>
  </si>
  <si>
    <t xml:space="preserve">Cytochrome c oxidase subunit 1</t>
  </si>
  <si>
    <t xml:space="preserve">SLC25A13</t>
  </si>
  <si>
    <t xml:space="preserve">solute carrier family 25, member 13 (citrin)</t>
  </si>
  <si>
    <t xml:space="preserve">Ndufv2</t>
  </si>
  <si>
    <t xml:space="preserve">NADH dehydrogenase (ubiquinone) flavoprotein 2</t>
  </si>
  <si>
    <t xml:space="preserve">CYB561D2</t>
  </si>
  <si>
    <t xml:space="preserve">cytochrome b-561 domain containing 2</t>
  </si>
  <si>
    <t xml:space="preserve">NDUFA11</t>
  </si>
  <si>
    <t xml:space="preserve">NADH dehydrogenase (ubiquinone) 1 alpha subcomplex 11</t>
  </si>
  <si>
    <t xml:space="preserve">Ndufa10l1</t>
  </si>
  <si>
    <t xml:space="preserve">NADH dehydrogenase (ubiquinone) 1 alpha subcomplex 10-like 1</t>
  </si>
  <si>
    <t xml:space="preserve">NDUFS1</t>
  </si>
  <si>
    <t xml:space="preserve">NADH dehydrogenase (ubiquinone) Fe-S protein 1</t>
  </si>
  <si>
    <t xml:space="preserve">Uqcrh</t>
  </si>
  <si>
    <t xml:space="preserve">ubiquinol-cytochrome c reductase hinge protein</t>
  </si>
  <si>
    <t xml:space="preserve">Sdhaf2</t>
  </si>
  <si>
    <t xml:space="preserve">similar to hypothetical protein FLJ20487</t>
  </si>
  <si>
    <t xml:space="preserve">CYBA</t>
  </si>
  <si>
    <t xml:space="preserve">cytochrome b-245, alpha polypeptide</t>
  </si>
  <si>
    <t xml:space="preserve">UQCRQ</t>
  </si>
  <si>
    <t xml:space="preserve">ubiquinol-cytochrome c reductase, complex III subunit VII</t>
  </si>
  <si>
    <t xml:space="preserve">NDUFC2</t>
  </si>
  <si>
    <t xml:space="preserve">NADH dehydrogenase (ubiquinone) 1, subcomplex unknown, 2</t>
  </si>
  <si>
    <t xml:space="preserve">sdhD</t>
  </si>
  <si>
    <t xml:space="preserve">succinate dehydrogenase complex, subunit D, integral membrane protein</t>
  </si>
  <si>
    <t xml:space="preserve">etfB</t>
  </si>
  <si>
    <t xml:space="preserve">electron-transfer-flavoprotein, beta polypeptide</t>
  </si>
  <si>
    <t xml:space="preserve">SdhB</t>
  </si>
  <si>
    <t xml:space="preserve">succinate dehydrogenase complex, subunit B, iron sulfur (Ip)</t>
  </si>
  <si>
    <t xml:space="preserve">CYB5B</t>
  </si>
  <si>
    <t xml:space="preserve">cytochrome b5 type B (outer mitochondrial membrane)</t>
  </si>
  <si>
    <t xml:space="preserve">NDUFS6</t>
  </si>
  <si>
    <t xml:space="preserve">NADH dehydrogenase (ubiquinone) Fe-S protein 6</t>
  </si>
  <si>
    <t xml:space="preserve">Uqcrb-ps1</t>
  </si>
  <si>
    <t xml:space="preserve">ubiquinol-cytochrome c reductase binding protein, pseudogene 1</t>
  </si>
  <si>
    <t xml:space="preserve">txnl1</t>
  </si>
  <si>
    <t xml:space="preserve">thioredoxin-like 1</t>
  </si>
  <si>
    <t xml:space="preserve">ALDH5A1</t>
  </si>
  <si>
    <t xml:space="preserve">aldehyde dehydrogenase 5 family, member A1</t>
  </si>
  <si>
    <t xml:space="preserve">etfA</t>
  </si>
  <si>
    <t xml:space="preserve">electron-transfer-flavoprotein, alpha polypeptide</t>
  </si>
  <si>
    <t xml:space="preserve">FA2H</t>
  </si>
  <si>
    <t xml:space="preserve">fatty acid 2-hydroxylase</t>
  </si>
  <si>
    <t xml:space="preserve">Ndufa7</t>
  </si>
  <si>
    <t xml:space="preserve">NADH dehydrogenase (ubiquinone) 1 alpha subcomplex, 7 (B14.5a)</t>
  </si>
  <si>
    <t xml:space="preserve">cyb5a</t>
  </si>
  <si>
    <t xml:space="preserve">cytochrome b5 type A (microsomal)</t>
  </si>
  <si>
    <t xml:space="preserve">Cyct</t>
  </si>
  <si>
    <t xml:space="preserve">phosphodiesterase 11A; cytochrome c, testis</t>
  </si>
  <si>
    <t xml:space="preserve">NDUFV3</t>
  </si>
  <si>
    <t xml:space="preserve">NADH dehydrogenase (ubiquinone) flavoprotein 3</t>
  </si>
  <si>
    <t xml:space="preserve">BDNF</t>
  </si>
  <si>
    <t xml:space="preserve">brain derived neurotrophic factor</t>
  </si>
  <si>
    <t xml:space="preserve">Cellular response to stress</t>
  </si>
  <si>
    <t xml:space="preserve">HFE</t>
  </si>
  <si>
    <t xml:space="preserve">hemochromatosis</t>
  </si>
  <si>
    <t xml:space="preserve">usp1</t>
  </si>
  <si>
    <t xml:space="preserve">ubiquitin specific peptidase 1</t>
  </si>
  <si>
    <t xml:space="preserve">RPA2</t>
  </si>
  <si>
    <t xml:space="preserve">replication protein A2</t>
  </si>
  <si>
    <t xml:space="preserve">polA1</t>
  </si>
  <si>
    <t xml:space="preserve">polymerase (DNA directed), alpha 1</t>
  </si>
  <si>
    <t xml:space="preserve">Esco2-ps1</t>
  </si>
  <si>
    <t xml:space="preserve">establishment of cohesion 1 homolog 2 (S. cerevisiae), pseudogene 1</t>
  </si>
  <si>
    <t xml:space="preserve">POLD4</t>
  </si>
  <si>
    <t xml:space="preserve">polymerase (DNA-directed), delta 4</t>
  </si>
  <si>
    <t xml:space="preserve">Atrx</t>
  </si>
  <si>
    <t xml:space="preserve">alpha thalassemia/mental retardation syndrome X-linked (RAD54 homolog, S. cerevisiae)</t>
  </si>
  <si>
    <t xml:space="preserve">H2afx</t>
  </si>
  <si>
    <t xml:space="preserve">H2A histone family, member X</t>
  </si>
  <si>
    <t xml:space="preserve">rad51</t>
  </si>
  <si>
    <t xml:space="preserve">RAD51 homolog (RecA homolog, E. coli) (S. cerevisiae)</t>
  </si>
  <si>
    <t xml:space="preserve">NUAK2</t>
  </si>
  <si>
    <t xml:space="preserve">NUAK family, SNF1-like kinase, 2</t>
  </si>
  <si>
    <t xml:space="preserve">TOPBP1</t>
  </si>
  <si>
    <t xml:space="preserve">topoisomerase (DNA) II binding protein 1</t>
  </si>
  <si>
    <t xml:space="preserve">RAD18</t>
  </si>
  <si>
    <t xml:space="preserve">RAD18 homolog (S. cerevisiae)</t>
  </si>
  <si>
    <t xml:space="preserve">fam175a</t>
  </si>
  <si>
    <t xml:space="preserve">family with sequence similarity 175, member A</t>
  </si>
  <si>
    <t xml:space="preserve">ATM</t>
  </si>
  <si>
    <t xml:space="preserve">ataxia telangiectasia mutated homolog (human)</t>
  </si>
  <si>
    <t xml:space="preserve">rad50</t>
  </si>
  <si>
    <t xml:space="preserve">RAD50 homolog (S. cerevisiae)</t>
  </si>
  <si>
    <t xml:space="preserve">RPA1</t>
  </si>
  <si>
    <t xml:space="preserve">replication protein A1</t>
  </si>
  <si>
    <t xml:space="preserve">SLK</t>
  </si>
  <si>
    <t xml:space="preserve">STE20-like kinase (yeast)</t>
  </si>
  <si>
    <t xml:space="preserve">PTTG1</t>
  </si>
  <si>
    <t xml:space="preserve">pituitary tumor-transforming 1</t>
  </si>
  <si>
    <t xml:space="preserve">lig1</t>
  </si>
  <si>
    <t xml:space="preserve">ligase I, DNA, ATP-dependent</t>
  </si>
  <si>
    <t xml:space="preserve">XRCC2</t>
  </si>
  <si>
    <t xml:space="preserve">X-ray repair complementing defective repair in Chinese hamster cells 2</t>
  </si>
  <si>
    <t xml:space="preserve">Trip13</t>
  </si>
  <si>
    <t xml:space="preserve">thyroid hormone receptor interactor 13</t>
  </si>
  <si>
    <t xml:space="preserve">RFC3</t>
  </si>
  <si>
    <t xml:space="preserve">replication factor C (activator 1) 3</t>
  </si>
  <si>
    <t xml:space="preserve">FEN1</t>
  </si>
  <si>
    <t xml:space="preserve">flap structure-specific endonuclease 1</t>
  </si>
  <si>
    <t xml:space="preserve">Fancd2</t>
  </si>
  <si>
    <t xml:space="preserve">Fanconi anemia, complementation group D2</t>
  </si>
  <si>
    <t xml:space="preserve">RFC2</t>
  </si>
  <si>
    <t xml:space="preserve">replication factor C (activator 1) 2</t>
  </si>
  <si>
    <t xml:space="preserve">CIB1</t>
  </si>
  <si>
    <t xml:space="preserve">calcium and integrin binding 1 (calmyrin)</t>
  </si>
  <si>
    <t xml:space="preserve">Kif22</t>
  </si>
  <si>
    <t xml:space="preserve">kinesin family member 22</t>
  </si>
  <si>
    <t xml:space="preserve">DNA2</t>
  </si>
  <si>
    <t xml:space="preserve">DNA replication helicase 2 homolog (yeast)</t>
  </si>
  <si>
    <t xml:space="preserve">CHEK1</t>
  </si>
  <si>
    <t xml:space="preserve">CHK1 checkpoint homolog (S. pombe)</t>
  </si>
  <si>
    <t xml:space="preserve">STRADB</t>
  </si>
  <si>
    <t xml:space="preserve">amyotrophic lateral sclerosis 2 (juvenile) chromosome region, candidate 2 (human)</t>
  </si>
  <si>
    <t xml:space="preserve">RPAIN</t>
  </si>
  <si>
    <t xml:space="preserve">RPA interacting protein</t>
  </si>
  <si>
    <t xml:space="preserve">ung</t>
  </si>
  <si>
    <t xml:space="preserve">uracil-DNA glycosylase</t>
  </si>
  <si>
    <t xml:space="preserve">TIPIN</t>
  </si>
  <si>
    <t xml:space="preserve">timeless interacting protein; timeless-interacting protein</t>
  </si>
  <si>
    <t xml:space="preserve">pold3</t>
  </si>
  <si>
    <t xml:space="preserve">polymerase (DNA-directed), delta 3, accessory subunit</t>
  </si>
  <si>
    <t xml:space="preserve">POLH</t>
  </si>
  <si>
    <t xml:space="preserve">polymerase (DNA directed), eta</t>
  </si>
  <si>
    <t xml:space="preserve">lamb2</t>
  </si>
  <si>
    <t xml:space="preserve">laminin, beta 2</t>
  </si>
  <si>
    <t xml:space="preserve">BECN1</t>
  </si>
  <si>
    <t xml:space="preserve">beclin 1, autophagy related</t>
  </si>
  <si>
    <t xml:space="preserve">PMS2</t>
  </si>
  <si>
    <t xml:space="preserve">PMS2 postmeiotic segregation increased 2 (S. cerevisiae)</t>
  </si>
  <si>
    <t xml:space="preserve">Rnf8</t>
  </si>
  <si>
    <t xml:space="preserve">FtsJ methyltransferase domain containing 2; ring finger protein 8</t>
  </si>
  <si>
    <t xml:space="preserve">RAD23B</t>
  </si>
  <si>
    <t xml:space="preserve">RAD23 homolog B (S. cerevisiae)</t>
  </si>
  <si>
    <t xml:space="preserve">HUS1</t>
  </si>
  <si>
    <t xml:space="preserve">HUS1 checkpoint homolog (S. pombe)</t>
  </si>
  <si>
    <t xml:space="preserve">Rpa3</t>
  </si>
  <si>
    <t xml:space="preserve">replication protein A3</t>
  </si>
  <si>
    <t xml:space="preserve">Sipa1</t>
  </si>
  <si>
    <t xml:space="preserve">signal-induced proliferation-associated 1</t>
  </si>
  <si>
    <t xml:space="preserve">RECQL</t>
  </si>
  <si>
    <t xml:space="preserve">RecQ protein-like (DNA helicase Q1-like)</t>
  </si>
  <si>
    <t xml:space="preserve">eya3</t>
  </si>
  <si>
    <t xml:space="preserve">eyes absent homolog 3 (Drosophila)</t>
  </si>
  <si>
    <t xml:space="preserve">baz1b</t>
  </si>
  <si>
    <t xml:space="preserve">bromodomain adjacent to zinc finger domain, 1B</t>
  </si>
  <si>
    <t xml:space="preserve">ATG9A</t>
  </si>
  <si>
    <t xml:space="preserve">ATG9 autophagy related 9 homolog A (S. cerevisiae)</t>
  </si>
  <si>
    <t xml:space="preserve">Pole</t>
  </si>
  <si>
    <t xml:space="preserve">polymerase (DNA directed), epsilon</t>
  </si>
  <si>
    <t xml:space="preserve">lig3</t>
  </si>
  <si>
    <t xml:space="preserve">ligase III, DNA, ATP-dependent</t>
  </si>
  <si>
    <t xml:space="preserve">Ccdc47</t>
  </si>
  <si>
    <t xml:space="preserve">coiled-coil domain containing 47; hypothetical LOC366391</t>
  </si>
  <si>
    <t xml:space="preserve">atg5</t>
  </si>
  <si>
    <t xml:space="preserve">ATG5 autophagy related 5 homolog (S. cerevisiae)</t>
  </si>
  <si>
    <t xml:space="preserve">POLE2</t>
  </si>
  <si>
    <t xml:space="preserve">polymerase (DNA directed), epsilon 2 (p59 subunit)</t>
  </si>
  <si>
    <t xml:space="preserve">mre11a</t>
  </si>
  <si>
    <t xml:space="preserve">MRE11 meiotic recombination 11 homolog A (S. cerevisiae)</t>
  </si>
  <si>
    <t xml:space="preserve">TRPV4</t>
  </si>
  <si>
    <t xml:space="preserve">transient receptor potential cation channel, subfamily V, member 4</t>
  </si>
  <si>
    <t xml:space="preserve">nupr1</t>
  </si>
  <si>
    <t xml:space="preserve">nuclear protein 1</t>
  </si>
  <si>
    <t xml:space="preserve">TNRC6A</t>
  </si>
  <si>
    <t xml:space="preserve">trinucleotide repeat containing 6a</t>
  </si>
  <si>
    <t xml:space="preserve">VCAN</t>
  </si>
  <si>
    <t xml:space="preserve">versican</t>
  </si>
  <si>
    <t xml:space="preserve">OGG1</t>
  </si>
  <si>
    <t xml:space="preserve">8-oxoguanine DNA glycosylase</t>
  </si>
  <si>
    <t xml:space="preserve">Atg12</t>
  </si>
  <si>
    <t xml:space="preserve">ATG12 autophagy related 12 homolog (S. cerevisiae)</t>
  </si>
  <si>
    <t xml:space="preserve">TTC5</t>
  </si>
  <si>
    <t xml:space="preserve">tetratricopeptide repeat domain 5</t>
  </si>
  <si>
    <t xml:space="preserve">high mobility group protein</t>
  </si>
  <si>
    <t xml:space="preserve">Dnaja1</t>
  </si>
  <si>
    <t xml:space="preserve">DnaJ (Hsp40) homolog, subfamily A, member 1</t>
  </si>
  <si>
    <t xml:space="preserve">HSPA5</t>
  </si>
  <si>
    <t xml:space="preserve">heat shock protein 5</t>
  </si>
  <si>
    <t xml:space="preserve">Vcp</t>
  </si>
  <si>
    <t xml:space="preserve">valosin-containing protein</t>
  </si>
  <si>
    <t xml:space="preserve">pcnA</t>
  </si>
  <si>
    <t xml:space="preserve">proliferating cell nuclear antigen</t>
  </si>
  <si>
    <t xml:space="preserve">Smc1a</t>
  </si>
  <si>
    <t xml:space="preserve">structural maintenance of chromosomes 1A</t>
  </si>
  <si>
    <t xml:space="preserve">mpg</t>
  </si>
  <si>
    <t xml:space="preserve">N-methylpurine-DNA glycosylase</t>
  </si>
  <si>
    <t xml:space="preserve">FGD4</t>
  </si>
  <si>
    <t xml:space="preserve">FYVE, RhoGEF and PH domain containing 4</t>
  </si>
  <si>
    <t xml:space="preserve">ccno</t>
  </si>
  <si>
    <t xml:space="preserve">cyclin O</t>
  </si>
  <si>
    <t xml:space="preserve">RB1CC1</t>
  </si>
  <si>
    <t xml:space="preserve">RB1-inducible coiled-coil 1</t>
  </si>
  <si>
    <t xml:space="preserve">FBXO31</t>
  </si>
  <si>
    <t xml:space="preserve">F-box protein 31</t>
  </si>
  <si>
    <t xml:space="preserve">MAPK8IP3</t>
  </si>
  <si>
    <t xml:space="preserve">mitogen-activated protein kinase 8 interacting protein 3</t>
  </si>
  <si>
    <t xml:space="preserve">MAPK10</t>
  </si>
  <si>
    <t xml:space="preserve">mitogen activated protein kinase 10</t>
  </si>
  <si>
    <t xml:space="preserve">hipk1</t>
  </si>
  <si>
    <t xml:space="preserve">homeodomain interacting protein kinase 1</t>
  </si>
  <si>
    <t xml:space="preserve">Asf1a</t>
  </si>
  <si>
    <t xml:space="preserve">ASF1 anti-silencing function 1 homolog A (S. cerevisiae)</t>
  </si>
  <si>
    <t xml:space="preserve">HRK</t>
  </si>
  <si>
    <t xml:space="preserve">harakiri, BCL2 interacting protein (contains only BH3 domain)</t>
  </si>
  <si>
    <t xml:space="preserve">SYK</t>
  </si>
  <si>
    <t xml:space="preserve">spleen tyrosine kinase</t>
  </si>
  <si>
    <t xml:space="preserve">CARTPT</t>
  </si>
  <si>
    <t xml:space="preserve">CART prepropeptide</t>
  </si>
  <si>
    <t xml:space="preserve">REV3L</t>
  </si>
  <si>
    <t xml:space="preserve">REV3-like, catalytic subunit of DNA polymerase zeta (yeast)</t>
  </si>
  <si>
    <t xml:space="preserve">DDB1</t>
  </si>
  <si>
    <t xml:space="preserve">damage-specific DNA binding protein 1</t>
  </si>
  <si>
    <t xml:space="preserve">TP53BP1</t>
  </si>
  <si>
    <t xml:space="preserve">tumor protein p53 binding protein 1</t>
  </si>
  <si>
    <t xml:space="preserve">Mapk8ip2</t>
  </si>
  <si>
    <t xml:space="preserve">mitogen-activated protein kinase 8 interacting protein 2</t>
  </si>
  <si>
    <t xml:space="preserve">KRT20</t>
  </si>
  <si>
    <t xml:space="preserve">keratin 20</t>
  </si>
  <si>
    <t xml:space="preserve">ULK1</t>
  </si>
  <si>
    <t xml:space="preserve">Unc-51 like kinase 1 (C. elegans)</t>
  </si>
  <si>
    <t xml:space="preserve">XPC</t>
  </si>
  <si>
    <t xml:space="preserve">xeroderma pigmentosum, complementation group C</t>
  </si>
  <si>
    <t xml:space="preserve">dyrk2</t>
  </si>
  <si>
    <t xml:space="preserve">dual-specificity tyrosine-(Y)-phosphorylation regulated kinase 2</t>
  </si>
  <si>
    <t xml:space="preserve">SPDYA</t>
  </si>
  <si>
    <t xml:space="preserve">speedy homolog A (Xenopus laevis)</t>
  </si>
  <si>
    <t xml:space="preserve">Rad52</t>
  </si>
  <si>
    <t xml:space="preserve">RAD52 homolog (S. cerevisiae)</t>
  </si>
  <si>
    <t xml:space="preserve">dusp19</t>
  </si>
  <si>
    <t xml:space="preserve">dual specificity phosphatase 19</t>
  </si>
  <si>
    <t xml:space="preserve">Nrep</t>
  </si>
  <si>
    <t xml:space="preserve">neuronal regeneration related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85"/>
    <col collapsed="false" customWidth="true" hidden="false" outlineLevel="0" max="2" min="2" style="0" width="13.85"/>
    <col collapsed="false" customWidth="true" hidden="false" outlineLevel="0" max="3" min="3" style="0" width="137.42"/>
    <col collapsed="false" customWidth="true" hidden="false" outlineLevel="0" max="4" min="4" style="0" width="10.99"/>
    <col collapsed="false" customWidth="true" hidden="false" outlineLevel="0" max="5" min="5" style="0" width="12.7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/>
    </row>
    <row r="3" customFormat="false" ht="15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customFormat="false" ht="15.75" hidden="false" customHeight="false" outlineLevel="0" collapsed="false">
      <c r="A4" s="3" t="s">
        <v>6</v>
      </c>
      <c r="B4" s="4" t="s">
        <v>7</v>
      </c>
      <c r="C4" s="4" t="s">
        <v>8</v>
      </c>
      <c r="D4" s="5" t="n">
        <v>42.695556640625</v>
      </c>
      <c r="E4" s="6" t="n">
        <f aca="false">6.5*10^-4</f>
        <v>0.00065</v>
      </c>
    </row>
    <row r="5" customFormat="false" ht="15.75" hidden="false" customHeight="false" outlineLevel="0" collapsed="false">
      <c r="A5" s="3"/>
      <c r="B5" s="4" t="s">
        <v>9</v>
      </c>
      <c r="C5" s="4" t="s">
        <v>10</v>
      </c>
      <c r="D5" s="5" t="n">
        <v>31.3048496246338</v>
      </c>
      <c r="E5" s="6"/>
    </row>
    <row r="6" customFormat="false" ht="15.75" hidden="false" customHeight="false" outlineLevel="0" collapsed="false">
      <c r="A6" s="3"/>
      <c r="B6" s="4" t="s">
        <v>11</v>
      </c>
      <c r="C6" s="4" t="s">
        <v>12</v>
      </c>
      <c r="D6" s="5" t="n">
        <v>10.2468662261963</v>
      </c>
      <c r="E6" s="6"/>
    </row>
    <row r="7" customFormat="false" ht="15.75" hidden="false" customHeight="false" outlineLevel="0" collapsed="false">
      <c r="A7" s="3"/>
      <c r="B7" s="4" t="s">
        <v>13</v>
      </c>
      <c r="C7" s="4" t="s">
        <v>14</v>
      </c>
      <c r="D7" s="5" t="n">
        <v>7.66075038909912</v>
      </c>
      <c r="E7" s="6"/>
    </row>
    <row r="8" customFormat="false" ht="15.75" hidden="false" customHeight="false" outlineLevel="0" collapsed="false">
      <c r="A8" s="3"/>
      <c r="B8" s="4" t="s">
        <v>15</v>
      </c>
      <c r="C8" s="4" t="s">
        <v>16</v>
      </c>
      <c r="D8" s="5" t="n">
        <v>6.96171712875366</v>
      </c>
      <c r="E8" s="6"/>
    </row>
    <row r="9" customFormat="false" ht="15.75" hidden="false" customHeight="false" outlineLevel="0" collapsed="false">
      <c r="A9" s="3"/>
      <c r="B9" s="4" t="s">
        <v>17</v>
      </c>
      <c r="C9" s="4" t="s">
        <v>18</v>
      </c>
      <c r="D9" s="5" t="n">
        <v>6.95697736740112</v>
      </c>
      <c r="E9" s="6"/>
    </row>
    <row r="10" customFormat="false" ht="15.75" hidden="false" customHeight="false" outlineLevel="0" collapsed="false">
      <c r="A10" s="3"/>
      <c r="B10" s="4" t="s">
        <v>19</v>
      </c>
      <c r="C10" s="4" t="s">
        <v>20</v>
      </c>
      <c r="D10" s="5" t="n">
        <v>6.42506456375122</v>
      </c>
      <c r="E10" s="6"/>
    </row>
    <row r="11" customFormat="false" ht="15.75" hidden="false" customHeight="false" outlineLevel="0" collapsed="false">
      <c r="A11" s="3"/>
      <c r="B11" s="4" t="s">
        <v>21</v>
      </c>
      <c r="C11" s="4" t="s">
        <v>22</v>
      </c>
      <c r="D11" s="5" t="n">
        <v>6.14687252044678</v>
      </c>
      <c r="E11" s="6"/>
    </row>
    <row r="12" customFormat="false" ht="15.75" hidden="false" customHeight="false" outlineLevel="0" collapsed="false">
      <c r="A12" s="3"/>
      <c r="B12" s="4" t="s">
        <v>23</v>
      </c>
      <c r="C12" s="4" t="s">
        <v>24</v>
      </c>
      <c r="D12" s="5" t="n">
        <v>4.97828197479248</v>
      </c>
      <c r="E12" s="6"/>
    </row>
    <row r="13" customFormat="false" ht="15.75" hidden="false" customHeight="false" outlineLevel="0" collapsed="false">
      <c r="A13" s="3"/>
      <c r="B13" s="4" t="s">
        <v>25</v>
      </c>
      <c r="C13" s="4" t="s">
        <v>26</v>
      </c>
      <c r="D13" s="5" t="n">
        <v>4.9728946685791</v>
      </c>
      <c r="E13" s="6"/>
    </row>
    <row r="14" customFormat="false" ht="15.75" hidden="false" customHeight="false" outlineLevel="0" collapsed="false">
      <c r="A14" s="3"/>
      <c r="B14" s="4" t="s">
        <v>27</v>
      </c>
      <c r="C14" s="4" t="s">
        <v>28</v>
      </c>
      <c r="D14" s="5" t="n">
        <v>4.91764831542969</v>
      </c>
      <c r="E14" s="6"/>
    </row>
    <row r="15" customFormat="false" ht="15.75" hidden="false" customHeight="false" outlineLevel="0" collapsed="false">
      <c r="A15" s="3"/>
      <c r="B15" s="4" t="s">
        <v>29</v>
      </c>
      <c r="C15" s="4" t="s">
        <v>30</v>
      </c>
      <c r="D15" s="5" t="n">
        <v>4.77013111114502</v>
      </c>
      <c r="E15" s="6"/>
    </row>
    <row r="16" customFormat="false" ht="15.75" hidden="false" customHeight="false" outlineLevel="0" collapsed="false">
      <c r="A16" s="3"/>
      <c r="B16" s="4" t="s">
        <v>31</v>
      </c>
      <c r="C16" s="4" t="s">
        <v>32</v>
      </c>
      <c r="D16" s="5" t="n">
        <v>4.6014142036438</v>
      </c>
      <c r="E16" s="6"/>
    </row>
    <row r="17" customFormat="false" ht="15.75" hidden="false" customHeight="false" outlineLevel="0" collapsed="false">
      <c r="A17" s="3"/>
      <c r="B17" s="4" t="s">
        <v>33</v>
      </c>
      <c r="C17" s="4" t="s">
        <v>34</v>
      </c>
      <c r="D17" s="5" t="n">
        <v>4.3086986541748</v>
      </c>
      <c r="E17" s="6"/>
    </row>
    <row r="18" customFormat="false" ht="15.75" hidden="false" customHeight="false" outlineLevel="0" collapsed="false">
      <c r="A18" s="3"/>
      <c r="B18" s="4" t="s">
        <v>35</v>
      </c>
      <c r="C18" s="4" t="s">
        <v>36</v>
      </c>
      <c r="D18" s="5" t="n">
        <v>4.08043432235718</v>
      </c>
      <c r="E18" s="6"/>
    </row>
    <row r="19" customFormat="false" ht="15.75" hidden="false" customHeight="false" outlineLevel="0" collapsed="false">
      <c r="A19" s="3"/>
      <c r="B19" s="4" t="s">
        <v>37</v>
      </c>
      <c r="C19" s="4" t="s">
        <v>38</v>
      </c>
      <c r="D19" s="5" t="n">
        <v>4.06294107437134</v>
      </c>
      <c r="E19" s="6"/>
    </row>
    <row r="20" customFormat="false" ht="15.75" hidden="false" customHeight="false" outlineLevel="0" collapsed="false">
      <c r="A20" s="3"/>
      <c r="B20" s="4" t="s">
        <v>39</v>
      </c>
      <c r="C20" s="4" t="s">
        <v>40</v>
      </c>
      <c r="D20" s="5" t="n">
        <v>3.93246650695801</v>
      </c>
      <c r="E20" s="6"/>
    </row>
    <row r="21" customFormat="false" ht="15.75" hidden="false" customHeight="false" outlineLevel="0" collapsed="false">
      <c r="A21" s="3"/>
      <c r="B21" s="4" t="s">
        <v>41</v>
      </c>
      <c r="C21" s="4" t="s">
        <v>42</v>
      </c>
      <c r="D21" s="5" t="n">
        <v>3.78602313995361</v>
      </c>
      <c r="E21" s="6"/>
    </row>
    <row r="22" customFormat="false" ht="15.75" hidden="false" customHeight="false" outlineLevel="0" collapsed="false">
      <c r="A22" s="3"/>
      <c r="B22" s="4" t="s">
        <v>43</v>
      </c>
      <c r="C22" s="4" t="s">
        <v>44</v>
      </c>
      <c r="D22" s="5" t="n">
        <v>3.77210998535156</v>
      </c>
      <c r="E22" s="6"/>
    </row>
    <row r="23" customFormat="false" ht="15.75" hidden="false" customHeight="false" outlineLevel="0" collapsed="false">
      <c r="A23" s="3"/>
      <c r="B23" s="4" t="s">
        <v>45</v>
      </c>
      <c r="C23" s="4" t="s">
        <v>46</v>
      </c>
      <c r="D23" s="5" t="n">
        <v>3.69370412826538</v>
      </c>
      <c r="E23" s="6"/>
    </row>
    <row r="24" customFormat="false" ht="15.75" hidden="false" customHeight="false" outlineLevel="0" collapsed="false">
      <c r="A24" s="3"/>
      <c r="B24" s="4" t="s">
        <v>47</v>
      </c>
      <c r="C24" s="4" t="s">
        <v>48</v>
      </c>
      <c r="D24" s="5" t="n">
        <v>3.68158173561096</v>
      </c>
      <c r="E24" s="6"/>
    </row>
    <row r="25" customFormat="false" ht="15.75" hidden="false" customHeight="false" outlineLevel="0" collapsed="false">
      <c r="A25" s="3"/>
      <c r="B25" s="4" t="s">
        <v>49</v>
      </c>
      <c r="C25" s="4" t="s">
        <v>50</v>
      </c>
      <c r="D25" s="5" t="n">
        <v>3.55391407012939</v>
      </c>
      <c r="E25" s="6"/>
    </row>
    <row r="26" customFormat="false" ht="15.75" hidden="false" customHeight="false" outlineLevel="0" collapsed="false">
      <c r="A26" s="3"/>
      <c r="B26" s="4" t="s">
        <v>51</v>
      </c>
      <c r="C26" s="4" t="s">
        <v>52</v>
      </c>
      <c r="D26" s="5" t="n">
        <v>3.54759860038757</v>
      </c>
      <c r="E26" s="6"/>
    </row>
    <row r="27" customFormat="false" ht="15.75" hidden="false" customHeight="false" outlineLevel="0" collapsed="false">
      <c r="A27" s="3"/>
      <c r="B27" s="4" t="s">
        <v>53</v>
      </c>
      <c r="C27" s="4" t="s">
        <v>54</v>
      </c>
      <c r="D27" s="5" t="n">
        <v>3.42991638183594</v>
      </c>
      <c r="E27" s="6"/>
    </row>
    <row r="28" customFormat="false" ht="15.75" hidden="false" customHeight="false" outlineLevel="0" collapsed="false">
      <c r="A28" s="3"/>
      <c r="B28" s="4" t="s">
        <v>55</v>
      </c>
      <c r="C28" s="4" t="s">
        <v>56</v>
      </c>
      <c r="D28" s="5" t="n">
        <v>3.39102268218994</v>
      </c>
      <c r="E28" s="6"/>
    </row>
    <row r="29" customFormat="false" ht="15.75" hidden="false" customHeight="false" outlineLevel="0" collapsed="false">
      <c r="A29" s="3"/>
      <c r="B29" s="4" t="s">
        <v>57</v>
      </c>
      <c r="C29" s="4" t="s">
        <v>58</v>
      </c>
      <c r="D29" s="5" t="n">
        <v>3.34986662864685</v>
      </c>
      <c r="E29" s="6"/>
    </row>
    <row r="30" customFormat="false" ht="15.75" hidden="false" customHeight="false" outlineLevel="0" collapsed="false">
      <c r="A30" s="3"/>
      <c r="B30" s="4" t="s">
        <v>59</v>
      </c>
      <c r="C30" s="4" t="s">
        <v>60</v>
      </c>
      <c r="D30" s="5" t="n">
        <v>3.11477613449097</v>
      </c>
      <c r="E30" s="6"/>
    </row>
    <row r="31" customFormat="false" ht="15.75" hidden="false" customHeight="false" outlineLevel="0" collapsed="false">
      <c r="A31" s="3"/>
      <c r="B31" s="4" t="s">
        <v>61</v>
      </c>
      <c r="C31" s="4" t="s">
        <v>62</v>
      </c>
      <c r="D31" s="5" t="n">
        <v>3.07157254219055</v>
      </c>
      <c r="E31" s="6"/>
    </row>
    <row r="32" customFormat="false" ht="15.75" hidden="false" customHeight="false" outlineLevel="0" collapsed="false">
      <c r="A32" s="3"/>
      <c r="B32" s="4" t="s">
        <v>63</v>
      </c>
      <c r="C32" s="4" t="s">
        <v>64</v>
      </c>
      <c r="D32" s="5" t="n">
        <v>2.97518253326416</v>
      </c>
      <c r="E32" s="6"/>
    </row>
    <row r="33" customFormat="false" ht="15.75" hidden="false" customHeight="false" outlineLevel="0" collapsed="false">
      <c r="A33" s="3"/>
      <c r="B33" s="4" t="s">
        <v>65</v>
      </c>
      <c r="C33" s="4" t="s">
        <v>66</v>
      </c>
      <c r="D33" s="5" t="n">
        <v>2.947096824646</v>
      </c>
      <c r="E33" s="6"/>
    </row>
    <row r="34" customFormat="false" ht="15.75" hidden="false" customHeight="false" outlineLevel="0" collapsed="false">
      <c r="A34" s="3"/>
      <c r="B34" s="4" t="s">
        <v>67</v>
      </c>
      <c r="C34" s="4" t="s">
        <v>68</v>
      </c>
      <c r="D34" s="5" t="n">
        <v>2.9006359577179</v>
      </c>
      <c r="E34" s="6"/>
    </row>
    <row r="35" customFormat="false" ht="15.75" hidden="false" customHeight="false" outlineLevel="0" collapsed="false">
      <c r="A35" s="3"/>
      <c r="B35" s="4" t="s">
        <v>69</v>
      </c>
      <c r="C35" s="4" t="s">
        <v>70</v>
      </c>
      <c r="D35" s="5" t="n">
        <v>2.89803457260132</v>
      </c>
      <c r="E35" s="6"/>
    </row>
    <row r="36" customFormat="false" ht="15.75" hidden="false" customHeight="false" outlineLevel="0" collapsed="false">
      <c r="A36" s="3"/>
      <c r="B36" s="4" t="s">
        <v>71</v>
      </c>
      <c r="C36" s="4" t="s">
        <v>72</v>
      </c>
      <c r="D36" s="5" t="n">
        <v>2.85393285751343</v>
      </c>
      <c r="E36" s="6"/>
    </row>
    <row r="37" customFormat="false" ht="15.75" hidden="false" customHeight="false" outlineLevel="0" collapsed="false">
      <c r="A37" s="3"/>
      <c r="B37" s="4" t="s">
        <v>73</v>
      </c>
      <c r="C37" s="4" t="s">
        <v>74</v>
      </c>
      <c r="D37" s="5" t="n">
        <v>2.82431888580322</v>
      </c>
      <c r="E37" s="6"/>
    </row>
    <row r="38" customFormat="false" ht="15.75" hidden="false" customHeight="false" outlineLevel="0" collapsed="false">
      <c r="A38" s="3"/>
      <c r="B38" s="4" t="s">
        <v>75</v>
      </c>
      <c r="C38" s="4" t="s">
        <v>76</v>
      </c>
      <c r="D38" s="5" t="n">
        <v>2.8194739818573</v>
      </c>
      <c r="E38" s="6"/>
    </row>
    <row r="39" customFormat="false" ht="15.75" hidden="false" customHeight="false" outlineLevel="0" collapsed="false">
      <c r="A39" s="3"/>
      <c r="B39" s="4" t="s">
        <v>77</v>
      </c>
      <c r="C39" s="4" t="s">
        <v>78</v>
      </c>
      <c r="D39" s="5" t="n">
        <v>2.80376482009888</v>
      </c>
      <c r="E39" s="6"/>
    </row>
    <row r="40" customFormat="false" ht="15.75" hidden="false" customHeight="false" outlineLevel="0" collapsed="false">
      <c r="A40" s="3"/>
      <c r="B40" s="4" t="s">
        <v>79</v>
      </c>
      <c r="C40" s="4" t="s">
        <v>80</v>
      </c>
      <c r="D40" s="5" t="n">
        <v>2.78689122200012</v>
      </c>
      <c r="E40" s="6"/>
    </row>
    <row r="41" customFormat="false" ht="15.75" hidden="false" customHeight="false" outlineLevel="0" collapsed="false">
      <c r="A41" s="3"/>
      <c r="B41" s="4" t="s">
        <v>81</v>
      </c>
      <c r="C41" s="4" t="s">
        <v>82</v>
      </c>
      <c r="D41" s="5" t="n">
        <v>2.7837233543396</v>
      </c>
      <c r="E41" s="6"/>
    </row>
    <row r="42" customFormat="false" ht="15.75" hidden="false" customHeight="false" outlineLevel="0" collapsed="false">
      <c r="A42" s="3"/>
      <c r="B42" s="4" t="s">
        <v>83</v>
      </c>
      <c r="C42" s="4" t="s">
        <v>84</v>
      </c>
      <c r="D42" s="5" t="n">
        <v>2.71406626701355</v>
      </c>
      <c r="E42" s="6"/>
    </row>
    <row r="43" customFormat="false" ht="15.75" hidden="false" customHeight="false" outlineLevel="0" collapsed="false">
      <c r="A43" s="3"/>
      <c r="B43" s="4" t="s">
        <v>85</v>
      </c>
      <c r="C43" s="4" t="s">
        <v>86</v>
      </c>
      <c r="D43" s="5" t="n">
        <v>2.66904544830322</v>
      </c>
      <c r="E43" s="6"/>
    </row>
    <row r="44" customFormat="false" ht="15.75" hidden="false" customHeight="false" outlineLevel="0" collapsed="false">
      <c r="A44" s="3"/>
      <c r="B44" s="4" t="s">
        <v>87</v>
      </c>
      <c r="C44" s="4" t="s">
        <v>88</v>
      </c>
      <c r="D44" s="5" t="n">
        <v>2.66247034072876</v>
      </c>
      <c r="E44" s="6"/>
    </row>
    <row r="45" customFormat="false" ht="15.75" hidden="false" customHeight="false" outlineLevel="0" collapsed="false">
      <c r="A45" s="3"/>
      <c r="B45" s="4" t="s">
        <v>89</v>
      </c>
      <c r="C45" s="4" t="s">
        <v>90</v>
      </c>
      <c r="D45" s="5" t="n">
        <v>2.65777945518494</v>
      </c>
      <c r="E45" s="6"/>
    </row>
    <row r="46" customFormat="false" ht="15.75" hidden="false" customHeight="false" outlineLevel="0" collapsed="false">
      <c r="A46" s="3"/>
      <c r="B46" s="4" t="s">
        <v>91</v>
      </c>
      <c r="C46" s="4" t="s">
        <v>92</v>
      </c>
      <c r="D46" s="5" t="n">
        <v>2.64055562019348</v>
      </c>
      <c r="E46" s="6"/>
    </row>
    <row r="47" customFormat="false" ht="15.75" hidden="false" customHeight="false" outlineLevel="0" collapsed="false">
      <c r="A47" s="3"/>
      <c r="B47" s="4" t="s">
        <v>93</v>
      </c>
      <c r="C47" s="4" t="s">
        <v>94</v>
      </c>
      <c r="D47" s="5" t="n">
        <v>2.61637330055237</v>
      </c>
      <c r="E47" s="6"/>
    </row>
    <row r="48" customFormat="false" ht="15.75" hidden="false" customHeight="false" outlineLevel="0" collapsed="false">
      <c r="A48" s="3"/>
      <c r="B48" s="4" t="s">
        <v>95</v>
      </c>
      <c r="C48" s="4" t="s">
        <v>96</v>
      </c>
      <c r="D48" s="5" t="n">
        <v>2.61333823204041</v>
      </c>
      <c r="E48" s="6"/>
    </row>
    <row r="49" customFormat="false" ht="15.75" hidden="false" customHeight="false" outlineLevel="0" collapsed="false">
      <c r="A49" s="3"/>
      <c r="B49" s="4" t="s">
        <v>97</v>
      </c>
      <c r="C49" s="4" t="s">
        <v>98</v>
      </c>
      <c r="D49" s="5" t="n">
        <v>2.57796669006348</v>
      </c>
      <c r="E49" s="6"/>
    </row>
    <row r="50" customFormat="false" ht="15.75" hidden="false" customHeight="false" outlineLevel="0" collapsed="false">
      <c r="A50" s="3"/>
      <c r="B50" s="4" t="s">
        <v>99</v>
      </c>
      <c r="C50" s="4" t="s">
        <v>100</v>
      </c>
      <c r="D50" s="5" t="n">
        <v>2.56584739685059</v>
      </c>
      <c r="E50" s="6"/>
    </row>
    <row r="51" customFormat="false" ht="15.75" hidden="false" customHeight="false" outlineLevel="0" collapsed="false">
      <c r="A51" s="3"/>
      <c r="B51" s="4" t="s">
        <v>101</v>
      </c>
      <c r="C51" s="4" t="s">
        <v>102</v>
      </c>
      <c r="D51" s="5" t="n">
        <v>2.56404304504395</v>
      </c>
      <c r="E51" s="6"/>
    </row>
    <row r="52" customFormat="false" ht="15.75" hidden="false" customHeight="false" outlineLevel="0" collapsed="false">
      <c r="A52" s="3"/>
      <c r="B52" s="4" t="s">
        <v>103</v>
      </c>
      <c r="C52" s="4" t="s">
        <v>104</v>
      </c>
      <c r="D52" s="5" t="n">
        <v>2.53766369819641</v>
      </c>
      <c r="E52" s="6"/>
    </row>
    <row r="53" customFormat="false" ht="15.75" hidden="false" customHeight="false" outlineLevel="0" collapsed="false">
      <c r="A53" s="3"/>
      <c r="B53" s="4" t="s">
        <v>105</v>
      </c>
      <c r="C53" s="4" t="s">
        <v>106</v>
      </c>
      <c r="D53" s="5" t="n">
        <v>2.52216958999634</v>
      </c>
      <c r="E53" s="6"/>
    </row>
    <row r="54" customFormat="false" ht="15.75" hidden="false" customHeight="false" outlineLevel="0" collapsed="false">
      <c r="A54" s="3"/>
      <c r="B54" s="4" t="s">
        <v>107</v>
      </c>
      <c r="C54" s="4" t="s">
        <v>108</v>
      </c>
      <c r="D54" s="5" t="n">
        <v>2.51955771446228</v>
      </c>
      <c r="E54" s="6"/>
    </row>
    <row r="55" customFormat="false" ht="15.75" hidden="false" customHeight="false" outlineLevel="0" collapsed="false">
      <c r="A55" s="3"/>
      <c r="B55" s="4" t="s">
        <v>109</v>
      </c>
      <c r="C55" s="4" t="s">
        <v>110</v>
      </c>
      <c r="D55" s="5" t="n">
        <v>2.50814843177795</v>
      </c>
      <c r="E55" s="6"/>
    </row>
    <row r="56" customFormat="false" ht="15.75" hidden="false" customHeight="false" outlineLevel="0" collapsed="false">
      <c r="A56" s="3"/>
      <c r="B56" s="4" t="s">
        <v>111</v>
      </c>
      <c r="C56" s="4" t="s">
        <v>112</v>
      </c>
      <c r="D56" s="5" t="n">
        <v>2.42309474945068</v>
      </c>
      <c r="E56" s="6"/>
    </row>
    <row r="57" customFormat="false" ht="15.75" hidden="false" customHeight="false" outlineLevel="0" collapsed="false">
      <c r="A57" s="3"/>
      <c r="B57" s="4" t="s">
        <v>113</v>
      </c>
      <c r="C57" s="4" t="s">
        <v>114</v>
      </c>
      <c r="D57" s="5" t="n">
        <v>2.39654064178467</v>
      </c>
      <c r="E57" s="6"/>
    </row>
    <row r="58" customFormat="false" ht="15.75" hidden="false" customHeight="false" outlineLevel="0" collapsed="false">
      <c r="A58" s="3"/>
      <c r="B58" s="4" t="s">
        <v>115</v>
      </c>
      <c r="C58" s="4" t="s">
        <v>116</v>
      </c>
      <c r="D58" s="5" t="n">
        <v>2.3838746547699</v>
      </c>
      <c r="E58" s="6"/>
    </row>
    <row r="59" customFormat="false" ht="15.75" hidden="false" customHeight="false" outlineLevel="0" collapsed="false">
      <c r="A59" s="3"/>
      <c r="B59" s="4" t="s">
        <v>117</v>
      </c>
      <c r="C59" s="4" t="s">
        <v>118</v>
      </c>
      <c r="D59" s="5" t="n">
        <v>2.32057499885559</v>
      </c>
      <c r="E59" s="6"/>
    </row>
    <row r="60" customFormat="false" ht="15.75" hidden="false" customHeight="false" outlineLevel="0" collapsed="false">
      <c r="A60" s="3"/>
      <c r="B60" s="4" t="s">
        <v>119</v>
      </c>
      <c r="C60" s="4" t="s">
        <v>120</v>
      </c>
      <c r="D60" s="5" t="n">
        <v>2.30025291442871</v>
      </c>
      <c r="E60" s="6"/>
    </row>
    <row r="61" customFormat="false" ht="15.75" hidden="false" customHeight="false" outlineLevel="0" collapsed="false">
      <c r="A61" s="3"/>
      <c r="B61" s="4" t="s">
        <v>121</v>
      </c>
      <c r="C61" s="4" t="s">
        <v>122</v>
      </c>
      <c r="D61" s="5" t="n">
        <v>2.28712892532349</v>
      </c>
      <c r="E61" s="6"/>
    </row>
    <row r="62" customFormat="false" ht="15.75" hidden="false" customHeight="false" outlineLevel="0" collapsed="false">
      <c r="A62" s="3"/>
      <c r="B62" s="4" t="s">
        <v>123</v>
      </c>
      <c r="C62" s="4" t="s">
        <v>124</v>
      </c>
      <c r="D62" s="5" t="n">
        <v>2.27553677558899</v>
      </c>
      <c r="E62" s="6"/>
    </row>
    <row r="63" customFormat="false" ht="15.75" hidden="false" customHeight="false" outlineLevel="0" collapsed="false">
      <c r="A63" s="3"/>
      <c r="B63" s="4" t="s">
        <v>125</v>
      </c>
      <c r="C63" s="4" t="s">
        <v>126</v>
      </c>
      <c r="D63" s="5" t="n">
        <v>2.26864242553711</v>
      </c>
      <c r="E63" s="6"/>
    </row>
    <row r="64" customFormat="false" ht="15.75" hidden="false" customHeight="false" outlineLevel="0" collapsed="false">
      <c r="A64" s="3"/>
      <c r="B64" s="4" t="s">
        <v>127</v>
      </c>
      <c r="C64" s="4" t="s">
        <v>128</v>
      </c>
      <c r="D64" s="5" t="n">
        <v>2.23179864883423</v>
      </c>
      <c r="E64" s="6"/>
    </row>
    <row r="65" customFormat="false" ht="15.75" hidden="false" customHeight="false" outlineLevel="0" collapsed="false">
      <c r="A65" s="3"/>
      <c r="B65" s="4" t="s">
        <v>129</v>
      </c>
      <c r="C65" s="4" t="s">
        <v>130</v>
      </c>
      <c r="D65" s="5" t="n">
        <v>2.21452736854553</v>
      </c>
      <c r="E65" s="6"/>
    </row>
    <row r="66" customFormat="false" ht="15.75" hidden="false" customHeight="false" outlineLevel="0" collapsed="false">
      <c r="A66" s="3"/>
      <c r="B66" s="4" t="s">
        <v>131</v>
      </c>
      <c r="C66" s="4" t="s">
        <v>132</v>
      </c>
      <c r="D66" s="5" t="n">
        <v>2.20196914672852</v>
      </c>
      <c r="E66" s="6"/>
    </row>
    <row r="67" customFormat="false" ht="15.75" hidden="false" customHeight="false" outlineLevel="0" collapsed="false">
      <c r="A67" s="3"/>
      <c r="B67" s="4" t="s">
        <v>133</v>
      </c>
      <c r="C67" s="4" t="s">
        <v>134</v>
      </c>
      <c r="D67" s="5" t="n">
        <v>2.19397950172424</v>
      </c>
      <c r="E67" s="6"/>
    </row>
    <row r="68" customFormat="false" ht="15.75" hidden="false" customHeight="false" outlineLevel="0" collapsed="false">
      <c r="A68" s="3"/>
      <c r="B68" s="4" t="s">
        <v>135</v>
      </c>
      <c r="C68" s="4" t="s">
        <v>136</v>
      </c>
      <c r="D68" s="5" t="n">
        <v>2.17629551887512</v>
      </c>
      <c r="E68" s="6"/>
    </row>
    <row r="69" customFormat="false" ht="15.75" hidden="false" customHeight="false" outlineLevel="0" collapsed="false">
      <c r="A69" s="3"/>
      <c r="B69" s="4" t="s">
        <v>137</v>
      </c>
      <c r="C69" s="4" t="s">
        <v>138</v>
      </c>
      <c r="D69" s="5" t="n">
        <v>2.15729665756226</v>
      </c>
      <c r="E69" s="6"/>
    </row>
    <row r="70" customFormat="false" ht="15.75" hidden="false" customHeight="false" outlineLevel="0" collapsed="false">
      <c r="A70" s="3"/>
      <c r="B70" s="4" t="s">
        <v>139</v>
      </c>
      <c r="C70" s="4" t="s">
        <v>140</v>
      </c>
      <c r="D70" s="5" t="n">
        <v>2.13362002372742</v>
      </c>
      <c r="E70" s="6"/>
    </row>
    <row r="71" customFormat="false" ht="15.75" hidden="false" customHeight="false" outlineLevel="0" collapsed="false">
      <c r="A71" s="3"/>
      <c r="B71" s="4" t="s">
        <v>141</v>
      </c>
      <c r="C71" s="4" t="s">
        <v>142</v>
      </c>
      <c r="D71" s="5" t="n">
        <v>2.11726021766663</v>
      </c>
      <c r="E71" s="6"/>
    </row>
    <row r="72" customFormat="false" ht="15.75" hidden="false" customHeight="false" outlineLevel="0" collapsed="false">
      <c r="A72" s="3"/>
      <c r="B72" s="4" t="s">
        <v>143</v>
      </c>
      <c r="C72" s="4" t="s">
        <v>144</v>
      </c>
      <c r="D72" s="5" t="n">
        <v>2.09843873977661</v>
      </c>
      <c r="E72" s="6"/>
    </row>
    <row r="73" customFormat="false" ht="15.75" hidden="false" customHeight="false" outlineLevel="0" collapsed="false">
      <c r="A73" s="3"/>
      <c r="B73" s="4" t="s">
        <v>145</v>
      </c>
      <c r="C73" s="4" t="s">
        <v>146</v>
      </c>
      <c r="D73" s="5" t="n">
        <v>2.09061169624329</v>
      </c>
      <c r="E73" s="6"/>
    </row>
    <row r="74" customFormat="false" ht="15.75" hidden="false" customHeight="false" outlineLevel="0" collapsed="false">
      <c r="A74" s="3"/>
      <c r="B74" s="4" t="s">
        <v>147</v>
      </c>
      <c r="C74" s="4" t="s">
        <v>148</v>
      </c>
      <c r="D74" s="5" t="n">
        <v>2.06678795814514</v>
      </c>
      <c r="E74" s="6"/>
    </row>
    <row r="75" customFormat="false" ht="15.75" hidden="false" customHeight="false" outlineLevel="0" collapsed="false">
      <c r="A75" s="3"/>
      <c r="B75" s="4" t="s">
        <v>149</v>
      </c>
      <c r="C75" s="4" t="s">
        <v>150</v>
      </c>
      <c r="D75" s="5" t="n">
        <v>2.05449223518372</v>
      </c>
      <c r="E75" s="6"/>
    </row>
    <row r="76" customFormat="false" ht="15.75" hidden="false" customHeight="false" outlineLevel="0" collapsed="false">
      <c r="A76" s="3"/>
      <c r="B76" s="4" t="s">
        <v>151</v>
      </c>
      <c r="C76" s="4" t="s">
        <v>152</v>
      </c>
      <c r="D76" s="5" t="n">
        <v>2.04899334907532</v>
      </c>
      <c r="E76" s="6"/>
    </row>
    <row r="77" customFormat="false" ht="15.75" hidden="false" customHeight="false" outlineLevel="0" collapsed="false">
      <c r="A77" s="3"/>
      <c r="B77" s="4" t="s">
        <v>153</v>
      </c>
      <c r="C77" s="4" t="s">
        <v>154</v>
      </c>
      <c r="D77" s="5" t="n">
        <v>2.01982116699219</v>
      </c>
      <c r="E77" s="6"/>
    </row>
    <row r="78" customFormat="false" ht="15.75" hidden="false" customHeight="false" outlineLevel="0" collapsed="false">
      <c r="A78" s="3"/>
      <c r="B78" s="4" t="s">
        <v>155</v>
      </c>
      <c r="C78" s="4" t="s">
        <v>156</v>
      </c>
      <c r="D78" s="5" t="n">
        <v>2.00767731666565</v>
      </c>
      <c r="E78" s="6"/>
    </row>
    <row r="79" customFormat="false" ht="15.75" hidden="false" customHeight="false" outlineLevel="0" collapsed="false">
      <c r="A79" s="3"/>
      <c r="B79" s="4" t="s">
        <v>157</v>
      </c>
      <c r="C79" s="4" t="s">
        <v>158</v>
      </c>
      <c r="D79" s="5" t="n">
        <v>2.00438332557678</v>
      </c>
      <c r="E79" s="6"/>
    </row>
    <row r="80" customFormat="false" ht="15.75" hidden="false" customHeight="false" outlineLevel="0" collapsed="false">
      <c r="A80" s="3"/>
      <c r="B80" s="4" t="s">
        <v>159</v>
      </c>
      <c r="C80" s="4" t="s">
        <v>160</v>
      </c>
      <c r="D80" s="5" t="n">
        <v>2.00140857696533</v>
      </c>
      <c r="E80" s="6"/>
    </row>
    <row r="81" customFormat="false" ht="15.75" hidden="false" customHeight="false" outlineLevel="0" collapsed="false">
      <c r="A81" s="3"/>
      <c r="B81" s="4" t="s">
        <v>161</v>
      </c>
      <c r="C81" s="4" t="s">
        <v>162</v>
      </c>
      <c r="D81" s="5" t="n">
        <v>1.9800351858139</v>
      </c>
      <c r="E81" s="6" t="n">
        <f aca="false">1.5*10^-5</f>
        <v>1.5E-005</v>
      </c>
    </row>
    <row r="82" customFormat="false" ht="15.75" hidden="false" customHeight="false" outlineLevel="0" collapsed="false">
      <c r="A82" s="3"/>
      <c r="B82" s="4" t="s">
        <v>163</v>
      </c>
      <c r="C82" s="4" t="s">
        <v>164</v>
      </c>
      <c r="D82" s="5" t="n">
        <v>1.91814255714417</v>
      </c>
      <c r="E82" s="6"/>
    </row>
    <row r="83" customFormat="false" ht="15.75" hidden="false" customHeight="false" outlineLevel="0" collapsed="false">
      <c r="A83" s="3"/>
      <c r="B83" s="4" t="s">
        <v>165</v>
      </c>
      <c r="C83" s="4" t="s">
        <v>166</v>
      </c>
      <c r="D83" s="5" t="n">
        <v>1.88419055938721</v>
      </c>
      <c r="E83" s="6"/>
    </row>
    <row r="84" customFormat="false" ht="15.75" hidden="false" customHeight="false" outlineLevel="0" collapsed="false">
      <c r="A84" s="3"/>
      <c r="B84" s="4" t="s">
        <v>167</v>
      </c>
      <c r="C84" s="4" t="s">
        <v>168</v>
      </c>
      <c r="D84" s="5" t="n">
        <v>1.86677885055542</v>
      </c>
      <c r="E84" s="6"/>
    </row>
    <row r="85" customFormat="false" ht="15.75" hidden="false" customHeight="false" outlineLevel="0" collapsed="false">
      <c r="A85" s="3"/>
      <c r="B85" s="4" t="s">
        <v>169</v>
      </c>
      <c r="C85" s="4" t="s">
        <v>170</v>
      </c>
      <c r="D85" s="5" t="n">
        <v>1.85077452659607</v>
      </c>
      <c r="E85" s="6"/>
    </row>
    <row r="86" customFormat="false" ht="15.75" hidden="false" customHeight="false" outlineLevel="0" collapsed="false">
      <c r="A86" s="3"/>
      <c r="B86" s="4" t="s">
        <v>171</v>
      </c>
      <c r="C86" s="4" t="s">
        <v>172</v>
      </c>
      <c r="D86" s="5" t="n">
        <v>1.85076749324799</v>
      </c>
      <c r="E86" s="6"/>
    </row>
    <row r="87" customFormat="false" ht="15.75" hidden="false" customHeight="false" outlineLevel="0" collapsed="false">
      <c r="A87" s="3"/>
      <c r="B87" s="4" t="s">
        <v>173</v>
      </c>
      <c r="C87" s="4" t="s">
        <v>174</v>
      </c>
      <c r="D87" s="5" t="n">
        <v>1.8483749628067</v>
      </c>
      <c r="E87" s="6"/>
    </row>
    <row r="88" customFormat="false" ht="15.75" hidden="false" customHeight="false" outlineLevel="0" collapsed="false">
      <c r="A88" s="3"/>
      <c r="B88" s="4" t="s">
        <v>175</v>
      </c>
      <c r="C88" s="4" t="s">
        <v>176</v>
      </c>
      <c r="D88" s="5" t="n">
        <v>1.79864501953125</v>
      </c>
      <c r="E88" s="6"/>
    </row>
    <row r="89" customFormat="false" ht="15.75" hidden="false" customHeight="false" outlineLevel="0" collapsed="false">
      <c r="A89" s="3"/>
      <c r="B89" s="4" t="s">
        <v>177</v>
      </c>
      <c r="C89" s="4" t="s">
        <v>178</v>
      </c>
      <c r="D89" s="5" t="n">
        <v>1.79222989082336</v>
      </c>
      <c r="E89" s="6"/>
    </row>
    <row r="90" customFormat="false" ht="15.75" hidden="false" customHeight="false" outlineLevel="0" collapsed="false">
      <c r="A90" s="3"/>
      <c r="B90" s="4" t="s">
        <v>179</v>
      </c>
      <c r="C90" s="4" t="s">
        <v>180</v>
      </c>
      <c r="D90" s="5" t="n">
        <v>1.78994870185852</v>
      </c>
      <c r="E90" s="6"/>
    </row>
    <row r="91" customFormat="false" ht="15.75" hidden="false" customHeight="false" outlineLevel="0" collapsed="false">
      <c r="A91" s="3"/>
      <c r="B91" s="4" t="s">
        <v>181</v>
      </c>
      <c r="C91" s="4" t="s">
        <v>182</v>
      </c>
      <c r="D91" s="5" t="n">
        <v>1.78277802467346</v>
      </c>
      <c r="E91" s="6"/>
    </row>
    <row r="92" customFormat="false" ht="15.75" hidden="false" customHeight="false" outlineLevel="0" collapsed="false">
      <c r="A92" s="3"/>
      <c r="B92" s="4" t="s">
        <v>183</v>
      </c>
      <c r="C92" s="4" t="s">
        <v>184</v>
      </c>
      <c r="D92" s="5" t="n">
        <v>1.78201282024384</v>
      </c>
      <c r="E92" s="6"/>
    </row>
    <row r="93" customFormat="false" ht="15.75" hidden="false" customHeight="false" outlineLevel="0" collapsed="false">
      <c r="A93" s="3"/>
      <c r="B93" s="4" t="s">
        <v>185</v>
      </c>
      <c r="C93" s="4" t="s">
        <v>186</v>
      </c>
      <c r="D93" s="5" t="n">
        <v>1.7648788690567</v>
      </c>
      <c r="E93" s="6"/>
    </row>
    <row r="94" customFormat="false" ht="15.75" hidden="false" customHeight="false" outlineLevel="0" collapsed="false">
      <c r="A94" s="3"/>
      <c r="B94" s="4" t="s">
        <v>187</v>
      </c>
      <c r="C94" s="4" t="s">
        <v>188</v>
      </c>
      <c r="D94" s="5" t="n">
        <v>1.75819337368011</v>
      </c>
      <c r="E94" s="6"/>
    </row>
    <row r="95" customFormat="false" ht="15.75" hidden="false" customHeight="false" outlineLevel="0" collapsed="false">
      <c r="A95" s="3"/>
      <c r="B95" s="4" t="s">
        <v>189</v>
      </c>
      <c r="C95" s="4" t="s">
        <v>190</v>
      </c>
      <c r="D95" s="5" t="n">
        <v>1.74969124794006</v>
      </c>
      <c r="E95" s="6"/>
    </row>
    <row r="96" customFormat="false" ht="15.75" hidden="false" customHeight="false" outlineLevel="0" collapsed="false">
      <c r="A96" s="3"/>
      <c r="B96" s="4" t="s">
        <v>191</v>
      </c>
      <c r="C96" s="4" t="s">
        <v>192</v>
      </c>
      <c r="D96" s="5" t="n">
        <v>1.74177289009094</v>
      </c>
      <c r="E96" s="6"/>
    </row>
    <row r="97" customFormat="false" ht="15.75" hidden="false" customHeight="false" outlineLevel="0" collapsed="false">
      <c r="A97" s="3"/>
      <c r="B97" s="4" t="s">
        <v>193</v>
      </c>
      <c r="C97" s="4" t="s">
        <v>194</v>
      </c>
      <c r="D97" s="5" t="n">
        <v>1.72667062282562</v>
      </c>
      <c r="E97" s="6"/>
    </row>
    <row r="98" customFormat="false" ht="15.75" hidden="false" customHeight="false" outlineLevel="0" collapsed="false">
      <c r="A98" s="3"/>
      <c r="B98" s="4" t="s">
        <v>195</v>
      </c>
      <c r="C98" s="4" t="s">
        <v>196</v>
      </c>
      <c r="D98" s="5" t="n">
        <v>1.69371557235718</v>
      </c>
      <c r="E98" s="6"/>
    </row>
    <row r="99" customFormat="false" ht="15.75" hidden="false" customHeight="false" outlineLevel="0" collapsed="false">
      <c r="A99" s="3"/>
      <c r="B99" s="4" t="s">
        <v>197</v>
      </c>
      <c r="C99" s="4" t="s">
        <v>198</v>
      </c>
      <c r="D99" s="5" t="n">
        <v>1.6859335899353</v>
      </c>
      <c r="E99" s="6"/>
    </row>
    <row r="100" customFormat="false" ht="15.75" hidden="false" customHeight="false" outlineLevel="0" collapsed="false">
      <c r="A100" s="3"/>
      <c r="B100" s="4" t="s">
        <v>199</v>
      </c>
      <c r="C100" s="4" t="s">
        <v>200</v>
      </c>
      <c r="D100" s="5" t="n">
        <v>1.67383658885956</v>
      </c>
      <c r="E100" s="6"/>
    </row>
    <row r="101" customFormat="false" ht="15.75" hidden="false" customHeight="false" outlineLevel="0" collapsed="false">
      <c r="A101" s="3"/>
      <c r="B101" s="4" t="s">
        <v>201</v>
      </c>
      <c r="C101" s="4" t="s">
        <v>202</v>
      </c>
      <c r="D101" s="5" t="n">
        <v>1.65961694717407</v>
      </c>
      <c r="E101" s="6"/>
    </row>
    <row r="102" customFormat="false" ht="15.75" hidden="false" customHeight="false" outlineLevel="0" collapsed="false">
      <c r="A102" s="3"/>
      <c r="B102" s="4" t="s">
        <v>203</v>
      </c>
      <c r="C102" s="4" t="s">
        <v>204</v>
      </c>
      <c r="D102" s="5" t="n">
        <v>1.65081524848938</v>
      </c>
      <c r="E102" s="6"/>
    </row>
    <row r="103" customFormat="false" ht="15.75" hidden="false" customHeight="false" outlineLevel="0" collapsed="false">
      <c r="A103" s="3"/>
      <c r="B103" s="4" t="s">
        <v>205</v>
      </c>
      <c r="C103" s="4" t="s">
        <v>206</v>
      </c>
      <c r="D103" s="5" t="n">
        <v>1.64376318454742</v>
      </c>
      <c r="E103" s="6"/>
    </row>
    <row r="104" customFormat="false" ht="15.75" hidden="false" customHeight="false" outlineLevel="0" collapsed="false">
      <c r="A104" s="3"/>
      <c r="B104" s="4" t="s">
        <v>207</v>
      </c>
      <c r="C104" s="4" t="s">
        <v>208</v>
      </c>
      <c r="D104" s="5" t="n">
        <v>1.64263534545898</v>
      </c>
      <c r="E104" s="6"/>
    </row>
    <row r="105" customFormat="false" ht="15.75" hidden="false" customHeight="false" outlineLevel="0" collapsed="false">
      <c r="A105" s="3"/>
      <c r="B105" s="4" t="s">
        <v>209</v>
      </c>
      <c r="C105" s="4" t="s">
        <v>210</v>
      </c>
      <c r="D105" s="5" t="n">
        <v>1.64162993431091</v>
      </c>
      <c r="E105" s="6"/>
    </row>
    <row r="106" customFormat="false" ht="15.75" hidden="false" customHeight="false" outlineLevel="0" collapsed="false">
      <c r="A106" s="3"/>
      <c r="B106" s="4" t="s">
        <v>211</v>
      </c>
      <c r="C106" s="4" t="s">
        <v>212</v>
      </c>
      <c r="D106" s="5" t="n">
        <v>1.63403081893921</v>
      </c>
      <c r="E106" s="6"/>
    </row>
    <row r="107" customFormat="false" ht="15.75" hidden="false" customHeight="false" outlineLevel="0" collapsed="false">
      <c r="A107" s="3"/>
      <c r="B107" s="4" t="s">
        <v>213</v>
      </c>
      <c r="C107" s="4" t="s">
        <v>214</v>
      </c>
      <c r="D107" s="5" t="n">
        <v>1.63284957408905</v>
      </c>
      <c r="E107" s="6"/>
    </row>
    <row r="108" customFormat="false" ht="15.75" hidden="false" customHeight="false" outlineLevel="0" collapsed="false">
      <c r="A108" s="3"/>
      <c r="B108" s="4" t="s">
        <v>215</v>
      </c>
      <c r="C108" s="4" t="s">
        <v>216</v>
      </c>
      <c r="D108" s="5" t="n">
        <v>1.61747372150421</v>
      </c>
      <c r="E108" s="6"/>
    </row>
    <row r="109" customFormat="false" ht="15.75" hidden="false" customHeight="false" outlineLevel="0" collapsed="false">
      <c r="A109" s="3"/>
      <c r="B109" s="4" t="s">
        <v>217</v>
      </c>
      <c r="C109" s="4" t="s">
        <v>218</v>
      </c>
      <c r="D109" s="5" t="n">
        <v>1.61343216896057</v>
      </c>
      <c r="E109" s="6"/>
    </row>
    <row r="110" customFormat="false" ht="15.75" hidden="false" customHeight="false" outlineLevel="0" collapsed="false">
      <c r="A110" s="3"/>
      <c r="B110" s="4" t="s">
        <v>219</v>
      </c>
      <c r="C110" s="4" t="s">
        <v>220</v>
      </c>
      <c r="D110" s="5" t="n">
        <v>1.61157989501953</v>
      </c>
      <c r="E110" s="6"/>
    </row>
    <row r="111" customFormat="false" ht="15.75" hidden="false" customHeight="false" outlineLevel="0" collapsed="false">
      <c r="A111" s="3"/>
      <c r="B111" s="4" t="s">
        <v>221</v>
      </c>
      <c r="C111" s="4" t="s">
        <v>222</v>
      </c>
      <c r="D111" s="5" t="n">
        <v>1.57995080947876</v>
      </c>
      <c r="E111" s="6"/>
    </row>
    <row r="112" customFormat="false" ht="15.75" hidden="false" customHeight="false" outlineLevel="0" collapsed="false">
      <c r="A112" s="3"/>
      <c r="B112" s="4" t="s">
        <v>223</v>
      </c>
      <c r="C112" s="4" t="s">
        <v>224</v>
      </c>
      <c r="D112" s="5" t="n">
        <v>1.56719207763672</v>
      </c>
      <c r="E112" s="6"/>
    </row>
    <row r="113" customFormat="false" ht="15.75" hidden="false" customHeight="false" outlineLevel="0" collapsed="false">
      <c r="A113" s="3"/>
      <c r="B113" s="4" t="s">
        <v>225</v>
      </c>
      <c r="C113" s="4" t="s">
        <v>226</v>
      </c>
      <c r="D113" s="5" t="n">
        <v>1.54819285869598</v>
      </c>
      <c r="E113" s="6"/>
    </row>
    <row r="114" customFormat="false" ht="15.75" hidden="false" customHeight="false" outlineLevel="0" collapsed="false">
      <c r="A114" s="3"/>
      <c r="B114" s="4" t="s">
        <v>227</v>
      </c>
      <c r="C114" s="4" t="s">
        <v>228</v>
      </c>
      <c r="D114" s="5" t="n">
        <v>1.51444256305695</v>
      </c>
      <c r="E114" s="6"/>
    </row>
    <row r="115" customFormat="false" ht="15.75" hidden="false" customHeight="false" outlineLevel="0" collapsed="false">
      <c r="A115" s="3"/>
      <c r="B115" s="4" t="s">
        <v>229</v>
      </c>
      <c r="C115" s="4" t="s">
        <v>230</v>
      </c>
      <c r="D115" s="5" t="n">
        <v>1.50852346420288</v>
      </c>
      <c r="E115" s="6"/>
    </row>
    <row r="116" customFormat="false" ht="15.75" hidden="false" customHeight="false" outlineLevel="0" collapsed="false">
      <c r="A116" s="3"/>
      <c r="B116" s="4" t="s">
        <v>231</v>
      </c>
      <c r="C116" s="4" t="s">
        <v>232</v>
      </c>
      <c r="D116" s="5" t="n">
        <v>1.50593519210815</v>
      </c>
      <c r="E116" s="6"/>
    </row>
    <row r="117" customFormat="false" ht="15.75" hidden="false" customHeight="false" outlineLevel="0" collapsed="false">
      <c r="A117" s="3"/>
      <c r="B117" s="4" t="s">
        <v>233</v>
      </c>
      <c r="C117" s="4" t="s">
        <v>234</v>
      </c>
      <c r="D117" s="5" t="n">
        <v>1.4982328414917</v>
      </c>
      <c r="E117" s="6"/>
    </row>
    <row r="118" customFormat="false" ht="15.75" hidden="false" customHeight="false" outlineLevel="0" collapsed="false">
      <c r="A118" s="3"/>
      <c r="B118" s="4" t="s">
        <v>235</v>
      </c>
      <c r="C118" s="4" t="s">
        <v>236</v>
      </c>
      <c r="D118" s="5" t="n">
        <v>1.49074912071228</v>
      </c>
      <c r="E118" s="6"/>
    </row>
    <row r="119" customFormat="false" ht="15.75" hidden="false" customHeight="false" outlineLevel="0" collapsed="false">
      <c r="A119" s="3"/>
      <c r="B119" s="4" t="s">
        <v>237</v>
      </c>
      <c r="C119" s="4" t="s">
        <v>238</v>
      </c>
      <c r="D119" s="5" t="n">
        <v>1.48153185844421</v>
      </c>
      <c r="E119" s="6"/>
    </row>
    <row r="120" customFormat="false" ht="15.75" hidden="false" customHeight="false" outlineLevel="0" collapsed="false">
      <c r="A120" s="3"/>
      <c r="B120" s="4" t="s">
        <v>239</v>
      </c>
      <c r="C120" s="4" t="s">
        <v>240</v>
      </c>
      <c r="D120" s="5" t="n">
        <v>1.47440922260284</v>
      </c>
      <c r="E120" s="6"/>
    </row>
    <row r="121" customFormat="false" ht="15.75" hidden="false" customHeight="false" outlineLevel="0" collapsed="false">
      <c r="A121" s="3"/>
      <c r="B121" s="4" t="s">
        <v>241</v>
      </c>
      <c r="C121" s="4" t="s">
        <v>242</v>
      </c>
      <c r="D121" s="5" t="n">
        <v>1.47353255748749</v>
      </c>
      <c r="E121" s="6"/>
    </row>
    <row r="122" customFormat="false" ht="15.75" hidden="false" customHeight="false" outlineLevel="0" collapsed="false">
      <c r="A122" s="3"/>
      <c r="B122" s="4" t="s">
        <v>243</v>
      </c>
      <c r="C122" s="4" t="s">
        <v>244</v>
      </c>
      <c r="D122" s="5" t="n">
        <v>1.46995365619659</v>
      </c>
      <c r="E122" s="6"/>
    </row>
    <row r="123" customFormat="false" ht="15.75" hidden="false" customHeight="false" outlineLevel="0" collapsed="false">
      <c r="A123" s="3"/>
      <c r="B123" s="4" t="s">
        <v>245</v>
      </c>
      <c r="C123" s="4" t="s">
        <v>246</v>
      </c>
      <c r="D123" s="5" t="n">
        <v>1.46903264522552</v>
      </c>
      <c r="E123" s="6"/>
    </row>
    <row r="124" customFormat="false" ht="15.75" hidden="false" customHeight="false" outlineLevel="0" collapsed="false">
      <c r="A124" s="3"/>
      <c r="B124" s="4" t="s">
        <v>247</v>
      </c>
      <c r="C124" s="4" t="s">
        <v>248</v>
      </c>
      <c r="D124" s="5" t="n">
        <v>1.43698501586914</v>
      </c>
      <c r="E124" s="6"/>
    </row>
    <row r="125" customFormat="false" ht="15.75" hidden="false" customHeight="false" outlineLevel="0" collapsed="false">
      <c r="A125" s="3"/>
      <c r="B125" s="4" t="s">
        <v>249</v>
      </c>
      <c r="C125" s="4" t="s">
        <v>250</v>
      </c>
      <c r="D125" s="5" t="n">
        <v>1.42326080799103</v>
      </c>
      <c r="E125" s="6"/>
    </row>
    <row r="126" customFormat="false" ht="15.75" hidden="false" customHeight="false" outlineLevel="0" collapsed="false">
      <c r="A126" s="3"/>
      <c r="B126" s="4" t="s">
        <v>251</v>
      </c>
      <c r="C126" s="4" t="s">
        <v>252</v>
      </c>
      <c r="D126" s="5" t="n">
        <v>1.42060744762421</v>
      </c>
      <c r="E126" s="6"/>
    </row>
    <row r="127" customFormat="false" ht="15.75" hidden="false" customHeight="false" outlineLevel="0" collapsed="false">
      <c r="A127" s="3"/>
      <c r="B127" s="4" t="s">
        <v>253</v>
      </c>
      <c r="C127" s="4" t="s">
        <v>254</v>
      </c>
      <c r="D127" s="5" t="n">
        <v>1.41670119762421</v>
      </c>
      <c r="E127" s="6"/>
    </row>
    <row r="128" customFormat="false" ht="15.75" hidden="false" customHeight="false" outlineLevel="0" collapsed="false">
      <c r="A128" s="3"/>
      <c r="B128" s="4" t="s">
        <v>255</v>
      </c>
      <c r="C128" s="4" t="s">
        <v>256</v>
      </c>
      <c r="D128" s="5" t="n">
        <v>1.41519343852997</v>
      </c>
      <c r="E128" s="6"/>
    </row>
    <row r="129" customFormat="false" ht="15.75" hidden="false" customHeight="false" outlineLevel="0" collapsed="false">
      <c r="A129" s="3"/>
      <c r="B129" s="4" t="s">
        <v>257</v>
      </c>
      <c r="C129" s="4" t="s">
        <v>258</v>
      </c>
      <c r="D129" s="5" t="n">
        <v>1.40799629688263</v>
      </c>
      <c r="E129" s="6"/>
    </row>
    <row r="130" customFormat="false" ht="15.75" hidden="false" customHeight="false" outlineLevel="0" collapsed="false">
      <c r="A130" s="3"/>
      <c r="B130" s="4" t="s">
        <v>259</v>
      </c>
      <c r="C130" s="4" t="s">
        <v>260</v>
      </c>
      <c r="D130" s="5" t="n">
        <v>1.39797830581665</v>
      </c>
      <c r="E130" s="6"/>
    </row>
    <row r="131" customFormat="false" ht="15.75" hidden="false" customHeight="false" outlineLevel="0" collapsed="false">
      <c r="A131" s="3"/>
      <c r="B131" s="4" t="s">
        <v>261</v>
      </c>
      <c r="C131" s="4" t="s">
        <v>262</v>
      </c>
      <c r="D131" s="5" t="n">
        <v>1.39561676979065</v>
      </c>
      <c r="E131" s="6"/>
    </row>
    <row r="132" customFormat="false" ht="15.75" hidden="false" customHeight="false" outlineLevel="0" collapsed="false">
      <c r="A132" s="3"/>
      <c r="B132" s="4" t="s">
        <v>263</v>
      </c>
      <c r="C132" s="4" t="s">
        <v>264</v>
      </c>
      <c r="D132" s="5" t="n">
        <v>1.36803925037384</v>
      </c>
      <c r="E132" s="6"/>
    </row>
    <row r="133" customFormat="false" ht="15.75" hidden="false" customHeight="false" outlineLevel="0" collapsed="false">
      <c r="A133" s="3"/>
      <c r="B133" s="4" t="s">
        <v>265</v>
      </c>
      <c r="C133" s="4" t="s">
        <v>266</v>
      </c>
      <c r="D133" s="5" t="n">
        <v>1.33123373985291</v>
      </c>
      <c r="E133" s="6"/>
    </row>
    <row r="134" customFormat="false" ht="15.75" hidden="false" customHeight="false" outlineLevel="0" collapsed="false">
      <c r="A134" s="3"/>
      <c r="B134" s="4" t="s">
        <v>267</v>
      </c>
      <c r="C134" s="4" t="s">
        <v>268</v>
      </c>
      <c r="D134" s="5" t="n">
        <v>1.32238781452179</v>
      </c>
      <c r="E134" s="6"/>
    </row>
    <row r="135" customFormat="false" ht="15.75" hidden="false" customHeight="false" outlineLevel="0" collapsed="false">
      <c r="A135" s="3"/>
      <c r="B135" s="4" t="s">
        <v>269</v>
      </c>
      <c r="C135" s="4" t="s">
        <v>270</v>
      </c>
      <c r="D135" s="5" t="n">
        <v>1.30289423465729</v>
      </c>
      <c r="E135" s="6"/>
    </row>
    <row r="136" customFormat="false" ht="15.75" hidden="false" customHeight="false" outlineLevel="0" collapsed="false">
      <c r="A136" s="3"/>
      <c r="B136" s="4" t="s">
        <v>271</v>
      </c>
      <c r="C136" s="4" t="s">
        <v>272</v>
      </c>
      <c r="D136" s="5" t="n">
        <v>1.29034042358398</v>
      </c>
      <c r="E136" s="6"/>
    </row>
    <row r="137" customFormat="false" ht="15.75" hidden="false" customHeight="false" outlineLevel="0" collapsed="false">
      <c r="A137" s="3"/>
      <c r="B137" s="4" t="s">
        <v>273</v>
      </c>
      <c r="C137" s="4" t="s">
        <v>274</v>
      </c>
      <c r="D137" s="5" t="n">
        <v>1.28075635433197</v>
      </c>
      <c r="E137" s="6"/>
    </row>
    <row r="138" customFormat="false" ht="15.75" hidden="false" customHeight="false" outlineLevel="0" collapsed="false">
      <c r="A138" s="3"/>
      <c r="B138" s="4" t="s">
        <v>275</v>
      </c>
      <c r="C138" s="4" t="s">
        <v>276</v>
      </c>
      <c r="D138" s="5" t="n">
        <v>1.2655394077301</v>
      </c>
      <c r="E138" s="6"/>
    </row>
    <row r="139" customFormat="false" ht="15.75" hidden="false" customHeight="false" outlineLevel="0" collapsed="false">
      <c r="A139" s="3"/>
      <c r="B139" s="4" t="s">
        <v>277</v>
      </c>
      <c r="C139" s="4" t="s">
        <v>278</v>
      </c>
      <c r="D139" s="5" t="n">
        <v>1.25850927829742</v>
      </c>
      <c r="E139" s="6"/>
    </row>
    <row r="140" customFormat="false" ht="15.75" hidden="false" customHeight="false" outlineLevel="0" collapsed="false">
      <c r="A140" s="3"/>
      <c r="B140" s="4" t="s">
        <v>279</v>
      </c>
      <c r="C140" s="4" t="s">
        <v>280</v>
      </c>
      <c r="D140" s="5" t="n">
        <v>1.24715530872345</v>
      </c>
      <c r="E140" s="6"/>
    </row>
    <row r="141" customFormat="false" ht="15.75" hidden="false" customHeight="false" outlineLevel="0" collapsed="false">
      <c r="A141" s="3"/>
      <c r="B141" s="4" t="s">
        <v>281</v>
      </c>
      <c r="C141" s="4" t="s">
        <v>282</v>
      </c>
      <c r="D141" s="5" t="n">
        <v>1.22808682918549</v>
      </c>
      <c r="E141" s="6"/>
    </row>
    <row r="142" customFormat="false" ht="15.75" hidden="false" customHeight="false" outlineLevel="0" collapsed="false">
      <c r="A142" s="3"/>
      <c r="B142" s="4" t="s">
        <v>283</v>
      </c>
      <c r="C142" s="4" t="s">
        <v>284</v>
      </c>
      <c r="D142" s="5" t="n">
        <v>1.21741771697998</v>
      </c>
      <c r="E142" s="6"/>
    </row>
    <row r="143" customFormat="false" ht="15.75" hidden="false" customHeight="false" outlineLevel="0" collapsed="false">
      <c r="A143" s="3"/>
      <c r="B143" s="4" t="s">
        <v>285</v>
      </c>
      <c r="C143" s="4" t="s">
        <v>286</v>
      </c>
      <c r="D143" s="5" t="n">
        <v>1.19777858257294</v>
      </c>
      <c r="E143" s="6"/>
    </row>
    <row r="144" customFormat="false" ht="15.75" hidden="false" customHeight="false" outlineLevel="0" collapsed="false">
      <c r="A144" s="3"/>
      <c r="B144" s="4" t="s">
        <v>287</v>
      </c>
      <c r="C144" s="4" t="s">
        <v>288</v>
      </c>
      <c r="D144" s="5" t="n">
        <v>1.19188332557678</v>
      </c>
      <c r="E144" s="6"/>
    </row>
    <row r="145" customFormat="false" ht="15.75" hidden="false" customHeight="false" outlineLevel="0" collapsed="false">
      <c r="A145" s="3"/>
      <c r="B145" s="4" t="s">
        <v>289</v>
      </c>
      <c r="C145" s="4" t="s">
        <v>290</v>
      </c>
      <c r="D145" s="5" t="n">
        <v>1.19142401218414</v>
      </c>
      <c r="E145" s="6"/>
    </row>
    <row r="146" customFormat="false" ht="15.75" hidden="false" customHeight="false" outlineLevel="0" collapsed="false">
      <c r="A146" s="3"/>
      <c r="B146" s="4" t="s">
        <v>291</v>
      </c>
      <c r="C146" s="4" t="s">
        <v>292</v>
      </c>
      <c r="D146" s="5" t="n">
        <v>1.17498028278351</v>
      </c>
      <c r="E146" s="6"/>
    </row>
    <row r="147" customFormat="false" ht="15.75" hidden="false" customHeight="false" outlineLevel="0" collapsed="false">
      <c r="A147" s="3"/>
      <c r="B147" s="4" t="s">
        <v>293</v>
      </c>
      <c r="C147" s="4" t="s">
        <v>294</v>
      </c>
      <c r="D147" s="5" t="n">
        <v>0.879116594791412</v>
      </c>
      <c r="E147" s="6"/>
    </row>
    <row r="148" customFormat="false" ht="15.75" hidden="false" customHeight="false" outlineLevel="0" collapsed="false">
      <c r="A148" s="3"/>
      <c r="B148" s="4" t="s">
        <v>295</v>
      </c>
      <c r="C148" s="4" t="s">
        <v>296</v>
      </c>
      <c r="D148" s="5" t="n">
        <v>0.876410484313965</v>
      </c>
      <c r="E148" s="6"/>
    </row>
    <row r="149" customFormat="false" ht="15.75" hidden="false" customHeight="false" outlineLevel="0" collapsed="false">
      <c r="A149" s="3"/>
      <c r="B149" s="4" t="s">
        <v>297</v>
      </c>
      <c r="C149" s="4" t="s">
        <v>298</v>
      </c>
      <c r="D149" s="5" t="n">
        <v>0.8706955909729</v>
      </c>
      <c r="E149" s="6"/>
    </row>
    <row r="150" customFormat="false" ht="15.75" hidden="false" customHeight="false" outlineLevel="0" collapsed="false">
      <c r="A150" s="3"/>
      <c r="B150" s="4" t="s">
        <v>299</v>
      </c>
      <c r="C150" s="4" t="s">
        <v>300</v>
      </c>
      <c r="D150" s="5" t="n">
        <v>0.864584684371948</v>
      </c>
      <c r="E150" s="6"/>
    </row>
    <row r="151" customFormat="false" ht="15.75" hidden="false" customHeight="false" outlineLevel="0" collapsed="false">
      <c r="A151" s="3"/>
      <c r="B151" s="4" t="s">
        <v>301</v>
      </c>
      <c r="C151" s="4" t="s">
        <v>302</v>
      </c>
      <c r="D151" s="5" t="n">
        <v>0.862240791320801</v>
      </c>
      <c r="E151" s="6"/>
    </row>
    <row r="152" customFormat="false" ht="15.75" hidden="false" customHeight="false" outlineLevel="0" collapsed="false">
      <c r="A152" s="3"/>
      <c r="B152" s="4" t="s">
        <v>303</v>
      </c>
      <c r="C152" s="4" t="s">
        <v>304</v>
      </c>
      <c r="D152" s="5" t="n">
        <v>0.858433723449707</v>
      </c>
      <c r="E152" s="6"/>
    </row>
    <row r="153" customFormat="false" ht="15.75" hidden="false" customHeight="false" outlineLevel="0" collapsed="false">
      <c r="A153" s="3"/>
      <c r="B153" s="4" t="s">
        <v>305</v>
      </c>
      <c r="C153" s="4" t="s">
        <v>306</v>
      </c>
      <c r="D153" s="5" t="n">
        <v>0.856445550918579</v>
      </c>
      <c r="E153" s="6"/>
    </row>
    <row r="154" customFormat="false" ht="15.75" hidden="false" customHeight="false" outlineLevel="0" collapsed="false">
      <c r="A154" s="3"/>
      <c r="B154" s="4" t="s">
        <v>307</v>
      </c>
      <c r="C154" s="4" t="s">
        <v>308</v>
      </c>
      <c r="D154" s="5" t="n">
        <v>0.846355736255646</v>
      </c>
      <c r="E154" s="6"/>
    </row>
    <row r="155" customFormat="false" ht="15.75" hidden="false" customHeight="false" outlineLevel="0" collapsed="false">
      <c r="A155" s="3"/>
      <c r="B155" s="4" t="s">
        <v>309</v>
      </c>
      <c r="C155" s="4" t="s">
        <v>310</v>
      </c>
      <c r="D155" s="5" t="n">
        <v>0.836954593658447</v>
      </c>
      <c r="E155" s="6"/>
    </row>
    <row r="156" customFormat="false" ht="15.75" hidden="false" customHeight="false" outlineLevel="0" collapsed="false">
      <c r="A156" s="3"/>
      <c r="B156" s="4" t="s">
        <v>311</v>
      </c>
      <c r="C156" s="4" t="s">
        <v>312</v>
      </c>
      <c r="D156" s="5" t="n">
        <v>0.826709866523743</v>
      </c>
      <c r="E156" s="6"/>
    </row>
    <row r="157" customFormat="false" ht="15.75" hidden="false" customHeight="false" outlineLevel="0" collapsed="false">
      <c r="A157" s="3"/>
      <c r="B157" s="4" t="s">
        <v>313</v>
      </c>
      <c r="C157" s="4" t="s">
        <v>314</v>
      </c>
      <c r="D157" s="5" t="n">
        <v>0.82410192489624</v>
      </c>
      <c r="E157" s="6"/>
    </row>
    <row r="158" customFormat="false" ht="15.75" hidden="false" customHeight="false" outlineLevel="0" collapsed="false">
      <c r="A158" s="3"/>
      <c r="B158" s="4" t="s">
        <v>315</v>
      </c>
      <c r="C158" s="4" t="s">
        <v>316</v>
      </c>
      <c r="D158" s="5" t="n">
        <v>0.820347666740417</v>
      </c>
      <c r="E158" s="6"/>
    </row>
    <row r="159" customFormat="false" ht="15.75" hidden="false" customHeight="false" outlineLevel="0" collapsed="false">
      <c r="A159" s="3"/>
      <c r="B159" s="4" t="s">
        <v>317</v>
      </c>
      <c r="C159" s="4" t="s">
        <v>318</v>
      </c>
      <c r="D159" s="5" t="n">
        <v>0.820275008678436</v>
      </c>
      <c r="E159" s="6"/>
    </row>
    <row r="160" customFormat="false" ht="15.75" hidden="false" customHeight="false" outlineLevel="0" collapsed="false">
      <c r="A160" s="3"/>
      <c r="B160" s="4" t="s">
        <v>319</v>
      </c>
      <c r="C160" s="4" t="s">
        <v>320</v>
      </c>
      <c r="D160" s="5" t="n">
        <v>0.81891530752182</v>
      </c>
      <c r="E160" s="6"/>
    </row>
    <row r="161" customFormat="false" ht="15.75" hidden="false" customHeight="false" outlineLevel="0" collapsed="false">
      <c r="A161" s="3"/>
      <c r="B161" s="4" t="s">
        <v>321</v>
      </c>
      <c r="C161" s="4" t="s">
        <v>322</v>
      </c>
      <c r="D161" s="5" t="n">
        <v>0.818177163600922</v>
      </c>
      <c r="E161" s="6"/>
    </row>
    <row r="162" customFormat="false" ht="15.75" hidden="false" customHeight="false" outlineLevel="0" collapsed="false">
      <c r="A162" s="3"/>
      <c r="B162" s="4" t="s">
        <v>323</v>
      </c>
      <c r="C162" s="4" t="s">
        <v>324</v>
      </c>
      <c r="D162" s="5" t="n">
        <v>0.816106677055359</v>
      </c>
      <c r="E162" s="6"/>
    </row>
    <row r="163" customFormat="false" ht="15.75" hidden="false" customHeight="false" outlineLevel="0" collapsed="false">
      <c r="A163" s="3"/>
      <c r="B163" s="4" t="s">
        <v>325</v>
      </c>
      <c r="C163" s="4" t="s">
        <v>326</v>
      </c>
      <c r="D163" s="5" t="n">
        <v>0.815788447856903</v>
      </c>
      <c r="E163" s="6"/>
    </row>
    <row r="164" customFormat="false" ht="15.75" hidden="false" customHeight="false" outlineLevel="0" collapsed="false">
      <c r="A164" s="3"/>
      <c r="B164" s="4" t="s">
        <v>327</v>
      </c>
      <c r="C164" s="4" t="s">
        <v>328</v>
      </c>
      <c r="D164" s="5" t="n">
        <v>0.811935901641846</v>
      </c>
      <c r="E164" s="6"/>
    </row>
    <row r="165" customFormat="false" ht="15.75" hidden="false" customHeight="false" outlineLevel="0" collapsed="false">
      <c r="A165" s="3"/>
      <c r="B165" s="4" t="s">
        <v>329</v>
      </c>
      <c r="C165" s="4" t="s">
        <v>330</v>
      </c>
      <c r="D165" s="5" t="n">
        <v>0.811628580093384</v>
      </c>
      <c r="E165" s="6"/>
    </row>
    <row r="166" customFormat="false" ht="15.75" hidden="false" customHeight="false" outlineLevel="0" collapsed="false">
      <c r="A166" s="3"/>
      <c r="B166" s="4" t="s">
        <v>331</v>
      </c>
      <c r="C166" s="4" t="s">
        <v>332</v>
      </c>
      <c r="D166" s="5" t="n">
        <v>0.811467230319977</v>
      </c>
      <c r="E166" s="6"/>
    </row>
    <row r="167" customFormat="false" ht="15.75" hidden="false" customHeight="false" outlineLevel="0" collapsed="false">
      <c r="A167" s="3"/>
      <c r="B167" s="4" t="s">
        <v>333</v>
      </c>
      <c r="C167" s="4" t="s">
        <v>334</v>
      </c>
      <c r="D167" s="5" t="n">
        <v>0.81094753742218</v>
      </c>
      <c r="E167" s="6"/>
    </row>
    <row r="168" customFormat="false" ht="15.75" hidden="false" customHeight="false" outlineLevel="0" collapsed="false">
      <c r="A168" s="3"/>
      <c r="B168" s="4" t="s">
        <v>335</v>
      </c>
      <c r="C168" s="4" t="s">
        <v>336</v>
      </c>
      <c r="D168" s="5" t="n">
        <v>0.801868557929993</v>
      </c>
      <c r="E168" s="6"/>
    </row>
    <row r="169" customFormat="false" ht="15.75" hidden="false" customHeight="false" outlineLevel="0" collapsed="false">
      <c r="A169" s="3"/>
      <c r="B169" s="4" t="s">
        <v>337</v>
      </c>
      <c r="C169" s="4" t="s">
        <v>338</v>
      </c>
      <c r="D169" s="5" t="n">
        <v>0.800203025341034</v>
      </c>
      <c r="E169" s="6"/>
    </row>
    <row r="170" customFormat="false" ht="15.75" hidden="false" customHeight="false" outlineLevel="0" collapsed="false">
      <c r="A170" s="3"/>
      <c r="B170" s="4" t="s">
        <v>339</v>
      </c>
      <c r="C170" s="4" t="s">
        <v>340</v>
      </c>
      <c r="D170" s="5" t="n">
        <v>0.797038733959198</v>
      </c>
      <c r="E170" s="6"/>
    </row>
    <row r="171" customFormat="false" ht="15.75" hidden="false" customHeight="false" outlineLevel="0" collapsed="false">
      <c r="A171" s="3"/>
      <c r="B171" s="4" t="s">
        <v>341</v>
      </c>
      <c r="C171" s="4" t="s">
        <v>342</v>
      </c>
      <c r="D171" s="5" t="n">
        <v>0.796259701251984</v>
      </c>
      <c r="E171" s="6"/>
    </row>
    <row r="172" customFormat="false" ht="15.75" hidden="false" customHeight="false" outlineLevel="0" collapsed="false">
      <c r="A172" s="3"/>
      <c r="B172" s="4" t="s">
        <v>343</v>
      </c>
      <c r="C172" s="4" t="s">
        <v>344</v>
      </c>
      <c r="D172" s="5" t="n">
        <v>0.795255541801453</v>
      </c>
      <c r="E172" s="6"/>
    </row>
    <row r="173" customFormat="false" ht="15.75" hidden="false" customHeight="false" outlineLevel="0" collapsed="false">
      <c r="A173" s="3"/>
      <c r="B173" s="4" t="s">
        <v>345</v>
      </c>
      <c r="C173" s="4" t="s">
        <v>346</v>
      </c>
      <c r="D173" s="5" t="n">
        <v>0.794309973716736</v>
      </c>
      <c r="E173" s="6"/>
    </row>
    <row r="174" customFormat="false" ht="15.75" hidden="false" customHeight="false" outlineLevel="0" collapsed="false">
      <c r="A174" s="3"/>
      <c r="B174" s="4" t="s">
        <v>347</v>
      </c>
      <c r="C174" s="4" t="s">
        <v>348</v>
      </c>
      <c r="D174" s="5" t="n">
        <v>0.7911576628685</v>
      </c>
      <c r="E174" s="6"/>
    </row>
    <row r="175" customFormat="false" ht="15.75" hidden="false" customHeight="false" outlineLevel="0" collapsed="false">
      <c r="A175" s="3"/>
      <c r="B175" s="4" t="s">
        <v>349</v>
      </c>
      <c r="C175" s="4" t="s">
        <v>350</v>
      </c>
      <c r="D175" s="5" t="n">
        <v>0.788961112499237</v>
      </c>
      <c r="E175" s="6"/>
    </row>
    <row r="176" customFormat="false" ht="15.75" hidden="false" customHeight="false" outlineLevel="0" collapsed="false">
      <c r="A176" s="3"/>
      <c r="B176" s="4" t="s">
        <v>351</v>
      </c>
      <c r="C176" s="4" t="s">
        <v>352</v>
      </c>
      <c r="D176" s="5" t="n">
        <v>0.779450953006744</v>
      </c>
      <c r="E176" s="6"/>
    </row>
    <row r="177" customFormat="false" ht="15.75" hidden="false" customHeight="false" outlineLevel="0" collapsed="false">
      <c r="A177" s="3"/>
      <c r="B177" s="4" t="s">
        <v>353</v>
      </c>
      <c r="C177" s="4" t="s">
        <v>354</v>
      </c>
      <c r="D177" s="5" t="n">
        <v>0.776410043239594</v>
      </c>
      <c r="E177" s="6"/>
    </row>
    <row r="178" customFormat="false" ht="15.75" hidden="false" customHeight="false" outlineLevel="0" collapsed="false">
      <c r="A178" s="3"/>
      <c r="B178" s="4" t="s">
        <v>355</v>
      </c>
      <c r="C178" s="4" t="s">
        <v>356</v>
      </c>
      <c r="D178" s="5" t="n">
        <v>0.772915244102478</v>
      </c>
      <c r="E178" s="6"/>
    </row>
    <row r="179" customFormat="false" ht="15.75" hidden="false" customHeight="false" outlineLevel="0" collapsed="false">
      <c r="A179" s="3"/>
      <c r="B179" s="4" t="s">
        <v>357</v>
      </c>
      <c r="C179" s="4" t="s">
        <v>358</v>
      </c>
      <c r="D179" s="5" t="n">
        <v>0.476888746023178</v>
      </c>
      <c r="E179" s="6"/>
    </row>
    <row r="180" customFormat="false" ht="15.75" hidden="false" customHeight="false" outlineLevel="0" collapsed="false">
      <c r="A180" s="3"/>
      <c r="B180" s="4" t="s">
        <v>359</v>
      </c>
      <c r="C180" s="4" t="s">
        <v>360</v>
      </c>
      <c r="D180" s="5" t="n">
        <v>0.768572449684143</v>
      </c>
      <c r="E180" s="6"/>
    </row>
    <row r="181" customFormat="false" ht="15.75" hidden="false" customHeight="false" outlineLevel="0" collapsed="false">
      <c r="A181" s="3"/>
      <c r="B181" s="4" t="s">
        <v>361</v>
      </c>
      <c r="C181" s="4" t="s">
        <v>362</v>
      </c>
      <c r="D181" s="5" t="n">
        <v>0.768485009670258</v>
      </c>
      <c r="E181" s="6"/>
    </row>
    <row r="182" customFormat="false" ht="15.75" hidden="false" customHeight="false" outlineLevel="0" collapsed="false">
      <c r="A182" s="3"/>
      <c r="B182" s="4" t="s">
        <v>363</v>
      </c>
      <c r="C182" s="4" t="s">
        <v>364</v>
      </c>
      <c r="D182" s="5" t="n">
        <v>0.764788210391998</v>
      </c>
      <c r="E182" s="6"/>
    </row>
    <row r="183" customFormat="false" ht="15.75" hidden="false" customHeight="false" outlineLevel="0" collapsed="false">
      <c r="A183" s="3"/>
      <c r="B183" s="4" t="s">
        <v>365</v>
      </c>
      <c r="C183" s="4" t="s">
        <v>366</v>
      </c>
      <c r="D183" s="5" t="n">
        <v>0.762715339660645</v>
      </c>
      <c r="E183" s="6"/>
    </row>
    <row r="184" customFormat="false" ht="15.75" hidden="false" customHeight="false" outlineLevel="0" collapsed="false">
      <c r="A184" s="3"/>
      <c r="B184" s="4" t="s">
        <v>367</v>
      </c>
      <c r="C184" s="4" t="s">
        <v>368</v>
      </c>
      <c r="D184" s="5" t="n">
        <v>0.759691655635834</v>
      </c>
      <c r="E184" s="6"/>
    </row>
    <row r="185" customFormat="false" ht="15.75" hidden="false" customHeight="false" outlineLevel="0" collapsed="false">
      <c r="A185" s="3"/>
      <c r="B185" s="4" t="s">
        <v>369</v>
      </c>
      <c r="C185" s="4" t="s">
        <v>370</v>
      </c>
      <c r="D185" s="5" t="n">
        <v>0.758469343185425</v>
      </c>
      <c r="E185" s="6"/>
    </row>
    <row r="186" customFormat="false" ht="15.75" hidden="false" customHeight="false" outlineLevel="0" collapsed="false">
      <c r="A186" s="3"/>
      <c r="B186" s="4" t="s">
        <v>371</v>
      </c>
      <c r="C186" s="4" t="s">
        <v>372</v>
      </c>
      <c r="D186" s="5" t="n">
        <v>0.755988299846649</v>
      </c>
      <c r="E186" s="6"/>
    </row>
    <row r="187" customFormat="false" ht="15.75" hidden="false" customHeight="false" outlineLevel="0" collapsed="false">
      <c r="A187" s="3"/>
      <c r="B187" s="4" t="s">
        <v>373</v>
      </c>
      <c r="C187" s="4" t="s">
        <v>374</v>
      </c>
      <c r="D187" s="5" t="n">
        <v>0.753271162509918</v>
      </c>
      <c r="E187" s="6"/>
    </row>
    <row r="188" customFormat="false" ht="15.75" hidden="false" customHeight="false" outlineLevel="0" collapsed="false">
      <c r="A188" s="3"/>
      <c r="B188" s="4" t="s">
        <v>375</v>
      </c>
      <c r="C188" s="4" t="s">
        <v>376</v>
      </c>
      <c r="D188" s="5" t="n">
        <v>0.752200663089752</v>
      </c>
      <c r="E188" s="6"/>
    </row>
    <row r="189" customFormat="false" ht="15.75" hidden="false" customHeight="false" outlineLevel="0" collapsed="false">
      <c r="A189" s="3"/>
      <c r="B189" s="4" t="s">
        <v>377</v>
      </c>
      <c r="C189" s="4" t="s">
        <v>378</v>
      </c>
      <c r="D189" s="5" t="n">
        <v>0.746841251850128</v>
      </c>
      <c r="E189" s="6"/>
    </row>
    <row r="190" customFormat="false" ht="15.75" hidden="false" customHeight="false" outlineLevel="0" collapsed="false">
      <c r="A190" s="3"/>
      <c r="B190" s="4" t="s">
        <v>379</v>
      </c>
      <c r="C190" s="4" t="s">
        <v>380</v>
      </c>
      <c r="D190" s="5" t="n">
        <v>0.744320094585419</v>
      </c>
      <c r="E190" s="6"/>
    </row>
    <row r="191" customFormat="false" ht="15.75" hidden="false" customHeight="false" outlineLevel="0" collapsed="false">
      <c r="A191" s="3"/>
      <c r="B191" s="4" t="s">
        <v>381</v>
      </c>
      <c r="C191" s="4" t="s">
        <v>382</v>
      </c>
      <c r="D191" s="5" t="n">
        <v>0.743750929832459</v>
      </c>
      <c r="E191" s="6"/>
    </row>
    <row r="192" customFormat="false" ht="15.75" hidden="false" customHeight="false" outlineLevel="0" collapsed="false">
      <c r="A192" s="3"/>
      <c r="B192" s="4" t="s">
        <v>383</v>
      </c>
      <c r="C192" s="4" t="s">
        <v>384</v>
      </c>
      <c r="D192" s="5" t="n">
        <v>0.742069184780121</v>
      </c>
      <c r="E192" s="6"/>
    </row>
    <row r="193" customFormat="false" ht="15.75" hidden="false" customHeight="false" outlineLevel="0" collapsed="false">
      <c r="A193" s="3"/>
      <c r="B193" s="4" t="s">
        <v>385</v>
      </c>
      <c r="C193" s="4" t="s">
        <v>386</v>
      </c>
      <c r="D193" s="5" t="n">
        <v>0.74132639169693</v>
      </c>
      <c r="E193" s="6"/>
    </row>
    <row r="194" customFormat="false" ht="15.75" hidden="false" customHeight="false" outlineLevel="0" collapsed="false">
      <c r="A194" s="3"/>
      <c r="B194" s="4" t="s">
        <v>387</v>
      </c>
      <c r="C194" s="4" t="s">
        <v>388</v>
      </c>
      <c r="D194" s="5" t="n">
        <v>0.735639154911041</v>
      </c>
      <c r="E194" s="6"/>
    </row>
    <row r="195" customFormat="false" ht="15.75" hidden="false" customHeight="false" outlineLevel="0" collapsed="false">
      <c r="A195" s="3"/>
      <c r="B195" s="4" t="s">
        <v>389</v>
      </c>
      <c r="C195" s="4" t="s">
        <v>390</v>
      </c>
      <c r="D195" s="5" t="n">
        <v>0.734878778457642</v>
      </c>
      <c r="E195" s="6"/>
    </row>
    <row r="196" customFormat="false" ht="15.75" hidden="false" customHeight="false" outlineLevel="0" collapsed="false">
      <c r="A196" s="3"/>
      <c r="B196" s="4" t="s">
        <v>391</v>
      </c>
      <c r="C196" s="4" t="s">
        <v>392</v>
      </c>
      <c r="D196" s="5" t="n">
        <v>0.73411613702774</v>
      </c>
      <c r="E196" s="6"/>
    </row>
    <row r="197" customFormat="false" ht="15.75" hidden="false" customHeight="false" outlineLevel="0" collapsed="false">
      <c r="A197" s="3"/>
      <c r="B197" s="4" t="s">
        <v>393</v>
      </c>
      <c r="C197" s="4" t="s">
        <v>394</v>
      </c>
      <c r="D197" s="5" t="n">
        <v>0.733800172805786</v>
      </c>
      <c r="E197" s="6"/>
    </row>
    <row r="198" customFormat="false" ht="15.75" hidden="false" customHeight="false" outlineLevel="0" collapsed="false">
      <c r="A198" s="3"/>
      <c r="B198" s="4" t="s">
        <v>395</v>
      </c>
      <c r="C198" s="4" t="s">
        <v>396</v>
      </c>
      <c r="D198" s="5" t="n">
        <v>0.730511486530304</v>
      </c>
      <c r="E198" s="6"/>
    </row>
    <row r="199" customFormat="false" ht="15.75" hidden="false" customHeight="false" outlineLevel="0" collapsed="false">
      <c r="A199" s="3"/>
      <c r="B199" s="4" t="s">
        <v>397</v>
      </c>
      <c r="C199" s="4" t="s">
        <v>398</v>
      </c>
      <c r="D199" s="5" t="n">
        <v>0.729754149913788</v>
      </c>
      <c r="E199" s="6"/>
    </row>
    <row r="200" customFormat="false" ht="15.75" hidden="false" customHeight="false" outlineLevel="0" collapsed="false">
      <c r="A200" s="3"/>
      <c r="B200" s="4" t="s">
        <v>399</v>
      </c>
      <c r="C200" s="4" t="s">
        <v>400</v>
      </c>
      <c r="D200" s="5" t="n">
        <v>0.728769302368164</v>
      </c>
      <c r="E200" s="6"/>
    </row>
    <row r="201" customFormat="false" ht="15.75" hidden="false" customHeight="false" outlineLevel="0" collapsed="false">
      <c r="A201" s="3"/>
      <c r="B201" s="4" t="s">
        <v>401</v>
      </c>
      <c r="C201" s="4" t="s">
        <v>402</v>
      </c>
      <c r="D201" s="5" t="n">
        <v>0.727484405040741</v>
      </c>
      <c r="E201" s="6"/>
    </row>
    <row r="202" customFormat="false" ht="15.75" hidden="false" customHeight="false" outlineLevel="0" collapsed="false">
      <c r="A202" s="3"/>
      <c r="B202" s="4" t="s">
        <v>403</v>
      </c>
      <c r="C202" s="4" t="s">
        <v>404</v>
      </c>
      <c r="D202" s="5" t="n">
        <v>0.722384214401245</v>
      </c>
      <c r="E202" s="6"/>
    </row>
    <row r="203" customFormat="false" ht="15.75" hidden="false" customHeight="false" outlineLevel="0" collapsed="false">
      <c r="A203" s="3"/>
      <c r="B203" s="4" t="s">
        <v>405</v>
      </c>
      <c r="C203" s="4" t="s">
        <v>406</v>
      </c>
      <c r="D203" s="5" t="n">
        <v>0.715348362922668</v>
      </c>
      <c r="E203" s="6"/>
    </row>
    <row r="204" customFormat="false" ht="15.75" hidden="false" customHeight="false" outlineLevel="0" collapsed="false">
      <c r="A204" s="3"/>
      <c r="B204" s="4" t="s">
        <v>407</v>
      </c>
      <c r="C204" s="4" t="s">
        <v>408</v>
      </c>
      <c r="D204" s="5" t="n">
        <v>0.712701559066772</v>
      </c>
      <c r="E204" s="6"/>
    </row>
    <row r="205" customFormat="false" ht="15.75" hidden="false" customHeight="false" outlineLevel="0" collapsed="false">
      <c r="A205" s="3"/>
      <c r="B205" s="4" t="s">
        <v>409</v>
      </c>
      <c r="C205" s="4" t="s">
        <v>410</v>
      </c>
      <c r="D205" s="5" t="n">
        <v>0.708912491798401</v>
      </c>
      <c r="E205" s="6"/>
    </row>
    <row r="206" customFormat="false" ht="15.75" hidden="false" customHeight="false" outlineLevel="0" collapsed="false">
      <c r="A206" s="3"/>
      <c r="B206" s="4" t="s">
        <v>411</v>
      </c>
      <c r="C206" s="4" t="s">
        <v>412</v>
      </c>
      <c r="D206" s="5" t="n">
        <v>0.703532695770264</v>
      </c>
      <c r="E206" s="6"/>
    </row>
    <row r="207" customFormat="false" ht="15.75" hidden="false" customHeight="false" outlineLevel="0" collapsed="false">
      <c r="A207" s="3"/>
      <c r="B207" s="4" t="s">
        <v>413</v>
      </c>
      <c r="C207" s="4" t="s">
        <v>414</v>
      </c>
      <c r="D207" s="5" t="n">
        <v>0.703425824642181</v>
      </c>
      <c r="E207" s="6"/>
    </row>
    <row r="208" customFormat="false" ht="15.75" hidden="false" customHeight="false" outlineLevel="0" collapsed="false">
      <c r="A208" s="3"/>
      <c r="B208" s="4" t="s">
        <v>415</v>
      </c>
      <c r="C208" s="4" t="s">
        <v>416</v>
      </c>
      <c r="D208" s="5" t="n">
        <v>0.700596690177917</v>
      </c>
      <c r="E208" s="6"/>
    </row>
    <row r="209" customFormat="false" ht="15.75" hidden="false" customHeight="false" outlineLevel="0" collapsed="false">
      <c r="A209" s="3"/>
      <c r="B209" s="4" t="s">
        <v>417</v>
      </c>
      <c r="C209" s="4" t="s">
        <v>418</v>
      </c>
      <c r="D209" s="5" t="n">
        <v>0.69890958070755</v>
      </c>
      <c r="E209" s="6"/>
    </row>
    <row r="210" customFormat="false" ht="15.75" hidden="false" customHeight="false" outlineLevel="0" collapsed="false">
      <c r="A210" s="3"/>
      <c r="B210" s="4" t="s">
        <v>419</v>
      </c>
      <c r="C210" s="4" t="s">
        <v>420</v>
      </c>
      <c r="D210" s="5" t="n">
        <v>0.698567628860474</v>
      </c>
      <c r="E210" s="6"/>
    </row>
    <row r="211" customFormat="false" ht="15.75" hidden="false" customHeight="false" outlineLevel="0" collapsed="false">
      <c r="A211" s="3"/>
      <c r="B211" s="4" t="s">
        <v>421</v>
      </c>
      <c r="C211" s="4" t="s">
        <v>422</v>
      </c>
      <c r="D211" s="5" t="n">
        <v>0.695308864116669</v>
      </c>
      <c r="E211" s="6"/>
    </row>
    <row r="212" customFormat="false" ht="15.75" hidden="false" customHeight="false" outlineLevel="0" collapsed="false">
      <c r="A212" s="3"/>
      <c r="B212" s="4" t="s">
        <v>423</v>
      </c>
      <c r="C212" s="4" t="s">
        <v>424</v>
      </c>
      <c r="D212" s="5" t="n">
        <v>0.695279657840729</v>
      </c>
      <c r="E212" s="6"/>
    </row>
    <row r="213" customFormat="false" ht="15.75" hidden="false" customHeight="false" outlineLevel="0" collapsed="false">
      <c r="A213" s="3"/>
      <c r="B213" s="4" t="s">
        <v>425</v>
      </c>
      <c r="C213" s="4" t="s">
        <v>426</v>
      </c>
      <c r="D213" s="5" t="n">
        <v>0.692560613155365</v>
      </c>
      <c r="E213" s="6"/>
    </row>
    <row r="214" customFormat="false" ht="15.75" hidden="false" customHeight="false" outlineLevel="0" collapsed="false">
      <c r="A214" s="3"/>
      <c r="B214" s="4" t="s">
        <v>427</v>
      </c>
      <c r="C214" s="4" t="s">
        <v>428</v>
      </c>
      <c r="D214" s="5" t="n">
        <v>0.692207276821136</v>
      </c>
      <c r="E214" s="6"/>
    </row>
    <row r="215" customFormat="false" ht="15.75" hidden="false" customHeight="false" outlineLevel="0" collapsed="false">
      <c r="A215" s="3"/>
      <c r="B215" s="4" t="s">
        <v>429</v>
      </c>
      <c r="C215" s="4" t="s">
        <v>430</v>
      </c>
      <c r="D215" s="5" t="n">
        <v>0.689791083335876</v>
      </c>
      <c r="E215" s="6"/>
    </row>
    <row r="216" customFormat="false" ht="15.75" hidden="false" customHeight="false" outlineLevel="0" collapsed="false">
      <c r="A216" s="3"/>
      <c r="B216" s="4" t="s">
        <v>431</v>
      </c>
      <c r="C216" s="4" t="s">
        <v>432</v>
      </c>
      <c r="D216" s="5" t="n">
        <v>0.689712703227997</v>
      </c>
      <c r="E216" s="6"/>
    </row>
    <row r="217" customFormat="false" ht="15.75" hidden="false" customHeight="false" outlineLevel="0" collapsed="false">
      <c r="A217" s="3"/>
      <c r="B217" s="4" t="s">
        <v>433</v>
      </c>
      <c r="C217" s="4" t="s">
        <v>434</v>
      </c>
      <c r="D217" s="5" t="n">
        <v>0.689522385597229</v>
      </c>
      <c r="E217" s="6"/>
    </row>
    <row r="218" customFormat="false" ht="15.75" hidden="false" customHeight="false" outlineLevel="0" collapsed="false">
      <c r="A218" s="3"/>
      <c r="B218" s="4" t="s">
        <v>435</v>
      </c>
      <c r="C218" s="4" t="s">
        <v>436</v>
      </c>
      <c r="D218" s="5" t="n">
        <v>0.688547551631927</v>
      </c>
      <c r="E218" s="6"/>
    </row>
    <row r="219" customFormat="false" ht="15.75" hidden="false" customHeight="false" outlineLevel="0" collapsed="false">
      <c r="A219" s="3"/>
      <c r="B219" s="4" t="s">
        <v>437</v>
      </c>
      <c r="C219" s="4" t="s">
        <v>438</v>
      </c>
      <c r="D219" s="5" t="n">
        <v>0.687652826309204</v>
      </c>
      <c r="E219" s="6"/>
    </row>
    <row r="220" customFormat="false" ht="15.75" hidden="false" customHeight="false" outlineLevel="0" collapsed="false">
      <c r="A220" s="3"/>
      <c r="B220" s="4" t="s">
        <v>439</v>
      </c>
      <c r="C220" s="4" t="s">
        <v>440</v>
      </c>
      <c r="D220" s="5" t="n">
        <v>0.68656861782074</v>
      </c>
      <c r="E220" s="6"/>
    </row>
    <row r="221" customFormat="false" ht="15.75" hidden="false" customHeight="false" outlineLevel="0" collapsed="false">
      <c r="A221" s="3"/>
      <c r="B221" s="4" t="s">
        <v>441</v>
      </c>
      <c r="C221" s="4" t="s">
        <v>442</v>
      </c>
      <c r="D221" s="5" t="n">
        <v>0.684663116931915</v>
      </c>
      <c r="E221" s="6"/>
    </row>
    <row r="222" customFormat="false" ht="15.75" hidden="false" customHeight="false" outlineLevel="0" collapsed="false">
      <c r="A222" s="3"/>
      <c r="B222" s="4" t="s">
        <v>443</v>
      </c>
      <c r="C222" s="4" t="s">
        <v>444</v>
      </c>
      <c r="D222" s="5" t="n">
        <v>0.683839678764343</v>
      </c>
      <c r="E222" s="6"/>
    </row>
    <row r="223" customFormat="false" ht="15.75" hidden="false" customHeight="false" outlineLevel="0" collapsed="false">
      <c r="A223" s="3"/>
      <c r="B223" s="4" t="s">
        <v>445</v>
      </c>
      <c r="C223" s="4" t="s">
        <v>446</v>
      </c>
      <c r="D223" s="5" t="n">
        <v>0.681101262569427</v>
      </c>
      <c r="E223" s="6"/>
    </row>
    <row r="224" customFormat="false" ht="15.75" hidden="false" customHeight="false" outlineLevel="0" collapsed="false">
      <c r="A224" s="3"/>
      <c r="B224" s="4" t="s">
        <v>447</v>
      </c>
      <c r="C224" s="4" t="s">
        <v>448</v>
      </c>
      <c r="D224" s="5" t="n">
        <v>0.67329728603363</v>
      </c>
      <c r="E224" s="6"/>
    </row>
    <row r="225" customFormat="false" ht="15.75" hidden="false" customHeight="false" outlineLevel="0" collapsed="false">
      <c r="A225" s="3"/>
      <c r="B225" s="4" t="s">
        <v>449</v>
      </c>
      <c r="C225" s="4" t="s">
        <v>450</v>
      </c>
      <c r="D225" s="5" t="n">
        <v>0.673083543777466</v>
      </c>
      <c r="E225" s="6"/>
    </row>
    <row r="226" customFormat="false" ht="15.75" hidden="false" customHeight="false" outlineLevel="0" collapsed="false">
      <c r="A226" s="3"/>
      <c r="B226" s="4" t="s">
        <v>451</v>
      </c>
      <c r="C226" s="4" t="s">
        <v>452</v>
      </c>
      <c r="D226" s="5" t="n">
        <v>0.672849595546722</v>
      </c>
      <c r="E226" s="6"/>
    </row>
    <row r="227" customFormat="false" ht="15.75" hidden="false" customHeight="false" outlineLevel="0" collapsed="false">
      <c r="A227" s="3"/>
      <c r="B227" s="4" t="s">
        <v>453</v>
      </c>
      <c r="C227" s="4" t="s">
        <v>454</v>
      </c>
      <c r="D227" s="5" t="n">
        <v>0.672265112400055</v>
      </c>
      <c r="E227" s="6"/>
    </row>
    <row r="228" customFormat="false" ht="15.75" hidden="false" customHeight="false" outlineLevel="0" collapsed="false">
      <c r="A228" s="3"/>
      <c r="B228" s="4" t="s">
        <v>455</v>
      </c>
      <c r="C228" s="4" t="s">
        <v>456</v>
      </c>
      <c r="D228" s="5" t="n">
        <v>0.668776154518127</v>
      </c>
      <c r="E228" s="6"/>
    </row>
    <row r="229" customFormat="false" ht="15.75" hidden="false" customHeight="false" outlineLevel="0" collapsed="false">
      <c r="A229" s="3"/>
      <c r="B229" s="4" t="s">
        <v>457</v>
      </c>
      <c r="C229" s="4" t="s">
        <v>458</v>
      </c>
      <c r="D229" s="5" t="n">
        <v>0.668095707893372</v>
      </c>
      <c r="E229" s="6"/>
    </row>
    <row r="230" customFormat="false" ht="15.75" hidden="false" customHeight="false" outlineLevel="0" collapsed="false">
      <c r="A230" s="3"/>
      <c r="B230" s="4" t="s">
        <v>459</v>
      </c>
      <c r="C230" s="4" t="s">
        <v>460</v>
      </c>
      <c r="D230" s="5" t="n">
        <v>0.665404677391052</v>
      </c>
      <c r="E230" s="6"/>
    </row>
    <row r="231" customFormat="false" ht="15.75" hidden="false" customHeight="false" outlineLevel="0" collapsed="false">
      <c r="A231" s="3"/>
      <c r="B231" s="4" t="s">
        <v>461</v>
      </c>
      <c r="C231" s="4" t="s">
        <v>462</v>
      </c>
      <c r="D231" s="5" t="n">
        <v>0.663425207138062</v>
      </c>
      <c r="E231" s="6"/>
    </row>
    <row r="232" customFormat="false" ht="15.75" hidden="false" customHeight="false" outlineLevel="0" collapsed="false">
      <c r="A232" s="3"/>
      <c r="B232" s="4" t="s">
        <v>463</v>
      </c>
      <c r="C232" s="4" t="s">
        <v>464</v>
      </c>
      <c r="D232" s="5" t="n">
        <v>0.655612468719482</v>
      </c>
      <c r="E232" s="6"/>
    </row>
    <row r="233" customFormat="false" ht="15.75" hidden="false" customHeight="false" outlineLevel="0" collapsed="false">
      <c r="A233" s="3"/>
      <c r="B233" s="4" t="s">
        <v>465</v>
      </c>
      <c r="C233" s="4" t="s">
        <v>466</v>
      </c>
      <c r="D233" s="5" t="n">
        <v>0.654993057250977</v>
      </c>
      <c r="E233" s="6"/>
    </row>
    <row r="234" customFormat="false" ht="15.75" hidden="false" customHeight="false" outlineLevel="0" collapsed="false">
      <c r="A234" s="3"/>
      <c r="B234" s="4" t="s">
        <v>467</v>
      </c>
      <c r="C234" s="4" t="s">
        <v>468</v>
      </c>
      <c r="D234" s="5" t="n">
        <v>0.654272615909576</v>
      </c>
      <c r="E234" s="6"/>
    </row>
    <row r="235" customFormat="false" ht="15.75" hidden="false" customHeight="false" outlineLevel="0" collapsed="false">
      <c r="A235" s="3"/>
      <c r="B235" s="4" t="s">
        <v>469</v>
      </c>
      <c r="C235" s="4" t="s">
        <v>470</v>
      </c>
      <c r="D235" s="5" t="n">
        <v>0.651981770992279</v>
      </c>
      <c r="E235" s="6"/>
    </row>
    <row r="236" customFormat="false" ht="15.75" hidden="false" customHeight="false" outlineLevel="0" collapsed="false">
      <c r="A236" s="3"/>
      <c r="B236" s="4" t="s">
        <v>471</v>
      </c>
      <c r="C236" s="4" t="s">
        <v>472</v>
      </c>
      <c r="D236" s="5" t="n">
        <v>0.648315489292145</v>
      </c>
      <c r="E236" s="6"/>
    </row>
    <row r="237" customFormat="false" ht="15.75" hidden="false" customHeight="false" outlineLevel="0" collapsed="false">
      <c r="A237" s="3"/>
      <c r="B237" s="4" t="s">
        <v>473</v>
      </c>
      <c r="C237" s="4" t="s">
        <v>474</v>
      </c>
      <c r="D237" s="5" t="n">
        <v>0.648123919963837</v>
      </c>
      <c r="E237" s="6"/>
    </row>
    <row r="238" customFormat="false" ht="15.75" hidden="false" customHeight="false" outlineLevel="0" collapsed="false">
      <c r="A238" s="3"/>
      <c r="B238" s="4" t="s">
        <v>475</v>
      </c>
      <c r="C238" s="4" t="s">
        <v>476</v>
      </c>
      <c r="D238" s="5" t="n">
        <v>0.647479653358459</v>
      </c>
      <c r="E238" s="6"/>
    </row>
    <row r="239" customFormat="false" ht="15.75" hidden="false" customHeight="false" outlineLevel="0" collapsed="false">
      <c r="A239" s="3"/>
      <c r="B239" s="4" t="s">
        <v>477</v>
      </c>
      <c r="C239" s="4" t="s">
        <v>478</v>
      </c>
      <c r="D239" s="5" t="n">
        <v>0.646590054035187</v>
      </c>
      <c r="E239" s="6"/>
    </row>
    <row r="240" customFormat="false" ht="15.75" hidden="false" customHeight="false" outlineLevel="0" collapsed="false">
      <c r="A240" s="3"/>
      <c r="B240" s="4" t="s">
        <v>479</v>
      </c>
      <c r="C240" s="4" t="s">
        <v>480</v>
      </c>
      <c r="D240" s="5" t="n">
        <v>0.639349102973938</v>
      </c>
      <c r="E240" s="6"/>
    </row>
    <row r="241" customFormat="false" ht="15.75" hidden="false" customHeight="false" outlineLevel="0" collapsed="false">
      <c r="A241" s="3"/>
      <c r="B241" s="4" t="s">
        <v>481</v>
      </c>
      <c r="C241" s="4" t="s">
        <v>482</v>
      </c>
      <c r="D241" s="5" t="n">
        <v>0.63836807012558</v>
      </c>
      <c r="E241" s="6"/>
    </row>
    <row r="242" customFormat="false" ht="15.75" hidden="false" customHeight="false" outlineLevel="0" collapsed="false">
      <c r="A242" s="3"/>
      <c r="B242" s="4" t="s">
        <v>483</v>
      </c>
      <c r="C242" s="4" t="s">
        <v>484</v>
      </c>
      <c r="D242" s="5" t="n">
        <v>0.630414545536041</v>
      </c>
      <c r="E242" s="6"/>
    </row>
    <row r="243" customFormat="false" ht="15.75" hidden="false" customHeight="false" outlineLevel="0" collapsed="false">
      <c r="A243" s="3"/>
      <c r="B243" s="4" t="s">
        <v>485</v>
      </c>
      <c r="C243" s="4" t="s">
        <v>486</v>
      </c>
      <c r="D243" s="5" t="n">
        <v>0.624389052391052</v>
      </c>
      <c r="E243" s="6"/>
    </row>
    <row r="244" customFormat="false" ht="15.75" hidden="false" customHeight="false" outlineLevel="0" collapsed="false">
      <c r="A244" s="3"/>
      <c r="B244" s="4" t="s">
        <v>487</v>
      </c>
      <c r="C244" s="4" t="s">
        <v>488</v>
      </c>
      <c r="D244" s="5" t="n">
        <v>0.621453762054443</v>
      </c>
      <c r="E244" s="6"/>
    </row>
    <row r="245" customFormat="false" ht="15.75" hidden="false" customHeight="false" outlineLevel="0" collapsed="false">
      <c r="A245" s="3"/>
      <c r="B245" s="4" t="s">
        <v>489</v>
      </c>
      <c r="C245" s="4" t="s">
        <v>490</v>
      </c>
      <c r="D245" s="5" t="n">
        <v>0.613311529159546</v>
      </c>
      <c r="E245" s="6"/>
    </row>
    <row r="246" customFormat="false" ht="15.75" hidden="false" customHeight="false" outlineLevel="0" collapsed="false">
      <c r="A246" s="3"/>
      <c r="B246" s="4" t="s">
        <v>491</v>
      </c>
      <c r="C246" s="4" t="s">
        <v>492</v>
      </c>
      <c r="D246" s="5" t="n">
        <v>0.613260209560394</v>
      </c>
      <c r="E246" s="6"/>
    </row>
    <row r="247" customFormat="false" ht="15.75" hidden="false" customHeight="false" outlineLevel="0" collapsed="false">
      <c r="A247" s="3"/>
      <c r="B247" s="4" t="s">
        <v>493</v>
      </c>
      <c r="C247" s="4" t="s">
        <v>494</v>
      </c>
      <c r="D247" s="5" t="n">
        <v>0.610024034976959</v>
      </c>
      <c r="E247" s="6"/>
    </row>
    <row r="248" customFormat="false" ht="15.75" hidden="false" customHeight="false" outlineLevel="0" collapsed="false">
      <c r="A248" s="3"/>
      <c r="B248" s="4" t="s">
        <v>495</v>
      </c>
      <c r="C248" s="4" t="s">
        <v>496</v>
      </c>
      <c r="D248" s="5" t="n">
        <v>0.608631372451782</v>
      </c>
      <c r="E248" s="6"/>
    </row>
    <row r="249" customFormat="false" ht="15.75" hidden="false" customHeight="false" outlineLevel="0" collapsed="false">
      <c r="A249" s="3"/>
      <c r="B249" s="4" t="s">
        <v>497</v>
      </c>
      <c r="C249" s="4" t="s">
        <v>498</v>
      </c>
      <c r="D249" s="5" t="n">
        <v>0.606723010540009</v>
      </c>
      <c r="E249" s="6"/>
    </row>
    <row r="250" customFormat="false" ht="15.75" hidden="false" customHeight="false" outlineLevel="0" collapsed="false">
      <c r="A250" s="3"/>
      <c r="B250" s="4" t="s">
        <v>499</v>
      </c>
      <c r="C250" s="4" t="s">
        <v>500</v>
      </c>
      <c r="D250" s="5" t="n">
        <v>0.602846324443817</v>
      </c>
      <c r="E250" s="6"/>
    </row>
    <row r="251" customFormat="false" ht="15.75" hidden="false" customHeight="false" outlineLevel="0" collapsed="false">
      <c r="A251" s="3"/>
      <c r="B251" s="4" t="s">
        <v>501</v>
      </c>
      <c r="C251" s="4" t="s">
        <v>502</v>
      </c>
      <c r="D251" s="5" t="n">
        <v>0.594619154930115</v>
      </c>
      <c r="E251" s="6"/>
    </row>
    <row r="252" customFormat="false" ht="15.75" hidden="false" customHeight="false" outlineLevel="0" collapsed="false">
      <c r="A252" s="3"/>
      <c r="B252" s="4" t="s">
        <v>503</v>
      </c>
      <c r="C252" s="4" t="s">
        <v>504</v>
      </c>
      <c r="D252" s="5" t="n">
        <v>0.594598352909088</v>
      </c>
      <c r="E252" s="6"/>
    </row>
    <row r="253" customFormat="false" ht="15.75" hidden="false" customHeight="false" outlineLevel="0" collapsed="false">
      <c r="A253" s="3"/>
      <c r="B253" s="4" t="s">
        <v>505</v>
      </c>
      <c r="C253" s="4" t="s">
        <v>506</v>
      </c>
      <c r="D253" s="5" t="n">
        <v>0.593545198440552</v>
      </c>
      <c r="E253" s="6"/>
    </row>
    <row r="254" customFormat="false" ht="15.75" hidden="false" customHeight="false" outlineLevel="0" collapsed="false">
      <c r="A254" s="3"/>
      <c r="B254" s="4" t="s">
        <v>507</v>
      </c>
      <c r="C254" s="4" t="s">
        <v>508</v>
      </c>
      <c r="D254" s="5" t="n">
        <v>0.589826583862305</v>
      </c>
      <c r="E254" s="6"/>
    </row>
    <row r="255" customFormat="false" ht="15.75" hidden="false" customHeight="false" outlineLevel="0" collapsed="false">
      <c r="A255" s="3"/>
      <c r="B255" s="4" t="s">
        <v>509</v>
      </c>
      <c r="C255" s="4" t="s">
        <v>510</v>
      </c>
      <c r="D255" s="5" t="n">
        <v>0.585717380046844</v>
      </c>
      <c r="E255" s="6"/>
    </row>
    <row r="256" customFormat="false" ht="15.75" hidden="false" customHeight="false" outlineLevel="0" collapsed="false">
      <c r="A256" s="3"/>
      <c r="B256" s="4" t="s">
        <v>511</v>
      </c>
      <c r="C256" s="4" t="s">
        <v>512</v>
      </c>
      <c r="D256" s="5" t="n">
        <v>0.584171295166016</v>
      </c>
      <c r="E256" s="6"/>
    </row>
    <row r="257" customFormat="false" ht="15.75" hidden="false" customHeight="false" outlineLevel="0" collapsed="false">
      <c r="A257" s="3"/>
      <c r="B257" s="4" t="s">
        <v>513</v>
      </c>
      <c r="C257" s="4" t="s">
        <v>514</v>
      </c>
      <c r="D257" s="5" t="n">
        <v>0.57440972328186</v>
      </c>
      <c r="E257" s="6"/>
    </row>
    <row r="258" customFormat="false" ht="15.75" hidden="false" customHeight="false" outlineLevel="0" collapsed="false">
      <c r="A258" s="3"/>
      <c r="B258" s="4" t="s">
        <v>515</v>
      </c>
      <c r="C258" s="4" t="s">
        <v>516</v>
      </c>
      <c r="D258" s="5" t="n">
        <v>0.573676228523254</v>
      </c>
      <c r="E258" s="6"/>
    </row>
    <row r="259" customFormat="false" ht="15.75" hidden="false" customHeight="false" outlineLevel="0" collapsed="false">
      <c r="A259" s="3"/>
      <c r="B259" s="4" t="s">
        <v>517</v>
      </c>
      <c r="C259" s="4" t="s">
        <v>518</v>
      </c>
      <c r="D259" s="5" t="n">
        <v>0.572693049907684</v>
      </c>
      <c r="E259" s="6"/>
    </row>
    <row r="260" customFormat="false" ht="15.75" hidden="false" customHeight="false" outlineLevel="0" collapsed="false">
      <c r="A260" s="3"/>
      <c r="B260" s="4" t="s">
        <v>519</v>
      </c>
      <c r="C260" s="4" t="s">
        <v>520</v>
      </c>
      <c r="D260" s="5" t="n">
        <v>0.571752786636353</v>
      </c>
      <c r="E260" s="6"/>
    </row>
    <row r="261" customFormat="false" ht="15.75" hidden="false" customHeight="false" outlineLevel="0" collapsed="false">
      <c r="A261" s="3"/>
      <c r="B261" s="4" t="s">
        <v>521</v>
      </c>
      <c r="C261" s="4" t="s">
        <v>522</v>
      </c>
      <c r="D261" s="5" t="n">
        <v>0.5714972615242</v>
      </c>
      <c r="E261" s="6"/>
    </row>
    <row r="262" customFormat="false" ht="15.75" hidden="false" customHeight="false" outlineLevel="0" collapsed="false">
      <c r="A262" s="3"/>
      <c r="B262" s="4" t="s">
        <v>523</v>
      </c>
      <c r="C262" s="4" t="s">
        <v>524</v>
      </c>
      <c r="D262" s="5" t="n">
        <v>0.570461452007294</v>
      </c>
      <c r="E262" s="6"/>
    </row>
    <row r="263" customFormat="false" ht="15.75" hidden="false" customHeight="false" outlineLevel="0" collapsed="false">
      <c r="A263" s="3"/>
      <c r="B263" s="4" t="s">
        <v>525</v>
      </c>
      <c r="C263" s="4" t="s">
        <v>526</v>
      </c>
      <c r="D263" s="5" t="n">
        <v>0.548914730548859</v>
      </c>
      <c r="E263" s="6"/>
    </row>
    <row r="264" customFormat="false" ht="15.75" hidden="false" customHeight="false" outlineLevel="0" collapsed="false">
      <c r="A264" s="3"/>
      <c r="B264" s="4" t="s">
        <v>527</v>
      </c>
      <c r="C264" s="4" t="s">
        <v>528</v>
      </c>
      <c r="D264" s="5" t="n">
        <v>0.546684265136719</v>
      </c>
      <c r="E264" s="6"/>
    </row>
    <row r="265" customFormat="false" ht="15.75" hidden="false" customHeight="false" outlineLevel="0" collapsed="false">
      <c r="A265" s="3"/>
      <c r="B265" s="4" t="s">
        <v>529</v>
      </c>
      <c r="C265" s="4" t="s">
        <v>530</v>
      </c>
      <c r="D265" s="5" t="n">
        <v>0.545856475830078</v>
      </c>
      <c r="E265" s="6"/>
    </row>
    <row r="266" customFormat="false" ht="15.75" hidden="false" customHeight="false" outlineLevel="0" collapsed="false">
      <c r="A266" s="3"/>
      <c r="B266" s="4" t="s">
        <v>531</v>
      </c>
      <c r="C266" s="4" t="s">
        <v>532</v>
      </c>
      <c r="D266" s="5" t="n">
        <v>0.545237720012665</v>
      </c>
      <c r="E266" s="6"/>
    </row>
    <row r="267" customFormat="false" ht="15.75" hidden="false" customHeight="false" outlineLevel="0" collapsed="false">
      <c r="A267" s="3"/>
      <c r="B267" s="4" t="s">
        <v>533</v>
      </c>
      <c r="C267" s="4" t="s">
        <v>534</v>
      </c>
      <c r="D267" s="5" t="n">
        <v>0.543120980262756</v>
      </c>
      <c r="E267" s="6"/>
    </row>
    <row r="268" customFormat="false" ht="15.75" hidden="false" customHeight="false" outlineLevel="0" collapsed="false">
      <c r="A268" s="3"/>
      <c r="B268" s="4" t="s">
        <v>535</v>
      </c>
      <c r="C268" s="4" t="s">
        <v>536</v>
      </c>
      <c r="D268" s="5" t="n">
        <v>0.542851984500885</v>
      </c>
      <c r="E268" s="6"/>
    </row>
    <row r="269" customFormat="false" ht="15.75" hidden="false" customHeight="false" outlineLevel="0" collapsed="false">
      <c r="A269" s="3"/>
      <c r="B269" s="4" t="s">
        <v>537</v>
      </c>
      <c r="C269" s="4" t="s">
        <v>538</v>
      </c>
      <c r="D269" s="5" t="n">
        <v>0.533958375453949</v>
      </c>
      <c r="E269" s="6"/>
    </row>
    <row r="270" customFormat="false" ht="15.75" hidden="false" customHeight="false" outlineLevel="0" collapsed="false">
      <c r="A270" s="3"/>
      <c r="B270" s="4" t="s">
        <v>539</v>
      </c>
      <c r="C270" s="4" t="s">
        <v>540</v>
      </c>
      <c r="D270" s="5" t="n">
        <v>0.526323676109314</v>
      </c>
      <c r="E270" s="6"/>
    </row>
    <row r="271" customFormat="false" ht="15.75" hidden="false" customHeight="false" outlineLevel="0" collapsed="false">
      <c r="A271" s="3"/>
      <c r="B271" s="4" t="s">
        <v>541</v>
      </c>
      <c r="C271" s="4" t="s">
        <v>542</v>
      </c>
      <c r="D271" s="5" t="n">
        <v>0.506587684154511</v>
      </c>
      <c r="E271" s="6"/>
    </row>
    <row r="272" customFormat="false" ht="15.75" hidden="false" customHeight="false" outlineLevel="0" collapsed="false">
      <c r="A272" s="3"/>
      <c r="B272" s="4" t="s">
        <v>543</v>
      </c>
      <c r="C272" s="4" t="s">
        <v>544</v>
      </c>
      <c r="D272" s="5" t="n">
        <v>0.503598272800446</v>
      </c>
      <c r="E272" s="6"/>
    </row>
    <row r="273" customFormat="false" ht="15.75" hidden="false" customHeight="false" outlineLevel="0" collapsed="false">
      <c r="A273" s="3"/>
      <c r="B273" s="4" t="s">
        <v>545</v>
      </c>
      <c r="C273" s="4" t="s">
        <v>546</v>
      </c>
      <c r="D273" s="5" t="n">
        <v>0.502366423606873</v>
      </c>
      <c r="E273" s="6"/>
    </row>
    <row r="274" customFormat="false" ht="15.75" hidden="false" customHeight="false" outlineLevel="0" collapsed="false">
      <c r="A274" s="2"/>
      <c r="B274" s="4"/>
      <c r="C274" s="4"/>
      <c r="D274" s="5"/>
      <c r="E274" s="4"/>
    </row>
    <row r="275" customFormat="false" ht="15.75" hidden="false" customHeight="false" outlineLevel="0" collapsed="false">
      <c r="A275" s="3" t="s">
        <v>547</v>
      </c>
      <c r="B275" s="4" t="s">
        <v>548</v>
      </c>
      <c r="C275" s="4" t="s">
        <v>549</v>
      </c>
      <c r="D275" s="5" t="n">
        <v>1.99200356006622</v>
      </c>
      <c r="E275" s="6" t="n">
        <f aca="false">8.8*10^-5</f>
        <v>8.8E-005</v>
      </c>
    </row>
    <row r="276" customFormat="false" ht="15.75" hidden="false" customHeight="false" outlineLevel="0" collapsed="false">
      <c r="A276" s="3"/>
      <c r="B276" s="4" t="s">
        <v>550</v>
      </c>
      <c r="C276" s="4" t="s">
        <v>551</v>
      </c>
      <c r="D276" s="5" t="n">
        <v>1.86677670478821</v>
      </c>
      <c r="E276" s="6"/>
    </row>
    <row r="277" customFormat="false" ht="15.75" hidden="false" customHeight="false" outlineLevel="0" collapsed="false">
      <c r="A277" s="3"/>
      <c r="B277" s="4" t="s">
        <v>552</v>
      </c>
      <c r="C277" s="4" t="s">
        <v>553</v>
      </c>
      <c r="D277" s="5" t="n">
        <v>1.8542811870575</v>
      </c>
      <c r="E277" s="6"/>
    </row>
    <row r="278" customFormat="false" ht="15.75" hidden="false" customHeight="false" outlineLevel="0" collapsed="false">
      <c r="A278" s="3"/>
      <c r="B278" s="4" t="s">
        <v>554</v>
      </c>
      <c r="C278" s="4" t="s">
        <v>555</v>
      </c>
      <c r="D278" s="5" t="n">
        <v>1.80777502059937</v>
      </c>
      <c r="E278" s="6"/>
    </row>
    <row r="279" customFormat="false" ht="15.75" hidden="false" customHeight="false" outlineLevel="0" collapsed="false">
      <c r="A279" s="3"/>
      <c r="B279" s="4" t="s">
        <v>556</v>
      </c>
      <c r="C279" s="4" t="s">
        <v>557</v>
      </c>
      <c r="D279" s="5" t="n">
        <v>1.71969199180603</v>
      </c>
      <c r="E279" s="6"/>
    </row>
    <row r="280" customFormat="false" ht="15.75" hidden="false" customHeight="false" outlineLevel="0" collapsed="false">
      <c r="A280" s="3"/>
      <c r="B280" s="4" t="s">
        <v>558</v>
      </c>
      <c r="C280" s="4" t="s">
        <v>559</v>
      </c>
      <c r="D280" s="5" t="n">
        <v>1.70332717895508</v>
      </c>
      <c r="E280" s="6"/>
    </row>
    <row r="281" customFormat="false" ht="15.75" hidden="false" customHeight="false" outlineLevel="0" collapsed="false">
      <c r="A281" s="3"/>
      <c r="B281" s="4" t="s">
        <v>560</v>
      </c>
      <c r="C281" s="4" t="s">
        <v>561</v>
      </c>
      <c r="D281" s="5" t="n">
        <v>1.6960107088089</v>
      </c>
      <c r="E281" s="6"/>
    </row>
    <row r="282" customFormat="false" ht="15.75" hidden="false" customHeight="false" outlineLevel="0" collapsed="false">
      <c r="A282" s="3"/>
      <c r="B282" s="4" t="s">
        <v>562</v>
      </c>
      <c r="C282" s="4" t="s">
        <v>563</v>
      </c>
      <c r="D282" s="5" t="n">
        <v>1.6859358549118</v>
      </c>
      <c r="E282" s="6"/>
    </row>
    <row r="283" customFormat="false" ht="15.75" hidden="false" customHeight="false" outlineLevel="0" collapsed="false">
      <c r="A283" s="3"/>
      <c r="B283" s="4" t="s">
        <v>564</v>
      </c>
      <c r="C283" s="4" t="s">
        <v>565</v>
      </c>
      <c r="D283" s="5" t="n">
        <v>1.6323698759079</v>
      </c>
      <c r="E283" s="6"/>
    </row>
    <row r="284" customFormat="false" ht="15.75" hidden="false" customHeight="false" outlineLevel="0" collapsed="false">
      <c r="A284" s="3"/>
      <c r="B284" s="4" t="s">
        <v>566</v>
      </c>
      <c r="C284" s="4" t="s">
        <v>567</v>
      </c>
      <c r="D284" s="5" t="n">
        <v>1.59676456451416</v>
      </c>
      <c r="E284" s="6"/>
    </row>
    <row r="285" customFormat="false" ht="15.75" hidden="false" customHeight="false" outlineLevel="0" collapsed="false">
      <c r="A285" s="3"/>
      <c r="B285" s="4" t="s">
        <v>568</v>
      </c>
      <c r="C285" s="4" t="s">
        <v>569</v>
      </c>
      <c r="D285" s="5" t="n">
        <v>1.58769142627716</v>
      </c>
      <c r="E285" s="6"/>
    </row>
    <row r="286" customFormat="false" ht="15.75" hidden="false" customHeight="false" outlineLevel="0" collapsed="false">
      <c r="A286" s="3"/>
      <c r="B286" s="4" t="s">
        <v>570</v>
      </c>
      <c r="C286" s="4" t="s">
        <v>571</v>
      </c>
      <c r="D286" s="5" t="n">
        <v>1.58292281627655</v>
      </c>
      <c r="E286" s="6"/>
    </row>
    <row r="287" customFormat="false" ht="15.75" hidden="false" customHeight="false" outlineLevel="0" collapsed="false">
      <c r="A287" s="3"/>
      <c r="B287" s="4" t="s">
        <v>572</v>
      </c>
      <c r="C287" s="4" t="s">
        <v>573</v>
      </c>
      <c r="D287" s="5" t="n">
        <v>1.55361890792847</v>
      </c>
      <c r="E287" s="6"/>
    </row>
    <row r="288" customFormat="false" ht="15.75" hidden="false" customHeight="false" outlineLevel="0" collapsed="false">
      <c r="A288" s="3"/>
      <c r="B288" s="4" t="s">
        <v>574</v>
      </c>
      <c r="C288" s="4" t="s">
        <v>575</v>
      </c>
      <c r="D288" s="5" t="n">
        <v>1.48545491695404</v>
      </c>
      <c r="E288" s="6"/>
    </row>
    <row r="289" customFormat="false" ht="15.75" hidden="false" customHeight="false" outlineLevel="0" collapsed="false">
      <c r="A289" s="3"/>
      <c r="B289" s="4" t="s">
        <v>576</v>
      </c>
      <c r="C289" s="4" t="s">
        <v>577</v>
      </c>
      <c r="D289" s="5" t="n">
        <v>1.45150423049927</v>
      </c>
      <c r="E289" s="6"/>
    </row>
    <row r="290" customFormat="false" ht="15.75" hidden="false" customHeight="false" outlineLevel="0" collapsed="false">
      <c r="A290" s="3"/>
      <c r="B290" s="4" t="s">
        <v>578</v>
      </c>
      <c r="C290" s="4" t="s">
        <v>579</v>
      </c>
      <c r="D290" s="5" t="n">
        <v>1.4511581659317</v>
      </c>
      <c r="E290" s="6"/>
    </row>
    <row r="291" customFormat="false" ht="15.75" hidden="false" customHeight="false" outlineLevel="0" collapsed="false">
      <c r="A291" s="3"/>
      <c r="B291" s="4" t="s">
        <v>580</v>
      </c>
      <c r="C291" s="4" t="s">
        <v>581</v>
      </c>
      <c r="D291" s="5" t="n">
        <v>1.42879486083984</v>
      </c>
      <c r="E291" s="6"/>
    </row>
    <row r="292" customFormat="false" ht="15.75" hidden="false" customHeight="false" outlineLevel="0" collapsed="false">
      <c r="A292" s="3"/>
      <c r="B292" s="4" t="s">
        <v>582</v>
      </c>
      <c r="C292" s="4" t="s">
        <v>583</v>
      </c>
      <c r="D292" s="5" t="n">
        <v>1.32483100891113</v>
      </c>
      <c r="E292" s="6"/>
    </row>
    <row r="293" customFormat="false" ht="15.75" hidden="false" customHeight="false" outlineLevel="0" collapsed="false">
      <c r="A293" s="3"/>
      <c r="B293" s="4" t="s">
        <v>584</v>
      </c>
      <c r="C293" s="4" t="s">
        <v>585</v>
      </c>
      <c r="D293" s="5" t="n">
        <v>1.30934321880341</v>
      </c>
      <c r="E293" s="6"/>
    </row>
    <row r="294" customFormat="false" ht="15.75" hidden="false" customHeight="false" outlineLevel="0" collapsed="false">
      <c r="A294" s="3"/>
      <c r="B294" s="4" t="s">
        <v>586</v>
      </c>
      <c r="C294" s="4" t="s">
        <v>587</v>
      </c>
      <c r="D294" s="5" t="n">
        <v>1.28266847133636</v>
      </c>
      <c r="E294" s="6"/>
    </row>
    <row r="295" customFormat="false" ht="15.75" hidden="false" customHeight="false" outlineLevel="0" collapsed="false">
      <c r="A295" s="3"/>
      <c r="B295" s="4" t="s">
        <v>588</v>
      </c>
      <c r="C295" s="4" t="s">
        <v>589</v>
      </c>
      <c r="D295" s="5" t="n">
        <v>1.22014582157135</v>
      </c>
      <c r="E295" s="6"/>
    </row>
    <row r="296" customFormat="false" ht="15.75" hidden="false" customHeight="false" outlineLevel="0" collapsed="false">
      <c r="A296" s="3"/>
      <c r="B296" s="4" t="s">
        <v>590</v>
      </c>
      <c r="C296" s="4" t="s">
        <v>591</v>
      </c>
      <c r="D296" s="5" t="n">
        <v>1.1632114648819</v>
      </c>
      <c r="E296" s="6"/>
    </row>
    <row r="297" customFormat="false" ht="15.75" hidden="false" customHeight="false" outlineLevel="0" collapsed="false">
      <c r="A297" s="3"/>
      <c r="B297" s="4" t="s">
        <v>592</v>
      </c>
      <c r="C297" s="4" t="s">
        <v>593</v>
      </c>
      <c r="D297" s="5" t="n">
        <v>0.868476629257202</v>
      </c>
      <c r="E297" s="6"/>
    </row>
    <row r="298" customFormat="false" ht="15.75" hidden="false" customHeight="false" outlineLevel="0" collapsed="false">
      <c r="A298" s="3"/>
      <c r="B298" s="4" t="s">
        <v>594</v>
      </c>
      <c r="C298" s="4" t="s">
        <v>595</v>
      </c>
      <c r="D298" s="5" t="n">
        <v>0.866492390632629</v>
      </c>
      <c r="E298" s="6"/>
    </row>
    <row r="299" customFormat="false" ht="15.75" hidden="false" customHeight="false" outlineLevel="0" collapsed="false">
      <c r="A299" s="3"/>
      <c r="B299" s="4" t="s">
        <v>596</v>
      </c>
      <c r="C299" s="4" t="s">
        <v>597</v>
      </c>
      <c r="D299" s="5" t="n">
        <v>0.861843705177307</v>
      </c>
      <c r="E299" s="6"/>
    </row>
    <row r="300" customFormat="false" ht="15.75" hidden="false" customHeight="false" outlineLevel="0" collapsed="false">
      <c r="A300" s="3"/>
      <c r="B300" s="4" t="s">
        <v>303</v>
      </c>
      <c r="C300" s="4" t="s">
        <v>304</v>
      </c>
      <c r="D300" s="5" t="n">
        <v>0.858433723449707</v>
      </c>
      <c r="E300" s="6"/>
    </row>
    <row r="301" customFormat="false" ht="15.75" hidden="false" customHeight="false" outlineLevel="0" collapsed="false">
      <c r="A301" s="3"/>
      <c r="B301" s="4" t="s">
        <v>598</v>
      </c>
      <c r="C301" s="4" t="s">
        <v>599</v>
      </c>
      <c r="D301" s="5" t="n">
        <v>0.856490075588226</v>
      </c>
      <c r="E301" s="6"/>
    </row>
    <row r="302" customFormat="false" ht="15.75" hidden="false" customHeight="false" outlineLevel="0" collapsed="false">
      <c r="A302" s="3"/>
      <c r="B302" s="4" t="s">
        <v>600</v>
      </c>
      <c r="C302" s="4" t="s">
        <v>601</v>
      </c>
      <c r="D302" s="5" t="n">
        <v>0.854839742183685</v>
      </c>
      <c r="E302" s="6"/>
    </row>
    <row r="303" customFormat="false" ht="15.75" hidden="false" customHeight="false" outlineLevel="0" collapsed="false">
      <c r="A303" s="3"/>
      <c r="B303" s="4" t="s">
        <v>602</v>
      </c>
      <c r="C303" s="4" t="s">
        <v>603</v>
      </c>
      <c r="D303" s="5" t="n">
        <v>0.83469545841217</v>
      </c>
      <c r="E303" s="6"/>
    </row>
    <row r="304" customFormat="false" ht="15.75" hidden="false" customHeight="false" outlineLevel="0" collapsed="false">
      <c r="A304" s="3"/>
      <c r="B304" s="4" t="s">
        <v>604</v>
      </c>
      <c r="C304" s="4" t="s">
        <v>605</v>
      </c>
      <c r="D304" s="5" t="n">
        <v>0.828355312347412</v>
      </c>
      <c r="E304" s="6"/>
    </row>
    <row r="305" customFormat="false" ht="15.75" hidden="false" customHeight="false" outlineLevel="0" collapsed="false">
      <c r="A305" s="3"/>
      <c r="B305" s="4" t="s">
        <v>606</v>
      </c>
      <c r="C305" s="4" t="s">
        <v>607</v>
      </c>
      <c r="D305" s="5" t="n">
        <v>0.824470102787018</v>
      </c>
      <c r="E305" s="6"/>
    </row>
    <row r="306" customFormat="false" ht="15.75" hidden="false" customHeight="false" outlineLevel="0" collapsed="false">
      <c r="A306" s="3"/>
      <c r="B306" s="4" t="s">
        <v>608</v>
      </c>
      <c r="C306" s="4" t="s">
        <v>609</v>
      </c>
      <c r="D306" s="5" t="n">
        <v>0.82228022813797</v>
      </c>
      <c r="E306" s="6"/>
    </row>
    <row r="307" customFormat="false" ht="15.75" hidden="false" customHeight="false" outlineLevel="0" collapsed="false">
      <c r="A307" s="3"/>
      <c r="B307" s="4" t="s">
        <v>610</v>
      </c>
      <c r="C307" s="4" t="s">
        <v>611</v>
      </c>
      <c r="D307" s="5" t="n">
        <v>0.817999541759491</v>
      </c>
      <c r="E307" s="6"/>
    </row>
    <row r="308" customFormat="false" ht="15.75" hidden="false" customHeight="false" outlineLevel="0" collapsed="false">
      <c r="A308" s="3"/>
      <c r="B308" s="4" t="s">
        <v>612</v>
      </c>
      <c r="C308" s="4" t="s">
        <v>613</v>
      </c>
      <c r="D308" s="5" t="n">
        <v>0.813678741455078</v>
      </c>
      <c r="E308" s="6"/>
    </row>
    <row r="309" customFormat="false" ht="15.75" hidden="false" customHeight="false" outlineLevel="0" collapsed="false">
      <c r="A309" s="3"/>
      <c r="B309" s="4" t="s">
        <v>614</v>
      </c>
      <c r="C309" s="4" t="s">
        <v>615</v>
      </c>
      <c r="D309" s="5" t="n">
        <v>0.810851514339447</v>
      </c>
      <c r="E309" s="6"/>
    </row>
    <row r="310" customFormat="false" ht="15.75" hidden="false" customHeight="false" outlineLevel="0" collapsed="false">
      <c r="A310" s="3"/>
      <c r="B310" s="4" t="s">
        <v>616</v>
      </c>
      <c r="C310" s="4" t="s">
        <v>617</v>
      </c>
      <c r="D310" s="5" t="n">
        <v>0.801138281822205</v>
      </c>
      <c r="E310" s="6"/>
    </row>
    <row r="311" customFormat="false" ht="15.75" hidden="false" customHeight="false" outlineLevel="0" collapsed="false">
      <c r="A311" s="3"/>
      <c r="B311" s="4" t="s">
        <v>618</v>
      </c>
      <c r="C311" s="4" t="s">
        <v>619</v>
      </c>
      <c r="D311" s="5" t="n">
        <v>0.796530246734619</v>
      </c>
      <c r="E311" s="6"/>
    </row>
    <row r="312" customFormat="false" ht="15.75" hidden="false" customHeight="false" outlineLevel="0" collapsed="false">
      <c r="A312" s="3"/>
      <c r="B312" s="4" t="s">
        <v>620</v>
      </c>
      <c r="C312" s="4" t="s">
        <v>621</v>
      </c>
      <c r="D312" s="5" t="n">
        <v>0.790169596672058</v>
      </c>
      <c r="E312" s="6"/>
    </row>
    <row r="313" customFormat="false" ht="15.75" hidden="false" customHeight="false" outlineLevel="0" collapsed="false">
      <c r="A313" s="3"/>
      <c r="B313" s="4" t="s">
        <v>622</v>
      </c>
      <c r="C313" s="4" t="s">
        <v>623</v>
      </c>
      <c r="D313" s="5" t="n">
        <v>0.769325077533722</v>
      </c>
      <c r="E313" s="6"/>
    </row>
    <row r="314" customFormat="false" ht="15.75" hidden="false" customHeight="false" outlineLevel="0" collapsed="false">
      <c r="A314" s="3"/>
      <c r="B314" s="4" t="s">
        <v>624</v>
      </c>
      <c r="C314" s="4" t="s">
        <v>625</v>
      </c>
      <c r="D314" s="5" t="n">
        <v>0.763275921344757</v>
      </c>
      <c r="E314" s="6"/>
    </row>
    <row r="315" customFormat="false" ht="15.75" hidden="false" customHeight="false" outlineLevel="0" collapsed="false">
      <c r="A315" s="3"/>
      <c r="B315" s="4" t="s">
        <v>626</v>
      </c>
      <c r="C315" s="4" t="s">
        <v>627</v>
      </c>
      <c r="D315" s="5" t="n">
        <v>0.759997665882111</v>
      </c>
      <c r="E315" s="6"/>
    </row>
    <row r="316" customFormat="false" ht="15.75" hidden="false" customHeight="false" outlineLevel="0" collapsed="false">
      <c r="A316" s="3"/>
      <c r="B316" s="4" t="s">
        <v>628</v>
      </c>
      <c r="C316" s="4" t="s">
        <v>629</v>
      </c>
      <c r="D316" s="5" t="n">
        <v>0.756936132907867</v>
      </c>
      <c r="E316" s="6"/>
    </row>
    <row r="317" customFormat="false" ht="15.75" hidden="false" customHeight="false" outlineLevel="0" collapsed="false">
      <c r="A317" s="3"/>
      <c r="B317" s="4" t="s">
        <v>630</v>
      </c>
      <c r="C317" s="4" t="s">
        <v>631</v>
      </c>
      <c r="D317" s="5" t="n">
        <v>0.748074173927307</v>
      </c>
      <c r="E317" s="6"/>
    </row>
    <row r="318" customFormat="false" ht="15.75" hidden="false" customHeight="false" outlineLevel="0" collapsed="false">
      <c r="A318" s="3"/>
      <c r="B318" s="4" t="s">
        <v>632</v>
      </c>
      <c r="C318" s="4" t="s">
        <v>633</v>
      </c>
      <c r="D318" s="5" t="n">
        <v>0.743540525436401</v>
      </c>
      <c r="E318" s="6"/>
    </row>
    <row r="319" customFormat="false" ht="15.75" hidden="false" customHeight="false" outlineLevel="0" collapsed="false">
      <c r="A319" s="3"/>
      <c r="B319" s="4" t="s">
        <v>634</v>
      </c>
      <c r="C319" s="4" t="s">
        <v>635</v>
      </c>
      <c r="D319" s="5" t="n">
        <v>0.743326961994171</v>
      </c>
      <c r="E319" s="6"/>
    </row>
    <row r="320" customFormat="false" ht="15.75" hidden="false" customHeight="false" outlineLevel="0" collapsed="false">
      <c r="A320" s="3"/>
      <c r="B320" s="4" t="s">
        <v>636</v>
      </c>
      <c r="C320" s="4" t="s">
        <v>637</v>
      </c>
      <c r="D320" s="5" t="n">
        <v>0.737043619155884</v>
      </c>
      <c r="E320" s="6"/>
    </row>
    <row r="321" customFormat="false" ht="15.75" hidden="false" customHeight="false" outlineLevel="0" collapsed="false">
      <c r="A321" s="3"/>
      <c r="B321" s="4" t="s">
        <v>638</v>
      </c>
      <c r="C321" s="4" t="s">
        <v>639</v>
      </c>
      <c r="D321" s="5" t="n">
        <v>0.737011611461639</v>
      </c>
      <c r="E321" s="6"/>
    </row>
    <row r="322" customFormat="false" ht="15.75" hidden="false" customHeight="false" outlineLevel="0" collapsed="false">
      <c r="A322" s="3"/>
      <c r="B322" s="4" t="s">
        <v>640</v>
      </c>
      <c r="C322" s="4" t="s">
        <v>641</v>
      </c>
      <c r="D322" s="5" t="n">
        <v>0.731733620166779</v>
      </c>
      <c r="E322" s="6"/>
    </row>
    <row r="323" customFormat="false" ht="15.75" hidden="false" customHeight="false" outlineLevel="0" collapsed="false">
      <c r="A323" s="3"/>
      <c r="B323" s="4" t="s">
        <v>642</v>
      </c>
      <c r="C323" s="4" t="s">
        <v>643</v>
      </c>
      <c r="D323" s="5" t="n">
        <v>0.730953514575958</v>
      </c>
      <c r="E323" s="6"/>
    </row>
    <row r="324" customFormat="false" ht="15.75" hidden="false" customHeight="false" outlineLevel="0" collapsed="false">
      <c r="A324" s="3"/>
      <c r="B324" s="4" t="s">
        <v>644</v>
      </c>
      <c r="C324" s="4" t="s">
        <v>645</v>
      </c>
      <c r="D324" s="5" t="n">
        <v>0.726970195770264</v>
      </c>
      <c r="E324" s="6"/>
    </row>
    <row r="325" customFormat="false" ht="15.75" hidden="false" customHeight="false" outlineLevel="0" collapsed="false">
      <c r="A325" s="3"/>
      <c r="B325" s="4" t="s">
        <v>646</v>
      </c>
      <c r="C325" s="4" t="s">
        <v>647</v>
      </c>
      <c r="D325" s="5" t="n">
        <v>0.726697206497192</v>
      </c>
      <c r="E325" s="6"/>
    </row>
    <row r="326" customFormat="false" ht="15.75" hidden="false" customHeight="false" outlineLevel="0" collapsed="false">
      <c r="A326" s="3"/>
      <c r="B326" s="4" t="s">
        <v>648</v>
      </c>
      <c r="C326" s="4" t="s">
        <v>649</v>
      </c>
      <c r="D326" s="5" t="n">
        <v>0.725387930870056</v>
      </c>
      <c r="E326" s="6"/>
    </row>
    <row r="327" customFormat="false" ht="15.75" hidden="false" customHeight="false" outlineLevel="0" collapsed="false">
      <c r="A327" s="3"/>
      <c r="B327" s="4" t="s">
        <v>650</v>
      </c>
      <c r="C327" s="4" t="s">
        <v>651</v>
      </c>
      <c r="D327" s="5" t="n">
        <v>0.723142683506012</v>
      </c>
      <c r="E327" s="6"/>
    </row>
    <row r="328" customFormat="false" ht="15.75" hidden="false" customHeight="false" outlineLevel="0" collapsed="false">
      <c r="A328" s="3"/>
      <c r="B328" s="4" t="s">
        <v>652</v>
      </c>
      <c r="C328" s="4" t="s">
        <v>653</v>
      </c>
      <c r="D328" s="5" t="n">
        <v>0.721635401248932</v>
      </c>
      <c r="E328" s="6"/>
    </row>
    <row r="329" customFormat="false" ht="15.75" hidden="false" customHeight="false" outlineLevel="0" collapsed="false">
      <c r="A329" s="3"/>
      <c r="B329" s="4" t="s">
        <v>654</v>
      </c>
      <c r="C329" s="4" t="s">
        <v>655</v>
      </c>
      <c r="D329" s="5" t="n">
        <v>0.720057606697083</v>
      </c>
      <c r="E329" s="6"/>
    </row>
    <row r="330" customFormat="false" ht="15.75" hidden="false" customHeight="false" outlineLevel="0" collapsed="false">
      <c r="A330" s="3"/>
      <c r="B330" s="4" t="s">
        <v>656</v>
      </c>
      <c r="C330" s="4" t="s">
        <v>657</v>
      </c>
      <c r="D330" s="5" t="n">
        <v>0.718757808208466</v>
      </c>
      <c r="E330" s="6"/>
    </row>
    <row r="331" customFormat="false" ht="15.75" hidden="false" customHeight="false" outlineLevel="0" collapsed="false">
      <c r="A331" s="3"/>
      <c r="B331" s="4" t="s">
        <v>658</v>
      </c>
      <c r="C331" s="4" t="s">
        <v>659</v>
      </c>
      <c r="D331" s="5" t="n">
        <v>0.715592384338379</v>
      </c>
      <c r="E331" s="6"/>
    </row>
    <row r="332" customFormat="false" ht="15.75" hidden="false" customHeight="false" outlineLevel="0" collapsed="false">
      <c r="A332" s="3"/>
      <c r="B332" s="4" t="s">
        <v>660</v>
      </c>
      <c r="C332" s="4" t="s">
        <v>661</v>
      </c>
      <c r="D332" s="5" t="n">
        <v>0.715556025505066</v>
      </c>
      <c r="E332" s="6"/>
    </row>
    <row r="333" customFormat="false" ht="15.75" hidden="false" customHeight="false" outlineLevel="0" collapsed="false">
      <c r="A333" s="3"/>
      <c r="B333" s="4" t="s">
        <v>662</v>
      </c>
      <c r="C333" s="4" t="s">
        <v>663</v>
      </c>
      <c r="D333" s="5" t="n">
        <v>0.704331815242767</v>
      </c>
      <c r="E333" s="6"/>
    </row>
    <row r="334" customFormat="false" ht="15.75" hidden="false" customHeight="false" outlineLevel="0" collapsed="false">
      <c r="A334" s="3"/>
      <c r="B334" s="4" t="s">
        <v>664</v>
      </c>
      <c r="C334" s="4" t="s">
        <v>665</v>
      </c>
      <c r="D334" s="5" t="n">
        <v>0.702333986759186</v>
      </c>
      <c r="E334" s="6"/>
    </row>
    <row r="335" customFormat="false" ht="15.75" hidden="false" customHeight="false" outlineLevel="0" collapsed="false">
      <c r="A335" s="3"/>
      <c r="B335" s="4" t="s">
        <v>666</v>
      </c>
      <c r="C335" s="4" t="s">
        <v>667</v>
      </c>
      <c r="D335" s="5" t="n">
        <v>0.697857797145844</v>
      </c>
      <c r="E335" s="6"/>
    </row>
    <row r="336" customFormat="false" ht="15.75" hidden="false" customHeight="false" outlineLevel="0" collapsed="false">
      <c r="A336" s="3"/>
      <c r="B336" s="4" t="s">
        <v>668</v>
      </c>
      <c r="C336" s="4" t="s">
        <v>669</v>
      </c>
      <c r="D336" s="5" t="n">
        <v>0.695986330509186</v>
      </c>
      <c r="E336" s="6"/>
    </row>
    <row r="337" customFormat="false" ht="15.75" hidden="false" customHeight="false" outlineLevel="0" collapsed="false">
      <c r="A337" s="3"/>
      <c r="B337" s="4" t="s">
        <v>670</v>
      </c>
      <c r="C337" s="4" t="s">
        <v>671</v>
      </c>
      <c r="D337" s="5" t="n">
        <v>0.695898711681366</v>
      </c>
      <c r="E337" s="6"/>
    </row>
    <row r="338" customFormat="false" ht="15.75" hidden="false" customHeight="false" outlineLevel="0" collapsed="false">
      <c r="A338" s="3"/>
      <c r="B338" s="4" t="s">
        <v>672</v>
      </c>
      <c r="C338" s="4" t="s">
        <v>673</v>
      </c>
      <c r="D338" s="5" t="n">
        <v>0.693788528442383</v>
      </c>
      <c r="E338" s="6"/>
    </row>
    <row r="339" customFormat="false" ht="15.75" hidden="false" customHeight="false" outlineLevel="0" collapsed="false">
      <c r="A339" s="3"/>
      <c r="B339" s="4" t="s">
        <v>674</v>
      </c>
      <c r="C339" s="4" t="s">
        <v>675</v>
      </c>
      <c r="D339" s="5" t="n">
        <v>0.692900955677032</v>
      </c>
      <c r="E339" s="6"/>
    </row>
    <row r="340" customFormat="false" ht="15.75" hidden="false" customHeight="false" outlineLevel="0" collapsed="false">
      <c r="A340" s="3"/>
      <c r="B340" s="4" t="s">
        <v>676</v>
      </c>
      <c r="C340" s="4" t="s">
        <v>677</v>
      </c>
      <c r="D340" s="5" t="n">
        <v>0.688993215560913</v>
      </c>
      <c r="E340" s="6"/>
    </row>
    <row r="341" customFormat="false" ht="15.75" hidden="false" customHeight="false" outlineLevel="0" collapsed="false">
      <c r="A341" s="3"/>
      <c r="B341" s="4" t="s">
        <v>678</v>
      </c>
      <c r="C341" s="4" t="s">
        <v>679</v>
      </c>
      <c r="D341" s="5" t="n">
        <v>0.687432885169983</v>
      </c>
      <c r="E341" s="6"/>
    </row>
    <row r="342" customFormat="false" ht="15.75" hidden="false" customHeight="false" outlineLevel="0" collapsed="false">
      <c r="A342" s="3"/>
      <c r="B342" s="4" t="s">
        <v>680</v>
      </c>
      <c r="C342" s="4" t="s">
        <v>681</v>
      </c>
      <c r="D342" s="5" t="n">
        <v>0.686813712120056</v>
      </c>
      <c r="E342" s="6"/>
    </row>
    <row r="343" customFormat="false" ht="15.75" hidden="false" customHeight="false" outlineLevel="0" collapsed="false">
      <c r="A343" s="3"/>
      <c r="B343" s="4" t="s">
        <v>682</v>
      </c>
      <c r="C343" s="4" t="s">
        <v>683</v>
      </c>
      <c r="D343" s="5" t="n">
        <v>0.683847844600677</v>
      </c>
      <c r="E343" s="6"/>
    </row>
    <row r="344" customFormat="false" ht="15.75" hidden="false" customHeight="false" outlineLevel="0" collapsed="false">
      <c r="A344" s="3"/>
      <c r="B344" s="4" t="s">
        <v>684</v>
      </c>
      <c r="C344" s="4" t="s">
        <v>685</v>
      </c>
      <c r="D344" s="5" t="n">
        <v>0.683051466941834</v>
      </c>
      <c r="E344" s="6"/>
    </row>
    <row r="345" customFormat="false" ht="15.75" hidden="false" customHeight="false" outlineLevel="0" collapsed="false">
      <c r="A345" s="3"/>
      <c r="B345" s="4" t="s">
        <v>686</v>
      </c>
      <c r="C345" s="4" t="s">
        <v>687</v>
      </c>
      <c r="D345" s="5" t="n">
        <v>0.676970839500427</v>
      </c>
      <c r="E345" s="6"/>
    </row>
    <row r="346" customFormat="false" ht="15.75" hidden="false" customHeight="false" outlineLevel="0" collapsed="false">
      <c r="A346" s="3"/>
      <c r="B346" s="4" t="s">
        <v>688</v>
      </c>
      <c r="C346" s="4" t="s">
        <v>689</v>
      </c>
      <c r="D346" s="5" t="n">
        <v>0.676303267478943</v>
      </c>
      <c r="E346" s="6"/>
    </row>
    <row r="347" customFormat="false" ht="15.75" hidden="false" customHeight="false" outlineLevel="0" collapsed="false">
      <c r="A347" s="3"/>
      <c r="B347" s="4" t="s">
        <v>449</v>
      </c>
      <c r="C347" s="4" t="s">
        <v>450</v>
      </c>
      <c r="D347" s="5" t="n">
        <v>0.673083543777466</v>
      </c>
      <c r="E347" s="6"/>
    </row>
    <row r="348" customFormat="false" ht="15.75" hidden="false" customHeight="false" outlineLevel="0" collapsed="false">
      <c r="A348" s="3"/>
      <c r="B348" s="4" t="s">
        <v>690</v>
      </c>
      <c r="C348" s="4" t="s">
        <v>691</v>
      </c>
      <c r="D348" s="5" t="n">
        <v>0.670954644680023</v>
      </c>
      <c r="E348" s="6"/>
    </row>
    <row r="349" customFormat="false" ht="15.75" hidden="false" customHeight="false" outlineLevel="0" collapsed="false">
      <c r="A349" s="3"/>
      <c r="B349" s="4" t="s">
        <v>692</v>
      </c>
      <c r="C349" s="4" t="s">
        <v>693</v>
      </c>
      <c r="D349" s="5" t="n">
        <v>0.662120401859283</v>
      </c>
      <c r="E349" s="6"/>
    </row>
    <row r="350" customFormat="false" ht="15.75" hidden="false" customHeight="false" outlineLevel="0" collapsed="false">
      <c r="A350" s="3"/>
      <c r="B350" s="4" t="s">
        <v>694</v>
      </c>
      <c r="C350" s="4" t="s">
        <v>695</v>
      </c>
      <c r="D350" s="5" t="n">
        <v>0.65645170211792</v>
      </c>
      <c r="E350" s="6"/>
    </row>
    <row r="351" customFormat="false" ht="15.75" hidden="false" customHeight="false" outlineLevel="0" collapsed="false">
      <c r="A351" s="3"/>
      <c r="B351" s="4" t="s">
        <v>696</v>
      </c>
      <c r="C351" s="4" t="s">
        <v>697</v>
      </c>
      <c r="D351" s="5" t="n">
        <v>0.651233792304993</v>
      </c>
      <c r="E351" s="6"/>
    </row>
    <row r="352" customFormat="false" ht="15.75" hidden="false" customHeight="false" outlineLevel="0" collapsed="false">
      <c r="A352" s="3"/>
      <c r="B352" s="4" t="s">
        <v>698</v>
      </c>
      <c r="C352" s="4" t="s">
        <v>699</v>
      </c>
      <c r="D352" s="5" t="n">
        <v>0.64771580696106</v>
      </c>
      <c r="E352" s="6"/>
    </row>
    <row r="353" customFormat="false" ht="15.75" hidden="false" customHeight="false" outlineLevel="0" collapsed="false">
      <c r="A353" s="3"/>
      <c r="B353" s="4" t="s">
        <v>477</v>
      </c>
      <c r="C353" s="4" t="s">
        <v>478</v>
      </c>
      <c r="D353" s="5" t="n">
        <v>0.646590054035187</v>
      </c>
      <c r="E353" s="6"/>
    </row>
    <row r="354" customFormat="false" ht="15.75" hidden="false" customHeight="false" outlineLevel="0" collapsed="false">
      <c r="A354" s="3"/>
      <c r="B354" s="4" t="s">
        <v>700</v>
      </c>
      <c r="C354" s="4" t="s">
        <v>701</v>
      </c>
      <c r="D354" s="5" t="n">
        <v>0.637444853782654</v>
      </c>
      <c r="E354" s="6"/>
    </row>
    <row r="355" customFormat="false" ht="15.75" hidden="false" customHeight="false" outlineLevel="0" collapsed="false">
      <c r="A355" s="3"/>
      <c r="B355" s="4" t="s">
        <v>702</v>
      </c>
      <c r="C355" s="4" t="s">
        <v>703</v>
      </c>
      <c r="D355" s="5" t="n">
        <v>0.620692789554596</v>
      </c>
      <c r="E355" s="6"/>
    </row>
    <row r="356" customFormat="false" ht="15.75" hidden="false" customHeight="false" outlineLevel="0" collapsed="false">
      <c r="A356" s="3"/>
      <c r="B356" s="4" t="s">
        <v>704</v>
      </c>
      <c r="C356" s="4" t="s">
        <v>705</v>
      </c>
      <c r="D356" s="5" t="n">
        <v>0.620681047439575</v>
      </c>
      <c r="E356" s="6"/>
    </row>
    <row r="357" customFormat="false" ht="15.75" hidden="false" customHeight="false" outlineLevel="0" collapsed="false">
      <c r="A357" s="3"/>
      <c r="B357" s="4" t="s">
        <v>507</v>
      </c>
      <c r="C357" s="4" t="s">
        <v>508</v>
      </c>
      <c r="D357" s="5" t="n">
        <v>0.589826583862305</v>
      </c>
      <c r="E357" s="6"/>
    </row>
    <row r="358" customFormat="false" ht="15.75" hidden="false" customHeight="false" outlineLevel="0" collapsed="false">
      <c r="A358" s="3"/>
      <c r="B358" s="4" t="s">
        <v>706</v>
      </c>
      <c r="C358" s="4" t="s">
        <v>707</v>
      </c>
      <c r="D358" s="5" t="n">
        <v>0.587714076042175</v>
      </c>
      <c r="E358" s="6"/>
    </row>
    <row r="359" customFormat="false" ht="15.75" hidden="false" customHeight="false" outlineLevel="0" collapsed="false">
      <c r="A359" s="3"/>
      <c r="B359" s="4" t="s">
        <v>509</v>
      </c>
      <c r="C359" s="4" t="s">
        <v>510</v>
      </c>
      <c r="D359" s="5" t="n">
        <v>0.585717380046844</v>
      </c>
      <c r="E359" s="6"/>
    </row>
    <row r="360" customFormat="false" ht="15.75" hidden="false" customHeight="false" outlineLevel="0" collapsed="false">
      <c r="A360" s="3"/>
      <c r="B360" s="4" t="s">
        <v>708</v>
      </c>
      <c r="C360" s="4" t="s">
        <v>709</v>
      </c>
      <c r="D360" s="5" t="n">
        <v>0.584263384342194</v>
      </c>
      <c r="E360" s="6"/>
    </row>
    <row r="361" customFormat="false" ht="15.75" hidden="false" customHeight="false" outlineLevel="0" collapsed="false">
      <c r="A361" s="3"/>
      <c r="B361" s="4" t="s">
        <v>710</v>
      </c>
      <c r="C361" s="4" t="s">
        <v>711</v>
      </c>
      <c r="D361" s="5" t="n">
        <v>0.574534773826599</v>
      </c>
      <c r="E361" s="6"/>
    </row>
    <row r="362" customFormat="false" ht="15.75" hidden="false" customHeight="false" outlineLevel="0" collapsed="false">
      <c r="A362" s="3"/>
      <c r="B362" s="4" t="s">
        <v>712</v>
      </c>
      <c r="C362" s="4" t="s">
        <v>713</v>
      </c>
      <c r="D362" s="5" t="n">
        <v>0.572441697120667</v>
      </c>
      <c r="E362" s="6"/>
    </row>
    <row r="363" customFormat="false" ht="15.75" hidden="false" customHeight="false" outlineLevel="0" collapsed="false">
      <c r="A363" s="3"/>
      <c r="B363" s="4" t="s">
        <v>714</v>
      </c>
      <c r="C363" s="4" t="s">
        <v>715</v>
      </c>
      <c r="D363" s="5" t="n">
        <v>0.566199660301209</v>
      </c>
      <c r="E363" s="6"/>
    </row>
    <row r="364" customFormat="false" ht="15.75" hidden="false" customHeight="false" outlineLevel="0" collapsed="false">
      <c r="A364" s="3"/>
      <c r="B364" s="4" t="s">
        <v>716</v>
      </c>
      <c r="C364" s="4" t="s">
        <v>717</v>
      </c>
      <c r="D364" s="5" t="n">
        <v>0.56303459405899</v>
      </c>
      <c r="E364" s="6"/>
    </row>
    <row r="365" customFormat="false" ht="15.75" hidden="false" customHeight="false" outlineLevel="0" collapsed="false">
      <c r="A365" s="3"/>
      <c r="B365" s="4" t="s">
        <v>718</v>
      </c>
      <c r="C365" s="4" t="s">
        <v>719</v>
      </c>
      <c r="D365" s="5" t="n">
        <v>0.55567079782486</v>
      </c>
      <c r="E365" s="6"/>
    </row>
    <row r="366" customFormat="false" ht="15.75" hidden="false" customHeight="false" outlineLevel="0" collapsed="false">
      <c r="A366" s="3"/>
      <c r="B366" s="4" t="s">
        <v>720</v>
      </c>
      <c r="C366" s="4" t="s">
        <v>721</v>
      </c>
      <c r="D366" s="5" t="n">
        <v>0.55044287443161</v>
      </c>
      <c r="E366" s="6"/>
    </row>
    <row r="367" customFormat="false" ht="15.75" hidden="false" customHeight="false" outlineLevel="0" collapsed="false">
      <c r="A367" s="3"/>
      <c r="B367" s="4" t="s">
        <v>529</v>
      </c>
      <c r="C367" s="4" t="s">
        <v>530</v>
      </c>
      <c r="D367" s="5" t="n">
        <v>0.545856475830078</v>
      </c>
      <c r="E367" s="6"/>
    </row>
    <row r="368" customFormat="false" ht="15.75" hidden="false" customHeight="false" outlineLevel="0" collapsed="false">
      <c r="A368" s="3"/>
      <c r="B368" s="4" t="s">
        <v>722</v>
      </c>
      <c r="C368" s="4" t="s">
        <v>723</v>
      </c>
      <c r="D368" s="5" t="n">
        <v>0.545846402645111</v>
      </c>
      <c r="E368" s="6"/>
    </row>
    <row r="369" customFormat="false" ht="15.75" hidden="false" customHeight="false" outlineLevel="0" collapsed="false">
      <c r="A369" s="3"/>
      <c r="B369" s="4" t="s">
        <v>724</v>
      </c>
      <c r="C369" s="4" t="s">
        <v>725</v>
      </c>
      <c r="D369" s="5" t="n">
        <v>0.505350351333618</v>
      </c>
      <c r="E369" s="6"/>
    </row>
    <row r="370" customFormat="false" ht="15.75" hidden="false" customHeight="false" outlineLevel="0" collapsed="false">
      <c r="A370" s="3"/>
      <c r="B370" s="4" t="s">
        <v>726</v>
      </c>
      <c r="C370" s="4" t="s">
        <v>727</v>
      </c>
      <c r="D370" s="5" t="n">
        <v>0.467381536960602</v>
      </c>
      <c r="E370" s="6" t="n">
        <f aca="false">1.8*10^-5</f>
        <v>1.8E-005</v>
      </c>
    </row>
    <row r="371" customFormat="false" ht="15.75" hidden="false" customHeight="false" outlineLevel="0" collapsed="false">
      <c r="A371" s="3"/>
      <c r="B371" s="4" t="s">
        <v>728</v>
      </c>
      <c r="C371" s="4" t="s">
        <v>729</v>
      </c>
      <c r="D371" s="5" t="n">
        <v>0.457955986261368</v>
      </c>
      <c r="E371" s="6"/>
    </row>
    <row r="372" customFormat="false" ht="15.75" hidden="false" customHeight="false" outlineLevel="0" collapsed="false">
      <c r="A372" s="3"/>
      <c r="B372" s="4" t="s">
        <v>730</v>
      </c>
      <c r="C372" s="4" t="s">
        <v>731</v>
      </c>
      <c r="D372" s="5" t="n">
        <v>0.456950753927231</v>
      </c>
      <c r="E372" s="6"/>
    </row>
    <row r="373" customFormat="false" ht="15.75" hidden="false" customHeight="false" outlineLevel="0" collapsed="false">
      <c r="A373" s="3"/>
      <c r="B373" s="4" t="s">
        <v>732</v>
      </c>
      <c r="C373" s="4" t="s">
        <v>733</v>
      </c>
      <c r="D373" s="5" t="n">
        <v>0.455535620450974</v>
      </c>
      <c r="E373" s="6"/>
    </row>
    <row r="374" customFormat="false" ht="15.75" hidden="false" customHeight="false" outlineLevel="0" collapsed="false">
      <c r="A374" s="3"/>
      <c r="B374" s="4" t="s">
        <v>734</v>
      </c>
      <c r="C374" s="4" t="s">
        <v>735</v>
      </c>
      <c r="D374" s="5" t="n">
        <v>0.454000264406204</v>
      </c>
      <c r="E374" s="6"/>
    </row>
    <row r="375" customFormat="false" ht="15.75" hidden="false" customHeight="false" outlineLevel="0" collapsed="false">
      <c r="A375" s="3"/>
      <c r="B375" s="4" t="s">
        <v>736</v>
      </c>
      <c r="C375" s="4" t="s">
        <v>737</v>
      </c>
      <c r="D375" s="5" t="n">
        <v>0.449703276157379</v>
      </c>
      <c r="E375" s="6"/>
    </row>
    <row r="376" customFormat="false" ht="15.75" hidden="false" customHeight="false" outlineLevel="0" collapsed="false">
      <c r="A376" s="3"/>
      <c r="B376" s="4" t="s">
        <v>738</v>
      </c>
      <c r="C376" s="4" t="s">
        <v>739</v>
      </c>
      <c r="D376" s="5" t="n">
        <v>0.430274993181229</v>
      </c>
      <c r="E376" s="6"/>
    </row>
    <row r="377" customFormat="false" ht="15.75" hidden="false" customHeight="false" outlineLevel="0" collapsed="false">
      <c r="A377" s="3"/>
      <c r="B377" s="4" t="s">
        <v>740</v>
      </c>
      <c r="C377" s="4" t="s">
        <v>741</v>
      </c>
      <c r="D377" s="5" t="n">
        <v>0.412717521190643</v>
      </c>
      <c r="E377" s="6"/>
    </row>
    <row r="378" customFormat="false" ht="15.75" hidden="false" customHeight="false" outlineLevel="0" collapsed="false">
      <c r="A378" s="3"/>
      <c r="B378" s="4" t="s">
        <v>742</v>
      </c>
      <c r="C378" s="4" t="s">
        <v>743</v>
      </c>
      <c r="D378" s="5" t="n">
        <v>0.411839753389359</v>
      </c>
      <c r="E378" s="6"/>
    </row>
    <row r="379" customFormat="false" ht="15.75" hidden="false" customHeight="false" outlineLevel="0" collapsed="false">
      <c r="A379" s="3"/>
      <c r="B379" s="4" t="s">
        <v>744</v>
      </c>
      <c r="C379" s="4" t="s">
        <v>745</v>
      </c>
      <c r="D379" s="5" t="n">
        <v>0.409207820892334</v>
      </c>
      <c r="E379" s="6"/>
    </row>
    <row r="380" customFormat="false" ht="15.75" hidden="false" customHeight="false" outlineLevel="0" collapsed="false">
      <c r="A380" s="3"/>
      <c r="B380" s="4" t="s">
        <v>746</v>
      </c>
      <c r="C380" s="4" t="s">
        <v>747</v>
      </c>
      <c r="D380" s="5" t="n">
        <v>0.400988280773163</v>
      </c>
      <c r="E380" s="6"/>
    </row>
    <row r="381" customFormat="false" ht="15.75" hidden="false" customHeight="false" outlineLevel="0" collapsed="false">
      <c r="A381" s="3"/>
      <c r="B381" s="4" t="s">
        <v>748</v>
      </c>
      <c r="C381" s="4" t="s">
        <v>749</v>
      </c>
      <c r="D381" s="5" t="n">
        <v>0.365073531866074</v>
      </c>
      <c r="E381" s="6"/>
    </row>
    <row r="382" customFormat="false" ht="15.75" hidden="false" customHeight="false" outlineLevel="0" collapsed="false">
      <c r="A382" s="3"/>
      <c r="B382" s="4" t="s">
        <v>750</v>
      </c>
      <c r="C382" s="4" t="s">
        <v>751</v>
      </c>
      <c r="D382" s="5" t="n">
        <v>0.355824947357178</v>
      </c>
      <c r="E382" s="6"/>
    </row>
    <row r="383" customFormat="false" ht="15.75" hidden="false" customHeight="false" outlineLevel="0" collapsed="false">
      <c r="A383" s="3"/>
      <c r="B383" s="4" t="s">
        <v>752</v>
      </c>
      <c r="C383" s="4" t="s">
        <v>753</v>
      </c>
      <c r="D383" s="5" t="n">
        <v>0.330005884170532</v>
      </c>
      <c r="E383" s="6"/>
    </row>
    <row r="384" customFormat="false" ht="15.75" hidden="false" customHeight="false" outlineLevel="0" collapsed="false">
      <c r="A384" s="3"/>
      <c r="B384" s="4" t="s">
        <v>754</v>
      </c>
      <c r="C384" s="4" t="s">
        <v>755</v>
      </c>
      <c r="D384" s="5" t="n">
        <v>0.306500554084778</v>
      </c>
      <c r="E384" s="6"/>
    </row>
    <row r="385" customFormat="false" ht="15.75" hidden="false" customHeight="false" outlineLevel="0" collapsed="false">
      <c r="A385" s="3"/>
      <c r="B385" s="4" t="s">
        <v>756</v>
      </c>
      <c r="C385" s="4" t="s">
        <v>757</v>
      </c>
      <c r="D385" s="5" t="n">
        <v>0.296877592802048</v>
      </c>
      <c r="E385" s="6"/>
    </row>
    <row r="386" customFormat="false" ht="15.75" hidden="false" customHeight="false" outlineLevel="0" collapsed="false">
      <c r="A386" s="3"/>
      <c r="B386" s="4" t="s">
        <v>758</v>
      </c>
      <c r="C386" s="4" t="s">
        <v>759</v>
      </c>
      <c r="D386" s="5" t="n">
        <v>0.292507886886597</v>
      </c>
      <c r="E386" s="6"/>
    </row>
    <row r="387" customFormat="false" ht="15.75" hidden="false" customHeight="false" outlineLevel="0" collapsed="false">
      <c r="A387" s="3"/>
      <c r="B387" s="4" t="s">
        <v>760</v>
      </c>
      <c r="C387" s="4" t="s">
        <v>761</v>
      </c>
      <c r="D387" s="5" t="n">
        <v>0.287382334470749</v>
      </c>
      <c r="E387" s="6"/>
    </row>
    <row r="388" customFormat="false" ht="15.75" hidden="false" customHeight="false" outlineLevel="0" collapsed="false">
      <c r="A388" s="3"/>
      <c r="B388" s="4" t="s">
        <v>762</v>
      </c>
      <c r="C388" s="4" t="s">
        <v>763</v>
      </c>
      <c r="D388" s="5" t="n">
        <v>0.283583223819733</v>
      </c>
      <c r="E388" s="6"/>
    </row>
    <row r="389" customFormat="false" ht="15.75" hidden="false" customHeight="false" outlineLevel="0" collapsed="false">
      <c r="A389" s="3"/>
      <c r="B389" s="4" t="s">
        <v>764</v>
      </c>
      <c r="C389" s="4" t="s">
        <v>765</v>
      </c>
      <c r="D389" s="5" t="n">
        <v>0.276155203580856</v>
      </c>
      <c r="E389" s="6"/>
    </row>
    <row r="390" customFormat="false" ht="15.75" hidden="false" customHeight="false" outlineLevel="0" collapsed="false">
      <c r="A390" s="3"/>
      <c r="B390" s="4" t="s">
        <v>766</v>
      </c>
      <c r="C390" s="4" t="s">
        <v>767</v>
      </c>
      <c r="D390" s="5" t="n">
        <v>0.275616198778152</v>
      </c>
      <c r="E390" s="6"/>
    </row>
    <row r="391" customFormat="false" ht="15.75" hidden="false" customHeight="false" outlineLevel="0" collapsed="false">
      <c r="A391" s="3"/>
      <c r="B391" s="4" t="s">
        <v>768</v>
      </c>
      <c r="C391" s="4" t="s">
        <v>769</v>
      </c>
      <c r="D391" s="5" t="n">
        <v>0.246051758527756</v>
      </c>
      <c r="E391" s="6"/>
    </row>
    <row r="392" customFormat="false" ht="15.75" hidden="false" customHeight="false" outlineLevel="0" collapsed="false">
      <c r="A392" s="3"/>
      <c r="B392" s="4" t="s">
        <v>770</v>
      </c>
      <c r="C392" s="4" t="s">
        <v>771</v>
      </c>
      <c r="D392" s="5" t="n">
        <v>0.223349273204803</v>
      </c>
      <c r="E392" s="6"/>
    </row>
    <row r="393" customFormat="false" ht="15.75" hidden="false" customHeight="false" outlineLevel="0" collapsed="false">
      <c r="A393" s="3"/>
      <c r="B393" s="4" t="s">
        <v>772</v>
      </c>
      <c r="C393" s="4" t="s">
        <v>773</v>
      </c>
      <c r="D393" s="5" t="n">
        <v>0.138247683644295</v>
      </c>
      <c r="E393" s="6"/>
    </row>
    <row r="394" customFormat="false" ht="15.75" hidden="false" customHeight="false" outlineLevel="0" collapsed="false">
      <c r="A394" s="3"/>
      <c r="B394" s="4" t="s">
        <v>774</v>
      </c>
      <c r="C394" s="4" t="s">
        <v>775</v>
      </c>
      <c r="D394" s="5" t="n">
        <v>0.107901357114315</v>
      </c>
      <c r="E394" s="6"/>
    </row>
    <row r="395" customFormat="false" ht="15.75" hidden="false" customHeight="false" outlineLevel="0" collapsed="false">
      <c r="A395" s="3"/>
      <c r="B395" s="4" t="s">
        <v>776</v>
      </c>
      <c r="C395" s="4" t="s">
        <v>777</v>
      </c>
      <c r="D395" s="5" t="n">
        <v>0.073421336710453</v>
      </c>
      <c r="E395" s="6"/>
    </row>
    <row r="396" customFormat="false" ht="15.75" hidden="false" customHeight="false" outlineLevel="0" collapsed="false">
      <c r="A396" s="3"/>
      <c r="B396" s="4" t="s">
        <v>778</v>
      </c>
      <c r="C396" s="4" t="s">
        <v>779</v>
      </c>
      <c r="D396" s="5" t="n">
        <v>0.0708681493997574</v>
      </c>
      <c r="E396" s="6"/>
    </row>
    <row r="397" customFormat="false" ht="15.75" hidden="false" customHeight="false" outlineLevel="0" collapsed="false">
      <c r="A397" s="3"/>
      <c r="B397" s="4" t="s">
        <v>780</v>
      </c>
      <c r="C397" s="4" t="s">
        <v>781</v>
      </c>
      <c r="D397" s="5" t="n">
        <v>0.0315254032611847</v>
      </c>
      <c r="E397" s="6"/>
    </row>
    <row r="398" customFormat="false" ht="15.75" hidden="false" customHeight="false" outlineLevel="0" collapsed="false">
      <c r="A398" s="3"/>
      <c r="B398" s="4" t="s">
        <v>782</v>
      </c>
      <c r="C398" s="4" t="s">
        <v>783</v>
      </c>
      <c r="D398" s="5" t="n">
        <v>0.0281778573989868</v>
      </c>
      <c r="E398" s="6"/>
    </row>
    <row r="399" customFormat="false" ht="15.75" hidden="false" customHeight="false" outlineLevel="0" collapsed="false">
      <c r="A399" s="2"/>
      <c r="B399" s="4"/>
      <c r="C399" s="4"/>
      <c r="D399" s="5"/>
      <c r="E399" s="4"/>
    </row>
    <row r="400" customFormat="false" ht="15.75" hidden="false" customHeight="false" outlineLevel="0" collapsed="false">
      <c r="A400" s="3" t="s">
        <v>784</v>
      </c>
      <c r="B400" s="4" t="s">
        <v>785</v>
      </c>
      <c r="C400" s="4" t="s">
        <v>786</v>
      </c>
      <c r="D400" s="5" t="n">
        <v>1.93251037597656</v>
      </c>
      <c r="E400" s="6" t="n">
        <f aca="false">1*10^-2</f>
        <v>0.01</v>
      </c>
    </row>
    <row r="401" customFormat="false" ht="15.75" hidden="false" customHeight="false" outlineLevel="0" collapsed="false">
      <c r="A401" s="3"/>
      <c r="B401" s="4" t="s">
        <v>787</v>
      </c>
      <c r="C401" s="4" t="s">
        <v>788</v>
      </c>
      <c r="D401" s="5" t="n">
        <v>1.82519137859344</v>
      </c>
      <c r="E401" s="6"/>
    </row>
    <row r="402" customFormat="false" ht="15.75" hidden="false" customHeight="false" outlineLevel="0" collapsed="false">
      <c r="A402" s="3"/>
      <c r="B402" s="4" t="s">
        <v>789</v>
      </c>
      <c r="C402" s="4" t="s">
        <v>790</v>
      </c>
      <c r="D402" s="5" t="n">
        <v>1.79866552352905</v>
      </c>
      <c r="E402" s="6"/>
    </row>
    <row r="403" customFormat="false" ht="15.75" hidden="false" customHeight="false" outlineLevel="0" collapsed="false">
      <c r="A403" s="3"/>
      <c r="B403" s="4" t="s">
        <v>211</v>
      </c>
      <c r="C403" s="4" t="s">
        <v>212</v>
      </c>
      <c r="D403" s="5" t="n">
        <v>1.63403081893921</v>
      </c>
      <c r="E403" s="6"/>
    </row>
    <row r="404" customFormat="false" ht="15.75" hidden="false" customHeight="false" outlineLevel="0" collapsed="false">
      <c r="A404" s="3"/>
      <c r="B404" s="4" t="s">
        <v>791</v>
      </c>
      <c r="C404" s="4" t="s">
        <v>792</v>
      </c>
      <c r="D404" s="5" t="n">
        <v>1.62543630599976</v>
      </c>
      <c r="E404" s="6"/>
    </row>
    <row r="405" customFormat="false" ht="15.75" hidden="false" customHeight="false" outlineLevel="0" collapsed="false">
      <c r="A405" s="3"/>
      <c r="B405" s="4" t="s">
        <v>566</v>
      </c>
      <c r="C405" s="4" t="s">
        <v>567</v>
      </c>
      <c r="D405" s="5" t="n">
        <v>1.59676456451416</v>
      </c>
      <c r="E405" s="6"/>
    </row>
    <row r="406" customFormat="false" ht="15.75" hidden="false" customHeight="false" outlineLevel="0" collapsed="false">
      <c r="A406" s="3"/>
      <c r="B406" s="4" t="s">
        <v>793</v>
      </c>
      <c r="C406" s="4" t="s">
        <v>794</v>
      </c>
      <c r="D406" s="5" t="n">
        <v>1.59383523464203</v>
      </c>
      <c r="E406" s="6"/>
    </row>
    <row r="407" customFormat="false" ht="15.75" hidden="false" customHeight="false" outlineLevel="0" collapsed="false">
      <c r="A407" s="3"/>
      <c r="B407" s="4" t="s">
        <v>795</v>
      </c>
      <c r="C407" s="4" t="s">
        <v>796</v>
      </c>
      <c r="D407" s="5" t="n">
        <v>1.57221043109894</v>
      </c>
      <c r="E407" s="6"/>
    </row>
    <row r="408" customFormat="false" ht="15.75" hidden="false" customHeight="false" outlineLevel="0" collapsed="false">
      <c r="A408" s="3"/>
      <c r="B408" s="4" t="s">
        <v>797</v>
      </c>
      <c r="C408" s="4" t="s">
        <v>798</v>
      </c>
      <c r="D408" s="5" t="n">
        <v>1.52825486660004</v>
      </c>
      <c r="E408" s="6"/>
    </row>
    <row r="409" customFormat="false" ht="15.75" hidden="false" customHeight="false" outlineLevel="0" collapsed="false">
      <c r="A409" s="3"/>
      <c r="B409" s="4" t="s">
        <v>799</v>
      </c>
      <c r="C409" s="4" t="s">
        <v>800</v>
      </c>
      <c r="D409" s="5" t="n">
        <v>1.51349663734436</v>
      </c>
      <c r="E409" s="6"/>
    </row>
    <row r="410" customFormat="false" ht="15.75" hidden="false" customHeight="false" outlineLevel="0" collapsed="false">
      <c r="A410" s="3"/>
      <c r="B410" s="4" t="s">
        <v>237</v>
      </c>
      <c r="C410" s="4" t="s">
        <v>238</v>
      </c>
      <c r="D410" s="5" t="n">
        <v>1.48153185844421</v>
      </c>
      <c r="E410" s="6"/>
    </row>
    <row r="411" customFormat="false" ht="15.75" hidden="false" customHeight="false" outlineLevel="0" collapsed="false">
      <c r="A411" s="3"/>
      <c r="B411" s="4" t="s">
        <v>578</v>
      </c>
      <c r="C411" s="4" t="s">
        <v>579</v>
      </c>
      <c r="D411" s="5" t="n">
        <v>1.4511581659317</v>
      </c>
      <c r="E411" s="6"/>
    </row>
    <row r="412" customFormat="false" ht="15.75" hidden="false" customHeight="false" outlineLevel="0" collapsed="false">
      <c r="A412" s="3"/>
      <c r="B412" s="4" t="s">
        <v>801</v>
      </c>
      <c r="C412" s="4" t="s">
        <v>802</v>
      </c>
      <c r="D412" s="5" t="n">
        <v>1.44841980934143</v>
      </c>
      <c r="E412" s="6"/>
    </row>
    <row r="413" customFormat="false" ht="15.75" hidden="false" customHeight="false" outlineLevel="0" collapsed="false">
      <c r="A413" s="3"/>
      <c r="B413" s="4" t="s">
        <v>803</v>
      </c>
      <c r="C413" s="4" t="s">
        <v>804</v>
      </c>
      <c r="D413" s="5" t="n">
        <v>1.35166752338409</v>
      </c>
      <c r="E413" s="6"/>
    </row>
    <row r="414" customFormat="false" ht="15.75" hidden="false" customHeight="false" outlineLevel="0" collapsed="false">
      <c r="A414" s="3"/>
      <c r="B414" s="4" t="s">
        <v>584</v>
      </c>
      <c r="C414" s="4" t="s">
        <v>585</v>
      </c>
      <c r="D414" s="5" t="n">
        <v>1.30934321880341</v>
      </c>
      <c r="E414" s="6"/>
    </row>
    <row r="415" customFormat="false" ht="15.75" hidden="false" customHeight="false" outlineLevel="0" collapsed="false">
      <c r="A415" s="3"/>
      <c r="B415" s="4" t="s">
        <v>805</v>
      </c>
      <c r="C415" s="4" t="s">
        <v>806</v>
      </c>
      <c r="D415" s="5" t="n">
        <v>1.15178894996643</v>
      </c>
      <c r="E415" s="6"/>
    </row>
    <row r="416" customFormat="false" ht="15.75" hidden="false" customHeight="false" outlineLevel="0" collapsed="false">
      <c r="A416" s="3"/>
      <c r="B416" s="4" t="s">
        <v>594</v>
      </c>
      <c r="C416" s="4" t="s">
        <v>595</v>
      </c>
      <c r="D416" s="5" t="n">
        <v>0.866492390632629</v>
      </c>
      <c r="E416" s="6"/>
    </row>
    <row r="417" customFormat="false" ht="15.75" hidden="false" customHeight="false" outlineLevel="0" collapsed="false">
      <c r="A417" s="3"/>
      <c r="B417" s="4" t="s">
        <v>807</v>
      </c>
      <c r="C417" s="4" t="s">
        <v>808</v>
      </c>
      <c r="D417" s="5" t="n">
        <v>0.817330420017242</v>
      </c>
      <c r="E417" s="6"/>
    </row>
    <row r="418" customFormat="false" ht="15.75" hidden="false" customHeight="false" outlineLevel="0" collapsed="false">
      <c r="A418" s="3"/>
      <c r="B418" s="4" t="s">
        <v>809</v>
      </c>
      <c r="C418" s="4" t="s">
        <v>810</v>
      </c>
      <c r="D418" s="5" t="n">
        <v>0.816904723644257</v>
      </c>
      <c r="E418" s="6"/>
    </row>
    <row r="419" customFormat="false" ht="15.75" hidden="false" customHeight="false" outlineLevel="0" collapsed="false">
      <c r="A419" s="3"/>
      <c r="B419" s="4" t="s">
        <v>811</v>
      </c>
      <c r="C419" s="4" t="s">
        <v>812</v>
      </c>
      <c r="D419" s="5" t="n">
        <v>0.782305538654327</v>
      </c>
      <c r="E419" s="6"/>
    </row>
    <row r="420" customFormat="false" ht="15.75" hidden="false" customHeight="false" outlineLevel="0" collapsed="false">
      <c r="A420" s="3"/>
      <c r="B420" s="4" t="s">
        <v>813</v>
      </c>
      <c r="C420" s="4" t="s">
        <v>814</v>
      </c>
      <c r="D420" s="5" t="n">
        <v>0.776982426643372</v>
      </c>
      <c r="E420" s="6"/>
    </row>
    <row r="421" customFormat="false" ht="15.75" hidden="false" customHeight="false" outlineLevel="0" collapsed="false">
      <c r="A421" s="3"/>
      <c r="B421" s="4" t="s">
        <v>815</v>
      </c>
      <c r="C421" s="4" t="s">
        <v>816</v>
      </c>
      <c r="D421" s="5" t="n">
        <v>0.738794565200806</v>
      </c>
      <c r="E421" s="6"/>
    </row>
    <row r="422" customFormat="false" ht="15.75" hidden="false" customHeight="false" outlineLevel="0" collapsed="false">
      <c r="A422" s="3"/>
      <c r="B422" s="4" t="s">
        <v>817</v>
      </c>
      <c r="C422" s="4" t="s">
        <v>818</v>
      </c>
      <c r="D422" s="5" t="n">
        <v>0.737925469875336</v>
      </c>
      <c r="E422" s="6"/>
    </row>
    <row r="423" customFormat="false" ht="15.75" hidden="false" customHeight="false" outlineLevel="0" collapsed="false">
      <c r="A423" s="3"/>
      <c r="B423" s="4" t="s">
        <v>819</v>
      </c>
      <c r="C423" s="4" t="s">
        <v>820</v>
      </c>
      <c r="D423" s="5" t="n">
        <v>0.737203538417816</v>
      </c>
      <c r="E423" s="6"/>
    </row>
    <row r="424" customFormat="false" ht="15.75" hidden="false" customHeight="false" outlineLevel="0" collapsed="false">
      <c r="A424" s="3"/>
      <c r="B424" s="4" t="s">
        <v>640</v>
      </c>
      <c r="C424" s="4" t="s">
        <v>641</v>
      </c>
      <c r="D424" s="5" t="n">
        <v>0.731733620166779</v>
      </c>
      <c r="E424" s="6"/>
    </row>
    <row r="425" customFormat="false" ht="15.75" hidden="false" customHeight="false" outlineLevel="0" collapsed="false">
      <c r="A425" s="3"/>
      <c r="B425" s="4" t="s">
        <v>821</v>
      </c>
      <c r="C425" s="4" t="s">
        <v>822</v>
      </c>
      <c r="D425" s="5" t="n">
        <v>0.729812204837799</v>
      </c>
      <c r="E425" s="6"/>
    </row>
    <row r="426" customFormat="false" ht="15.75" hidden="false" customHeight="false" outlineLevel="0" collapsed="false">
      <c r="A426" s="3"/>
      <c r="B426" s="4" t="s">
        <v>650</v>
      </c>
      <c r="C426" s="4" t="s">
        <v>651</v>
      </c>
      <c r="D426" s="5" t="n">
        <v>0.723142683506012</v>
      </c>
      <c r="E426" s="6"/>
    </row>
    <row r="427" customFormat="false" ht="15.75" hidden="false" customHeight="false" outlineLevel="0" collapsed="false">
      <c r="A427" s="3"/>
      <c r="B427" s="4" t="s">
        <v>823</v>
      </c>
      <c r="C427" s="4" t="s">
        <v>824</v>
      </c>
      <c r="D427" s="5" t="n">
        <v>0.718104839324951</v>
      </c>
      <c r="E427" s="6"/>
    </row>
    <row r="428" customFormat="false" ht="15.75" hidden="false" customHeight="false" outlineLevel="0" collapsed="false">
      <c r="A428" s="3"/>
      <c r="B428" s="4" t="s">
        <v>825</v>
      </c>
      <c r="C428" s="4" t="s">
        <v>826</v>
      </c>
      <c r="D428" s="5" t="n">
        <v>0.71044784784317</v>
      </c>
      <c r="E428" s="6"/>
    </row>
    <row r="429" customFormat="false" ht="15.75" hidden="false" customHeight="false" outlineLevel="0" collapsed="false">
      <c r="A429" s="3"/>
      <c r="B429" s="4" t="s">
        <v>827</v>
      </c>
      <c r="C429" s="4" t="s">
        <v>828</v>
      </c>
      <c r="D429" s="5" t="n">
        <v>0.699235498905182</v>
      </c>
      <c r="E429" s="6"/>
    </row>
    <row r="430" customFormat="false" ht="15.75" hidden="false" customHeight="false" outlineLevel="0" collapsed="false">
      <c r="A430" s="3"/>
      <c r="B430" s="4" t="s">
        <v>829</v>
      </c>
      <c r="C430" s="4" t="s">
        <v>830</v>
      </c>
      <c r="D430" s="5" t="n">
        <v>0.69842267036438</v>
      </c>
      <c r="E430" s="6"/>
    </row>
    <row r="431" customFormat="false" ht="15.75" hidden="false" customHeight="false" outlineLevel="0" collapsed="false">
      <c r="A431" s="3"/>
      <c r="B431" s="4" t="s">
        <v>831</v>
      </c>
      <c r="C431" s="4" t="s">
        <v>832</v>
      </c>
      <c r="D431" s="5" t="n">
        <v>0.69717401266098</v>
      </c>
      <c r="E431" s="6"/>
    </row>
    <row r="432" customFormat="false" ht="15.75" hidden="false" customHeight="false" outlineLevel="0" collapsed="false">
      <c r="A432" s="3"/>
      <c r="B432" s="4" t="s">
        <v>672</v>
      </c>
      <c r="C432" s="4" t="s">
        <v>673</v>
      </c>
      <c r="D432" s="5" t="n">
        <v>0.693788528442383</v>
      </c>
      <c r="E432" s="6"/>
    </row>
    <row r="433" customFormat="false" ht="15.75" hidden="false" customHeight="false" outlineLevel="0" collapsed="false">
      <c r="A433" s="3"/>
      <c r="B433" s="4" t="s">
        <v>674</v>
      </c>
      <c r="C433" s="4" t="s">
        <v>675</v>
      </c>
      <c r="D433" s="5" t="n">
        <v>0.692900955677032</v>
      </c>
      <c r="E433" s="6"/>
    </row>
    <row r="434" customFormat="false" ht="15.75" hidden="false" customHeight="false" outlineLevel="0" collapsed="false">
      <c r="A434" s="3"/>
      <c r="B434" s="4" t="s">
        <v>682</v>
      </c>
      <c r="C434" s="4" t="s">
        <v>683</v>
      </c>
      <c r="D434" s="5" t="n">
        <v>0.683847844600677</v>
      </c>
      <c r="E434" s="6"/>
    </row>
    <row r="435" customFormat="false" ht="15.75" hidden="false" customHeight="false" outlineLevel="0" collapsed="false">
      <c r="A435" s="3"/>
      <c r="B435" s="4" t="s">
        <v>833</v>
      </c>
      <c r="C435" s="4" t="s">
        <v>834</v>
      </c>
      <c r="D435" s="5" t="n">
        <v>0.668622016906738</v>
      </c>
      <c r="E435" s="6"/>
    </row>
    <row r="436" customFormat="false" ht="15.75" hidden="false" customHeight="false" outlineLevel="0" collapsed="false">
      <c r="A436" s="3"/>
      <c r="B436" s="4" t="s">
        <v>463</v>
      </c>
      <c r="C436" s="4" t="s">
        <v>464</v>
      </c>
      <c r="D436" s="5" t="n">
        <v>0.655612468719482</v>
      </c>
      <c r="E436" s="6"/>
    </row>
    <row r="437" customFormat="false" ht="15.75" hidden="false" customHeight="false" outlineLevel="0" collapsed="false">
      <c r="A437" s="3"/>
      <c r="B437" s="4" t="s">
        <v>835</v>
      </c>
      <c r="C437" s="4" t="s">
        <v>836</v>
      </c>
      <c r="D437" s="5" t="n">
        <v>0.653571367263794</v>
      </c>
      <c r="E437" s="6"/>
    </row>
    <row r="438" customFormat="false" ht="15.75" hidden="false" customHeight="false" outlineLevel="0" collapsed="false">
      <c r="A438" s="3"/>
      <c r="B438" s="4" t="s">
        <v>696</v>
      </c>
      <c r="C438" s="4" t="s">
        <v>697</v>
      </c>
      <c r="D438" s="5" t="n">
        <v>0.651233792304993</v>
      </c>
      <c r="E438" s="6"/>
    </row>
    <row r="439" customFormat="false" ht="15.75" hidden="false" customHeight="false" outlineLevel="0" collapsed="false">
      <c r="A439" s="3"/>
      <c r="B439" s="4" t="s">
        <v>837</v>
      </c>
      <c r="C439" s="4" t="s">
        <v>838</v>
      </c>
      <c r="D439" s="5" t="n">
        <v>0.631025969982147</v>
      </c>
      <c r="E439" s="6"/>
    </row>
    <row r="440" customFormat="false" ht="15.75" hidden="false" customHeight="false" outlineLevel="0" collapsed="false">
      <c r="A440" s="3"/>
      <c r="B440" s="4" t="s">
        <v>839</v>
      </c>
      <c r="C440" s="4" t="s">
        <v>840</v>
      </c>
      <c r="D440" s="5" t="n">
        <v>0.615435302257538</v>
      </c>
      <c r="E440" s="6"/>
    </row>
    <row r="441" customFormat="false" ht="15.75" hidden="false" customHeight="false" outlineLevel="0" collapsed="false">
      <c r="A441" s="3"/>
      <c r="B441" s="4" t="s">
        <v>841</v>
      </c>
      <c r="C441" s="4" t="s">
        <v>842</v>
      </c>
      <c r="D441" s="5" t="n">
        <v>0.6125408411026</v>
      </c>
      <c r="E441" s="6"/>
    </row>
    <row r="442" customFormat="false" ht="15.75" hidden="false" customHeight="false" outlineLevel="0" collapsed="false">
      <c r="A442" s="3"/>
      <c r="B442" s="4" t="s">
        <v>507</v>
      </c>
      <c r="C442" s="4" t="s">
        <v>508</v>
      </c>
      <c r="D442" s="5" t="n">
        <v>0.589826583862305</v>
      </c>
      <c r="E442" s="6"/>
    </row>
    <row r="443" customFormat="false" ht="15.75" hidden="false" customHeight="false" outlineLevel="0" collapsed="false">
      <c r="A443" s="3"/>
      <c r="B443" s="4" t="s">
        <v>708</v>
      </c>
      <c r="C443" s="4" t="s">
        <v>709</v>
      </c>
      <c r="D443" s="5" t="n">
        <v>0.584263384342194</v>
      </c>
      <c r="E443" s="6"/>
    </row>
    <row r="444" customFormat="false" ht="15.75" hidden="false" customHeight="false" outlineLevel="0" collapsed="false">
      <c r="A444" s="3"/>
      <c r="B444" s="4" t="s">
        <v>843</v>
      </c>
      <c r="C444" s="4" t="s">
        <v>844</v>
      </c>
      <c r="D444" s="5" t="n">
        <v>0.572691380977631</v>
      </c>
      <c r="E444" s="6"/>
    </row>
    <row r="445" customFormat="false" ht="15.75" hidden="false" customHeight="false" outlineLevel="0" collapsed="false">
      <c r="A445" s="3"/>
      <c r="B445" s="4" t="s">
        <v>712</v>
      </c>
      <c r="C445" s="4" t="s">
        <v>713</v>
      </c>
      <c r="D445" s="5" t="n">
        <v>0.572441697120667</v>
      </c>
      <c r="E445" s="6"/>
    </row>
    <row r="446" customFormat="false" ht="15.75" hidden="false" customHeight="false" outlineLevel="0" collapsed="false">
      <c r="A446" s="3"/>
      <c r="B446" s="4" t="s">
        <v>716</v>
      </c>
      <c r="C446" s="4" t="s">
        <v>717</v>
      </c>
      <c r="D446" s="5" t="n">
        <v>0.56303459405899</v>
      </c>
      <c r="E446" s="6"/>
    </row>
    <row r="447" customFormat="false" ht="15.75" hidden="false" customHeight="false" outlineLevel="0" collapsed="false">
      <c r="A447" s="3"/>
      <c r="B447" s="4" t="s">
        <v>845</v>
      </c>
      <c r="C447" s="4" t="s">
        <v>846</v>
      </c>
      <c r="D447" s="5" t="n">
        <v>0.546930134296417</v>
      </c>
      <c r="E447" s="6"/>
    </row>
    <row r="448" customFormat="false" ht="15.75" hidden="false" customHeight="false" outlineLevel="0" collapsed="false">
      <c r="A448" s="3"/>
      <c r="B448" s="4" t="s">
        <v>847</v>
      </c>
      <c r="C448" s="4" t="s">
        <v>848</v>
      </c>
      <c r="D448" s="5" t="n">
        <v>0.525652766227722</v>
      </c>
      <c r="E448" s="6"/>
    </row>
    <row r="449" customFormat="false" ht="15.75" hidden="false" customHeight="false" outlineLevel="0" collapsed="false">
      <c r="A449" s="3"/>
      <c r="B449" s="4" t="s">
        <v>849</v>
      </c>
      <c r="C449" s="4" t="s">
        <v>850</v>
      </c>
      <c r="D449" s="5" t="n">
        <v>0.516327440738678</v>
      </c>
      <c r="E449" s="6"/>
    </row>
    <row r="450" customFormat="false" ht="15.75" hidden="false" customHeight="false" outlineLevel="0" collapsed="false">
      <c r="A450" s="3"/>
      <c r="B450" s="4" t="s">
        <v>851</v>
      </c>
      <c r="C450" s="4" t="s">
        <v>852</v>
      </c>
      <c r="D450" s="5" t="n">
        <v>0.510976016521454</v>
      </c>
      <c r="E450" s="6"/>
    </row>
    <row r="451" customFormat="false" ht="15.75" hidden="false" customHeight="false" outlineLevel="0" collapsed="false">
      <c r="A451" s="3"/>
      <c r="B451" s="4" t="s">
        <v>724</v>
      </c>
      <c r="C451" s="4" t="s">
        <v>725</v>
      </c>
      <c r="D451" s="5" t="n">
        <v>0.505350351333618</v>
      </c>
      <c r="E451" s="6"/>
    </row>
    <row r="452" customFormat="false" ht="15.75" hidden="false" customHeight="false" outlineLevel="0" collapsed="false">
      <c r="A452" s="3"/>
      <c r="B452" s="4" t="s">
        <v>853</v>
      </c>
      <c r="C452" s="4" t="s">
        <v>854</v>
      </c>
      <c r="D452" s="5" t="n">
        <v>0.496377557516098</v>
      </c>
      <c r="E452" s="6" t="n">
        <f aca="false">3.4*10^-2</f>
        <v>0.034</v>
      </c>
    </row>
    <row r="453" customFormat="false" ht="15.75" hidden="false" customHeight="false" outlineLevel="0" collapsed="false">
      <c r="A453" s="3"/>
      <c r="B453" s="4" t="s">
        <v>855</v>
      </c>
      <c r="C453" s="4" t="s">
        <v>856</v>
      </c>
      <c r="D453" s="5" t="n">
        <v>0.461253345012665</v>
      </c>
      <c r="E453" s="6"/>
    </row>
    <row r="454" customFormat="false" ht="15.75" hidden="false" customHeight="false" outlineLevel="0" collapsed="false">
      <c r="A454" s="3"/>
      <c r="B454" s="4" t="s">
        <v>857</v>
      </c>
      <c r="C454" s="4" t="s">
        <v>858</v>
      </c>
      <c r="D454" s="5" t="n">
        <v>0.460966914892197</v>
      </c>
      <c r="E454" s="6"/>
    </row>
    <row r="455" customFormat="false" ht="15.75" hidden="false" customHeight="false" outlineLevel="0" collapsed="false">
      <c r="A455" s="3"/>
      <c r="B455" s="4" t="s">
        <v>730</v>
      </c>
      <c r="C455" s="4" t="s">
        <v>731</v>
      </c>
      <c r="D455" s="5" t="n">
        <v>0.456950753927231</v>
      </c>
      <c r="E455" s="6"/>
    </row>
    <row r="456" customFormat="false" ht="15.75" hidden="false" customHeight="false" outlineLevel="0" collapsed="false">
      <c r="A456" s="3"/>
      <c r="B456" s="4" t="s">
        <v>740</v>
      </c>
      <c r="C456" s="4" t="s">
        <v>741</v>
      </c>
      <c r="D456" s="5" t="n">
        <v>0.412717521190643</v>
      </c>
      <c r="E456" s="6"/>
    </row>
    <row r="457" customFormat="false" ht="15.75" hidden="false" customHeight="false" outlineLevel="0" collapsed="false">
      <c r="A457" s="3"/>
      <c r="B457" s="4" t="s">
        <v>859</v>
      </c>
      <c r="C457" s="4" t="s">
        <v>860</v>
      </c>
      <c r="D457" s="5" t="n">
        <v>0.390539765357971</v>
      </c>
      <c r="E457" s="6"/>
    </row>
    <row r="458" customFormat="false" ht="15.75" hidden="false" customHeight="false" outlineLevel="0" collapsed="false">
      <c r="A458" s="3"/>
      <c r="B458" s="4" t="s">
        <v>752</v>
      </c>
      <c r="C458" s="4" t="s">
        <v>753</v>
      </c>
      <c r="D458" s="5" t="n">
        <v>0.330005884170532</v>
      </c>
      <c r="E458" s="6"/>
    </row>
    <row r="459" customFormat="false" ht="15.75" hidden="false" customHeight="false" outlineLevel="0" collapsed="false">
      <c r="A459" s="3"/>
      <c r="B459" s="4" t="s">
        <v>756</v>
      </c>
      <c r="C459" s="4" t="s">
        <v>757</v>
      </c>
      <c r="D459" s="5" t="n">
        <v>0.296877592802048</v>
      </c>
      <c r="E459" s="6"/>
    </row>
    <row r="460" customFormat="false" ht="15.75" hidden="false" customHeight="false" outlineLevel="0" collapsed="false">
      <c r="A460" s="3"/>
      <c r="B460" s="4" t="s">
        <v>861</v>
      </c>
      <c r="C460" s="4" t="s">
        <v>862</v>
      </c>
      <c r="D460" s="5" t="n">
        <v>0.285212576389313</v>
      </c>
      <c r="E460" s="6"/>
    </row>
    <row r="461" customFormat="false" ht="15.75" hidden="false" customHeight="false" outlineLevel="0" collapsed="false">
      <c r="A461" s="3"/>
      <c r="B461" s="4" t="s">
        <v>762</v>
      </c>
      <c r="C461" s="4" t="s">
        <v>763</v>
      </c>
      <c r="D461" s="5" t="n">
        <v>0.283583223819733</v>
      </c>
      <c r="E461" s="6"/>
    </row>
    <row r="462" customFormat="false" ht="15.75" hidden="false" customHeight="false" outlineLevel="0" collapsed="false">
      <c r="A462" s="3"/>
      <c r="B462" s="4" t="s">
        <v>766</v>
      </c>
      <c r="C462" s="4" t="s">
        <v>767</v>
      </c>
      <c r="D462" s="5" t="n">
        <v>0.275616198778152</v>
      </c>
      <c r="E462" s="6"/>
    </row>
    <row r="463" customFormat="false" ht="15.75" hidden="false" customHeight="false" outlineLevel="0" collapsed="false">
      <c r="A463" s="3"/>
      <c r="B463" s="4" t="s">
        <v>768</v>
      </c>
      <c r="C463" s="4" t="s">
        <v>769</v>
      </c>
      <c r="D463" s="5" t="n">
        <v>0.246051758527756</v>
      </c>
      <c r="E463" s="6"/>
    </row>
    <row r="464" customFormat="false" ht="15.75" hidden="false" customHeight="false" outlineLevel="0" collapsed="false">
      <c r="A464" s="3"/>
      <c r="B464" s="4" t="s">
        <v>772</v>
      </c>
      <c r="C464" s="4" t="s">
        <v>773</v>
      </c>
      <c r="D464" s="5" t="n">
        <v>0.138247683644295</v>
      </c>
      <c r="E464" s="6"/>
    </row>
    <row r="465" customFormat="false" ht="15.75" hidden="false" customHeight="false" outlineLevel="0" collapsed="false">
      <c r="A465" s="3"/>
      <c r="B465" s="4" t="s">
        <v>782</v>
      </c>
      <c r="C465" s="4" t="s">
        <v>783</v>
      </c>
      <c r="D465" s="5" t="n">
        <v>0.0281778573989868</v>
      </c>
      <c r="E465" s="6"/>
    </row>
    <row r="466" customFormat="false" ht="15.75" hidden="false" customHeight="false" outlineLevel="0" collapsed="false">
      <c r="A466" s="2"/>
      <c r="B466" s="4"/>
      <c r="C466" s="4"/>
      <c r="D466" s="5"/>
      <c r="E466" s="4"/>
    </row>
    <row r="467" customFormat="false" ht="15.75" hidden="false" customHeight="false" outlineLevel="0" collapsed="false">
      <c r="A467" s="3" t="s">
        <v>863</v>
      </c>
      <c r="B467" s="4" t="s">
        <v>864</v>
      </c>
      <c r="C467" s="4" t="s">
        <v>865</v>
      </c>
      <c r="D467" s="5" t="n">
        <v>874.324096679688</v>
      </c>
      <c r="E467" s="6" t="n">
        <f aca="false">3.8*10^-2</f>
        <v>0.038</v>
      </c>
    </row>
    <row r="468" customFormat="false" ht="15.75" hidden="false" customHeight="false" outlineLevel="0" collapsed="false">
      <c r="A468" s="3"/>
      <c r="B468" s="4" t="s">
        <v>866</v>
      </c>
      <c r="C468" s="4" t="s">
        <v>867</v>
      </c>
      <c r="D468" s="5" t="n">
        <v>789.947021484375</v>
      </c>
      <c r="E468" s="6"/>
    </row>
    <row r="469" customFormat="false" ht="15.75" hidden="false" customHeight="false" outlineLevel="0" collapsed="false">
      <c r="A469" s="3"/>
      <c r="B469" s="4" t="s">
        <v>868</v>
      </c>
      <c r="C469" s="4" t="s">
        <v>869</v>
      </c>
      <c r="D469" s="5" t="n">
        <v>413.379913330078</v>
      </c>
      <c r="E469" s="6"/>
    </row>
    <row r="470" customFormat="false" ht="15.75" hidden="false" customHeight="false" outlineLevel="0" collapsed="false">
      <c r="A470" s="3"/>
      <c r="B470" s="4" t="s">
        <v>870</v>
      </c>
      <c r="C470" s="4" t="s">
        <v>871</v>
      </c>
      <c r="D470" s="5" t="n">
        <v>44.9030723571777</v>
      </c>
      <c r="E470" s="6"/>
    </row>
    <row r="471" customFormat="false" ht="15.75" hidden="false" customHeight="false" outlineLevel="0" collapsed="false">
      <c r="A471" s="3"/>
      <c r="B471" s="4" t="s">
        <v>872</v>
      </c>
      <c r="C471" s="4" t="s">
        <v>873</v>
      </c>
      <c r="D471" s="5" t="n">
        <v>38.2614593505859</v>
      </c>
      <c r="E471" s="6"/>
    </row>
    <row r="472" customFormat="false" ht="15.75" hidden="false" customHeight="false" outlineLevel="0" collapsed="false">
      <c r="A472" s="3"/>
      <c r="B472" s="4" t="s">
        <v>874</v>
      </c>
      <c r="C472" s="4" t="s">
        <v>875</v>
      </c>
      <c r="D472" s="5" t="n">
        <v>36.1979026794434</v>
      </c>
      <c r="E472" s="6"/>
    </row>
    <row r="473" customFormat="false" ht="15.75" hidden="false" customHeight="false" outlineLevel="0" collapsed="false">
      <c r="A473" s="3"/>
      <c r="B473" s="4" t="s">
        <v>876</v>
      </c>
      <c r="C473" s="4" t="s">
        <v>877</v>
      </c>
      <c r="D473" s="5" t="n">
        <v>24.4924621582031</v>
      </c>
      <c r="E473" s="6"/>
    </row>
    <row r="474" customFormat="false" ht="15.75" hidden="false" customHeight="false" outlineLevel="0" collapsed="false">
      <c r="A474" s="3"/>
      <c r="B474" s="4" t="s">
        <v>878</v>
      </c>
      <c r="C474" s="4" t="s">
        <v>879</v>
      </c>
      <c r="D474" s="5" t="n">
        <v>12.2877330780029</v>
      </c>
      <c r="E474" s="6"/>
    </row>
    <row r="475" customFormat="false" ht="15.75" hidden="false" customHeight="false" outlineLevel="0" collapsed="false">
      <c r="A475" s="3"/>
      <c r="B475" s="4" t="s">
        <v>11</v>
      </c>
      <c r="C475" s="4" t="s">
        <v>12</v>
      </c>
      <c r="D475" s="5" t="n">
        <v>10.2468662261963</v>
      </c>
      <c r="E475" s="6"/>
    </row>
    <row r="476" customFormat="false" ht="15.75" hidden="false" customHeight="false" outlineLevel="0" collapsed="false">
      <c r="A476" s="3"/>
      <c r="B476" s="4" t="s">
        <v>880</v>
      </c>
      <c r="C476" s="4" t="s">
        <v>881</v>
      </c>
      <c r="D476" s="5" t="n">
        <v>7.46380090713501</v>
      </c>
      <c r="E476" s="6"/>
    </row>
    <row r="477" customFormat="false" ht="15.75" hidden="false" customHeight="false" outlineLevel="0" collapsed="false">
      <c r="A477" s="3"/>
      <c r="B477" s="4" t="s">
        <v>882</v>
      </c>
      <c r="C477" s="4" t="s">
        <v>883</v>
      </c>
      <c r="D477" s="5" t="n">
        <v>6.93646097183228</v>
      </c>
      <c r="E477" s="6"/>
    </row>
    <row r="478" customFormat="false" ht="15.75" hidden="false" customHeight="false" outlineLevel="0" collapsed="false">
      <c r="A478" s="3"/>
      <c r="B478" s="4" t="s">
        <v>884</v>
      </c>
      <c r="C478" s="4" t="s">
        <v>885</v>
      </c>
      <c r="D478" s="5" t="n">
        <v>6.81423187255859</v>
      </c>
      <c r="E478" s="6"/>
    </row>
    <row r="479" customFormat="false" ht="15.75" hidden="false" customHeight="false" outlineLevel="0" collapsed="false">
      <c r="A479" s="3"/>
      <c r="B479" s="4" t="s">
        <v>886</v>
      </c>
      <c r="C479" s="4" t="s">
        <v>887</v>
      </c>
      <c r="D479" s="5" t="n">
        <v>6.59136581420898</v>
      </c>
      <c r="E479" s="6"/>
    </row>
    <row r="480" customFormat="false" ht="15.75" hidden="false" customHeight="false" outlineLevel="0" collapsed="false">
      <c r="A480" s="3"/>
      <c r="B480" s="4" t="s">
        <v>888</v>
      </c>
      <c r="C480" s="4" t="s">
        <v>889</v>
      </c>
      <c r="D480" s="5" t="n">
        <v>6.17503929138184</v>
      </c>
      <c r="E480" s="6"/>
    </row>
    <row r="481" customFormat="false" ht="15.75" hidden="false" customHeight="false" outlineLevel="0" collapsed="false">
      <c r="A481" s="3"/>
      <c r="B481" s="4" t="s">
        <v>890</v>
      </c>
      <c r="C481" s="4" t="s">
        <v>891</v>
      </c>
      <c r="D481" s="5" t="n">
        <v>5.381676197052</v>
      </c>
      <c r="E481" s="6"/>
    </row>
    <row r="482" customFormat="false" ht="15.75" hidden="false" customHeight="false" outlineLevel="0" collapsed="false">
      <c r="A482" s="3"/>
      <c r="B482" s="4" t="s">
        <v>892</v>
      </c>
      <c r="C482" s="4" t="s">
        <v>893</v>
      </c>
      <c r="D482" s="5" t="n">
        <v>5.10719060897827</v>
      </c>
      <c r="E482" s="6"/>
    </row>
    <row r="483" customFormat="false" ht="15.75" hidden="false" customHeight="false" outlineLevel="0" collapsed="false">
      <c r="A483" s="3"/>
      <c r="B483" s="4" t="s">
        <v>894</v>
      </c>
      <c r="C483" s="4" t="s">
        <v>895</v>
      </c>
      <c r="D483" s="5" t="n">
        <v>5.08158826828003</v>
      </c>
      <c r="E483" s="6"/>
    </row>
    <row r="484" customFormat="false" ht="15.75" hidden="false" customHeight="false" outlineLevel="0" collapsed="false">
      <c r="A484" s="3"/>
      <c r="B484" s="4" t="s">
        <v>27</v>
      </c>
      <c r="C484" s="4" t="s">
        <v>28</v>
      </c>
      <c r="D484" s="5" t="n">
        <v>4.91764831542969</v>
      </c>
      <c r="E484" s="6"/>
    </row>
    <row r="485" customFormat="false" ht="15.75" hidden="false" customHeight="false" outlineLevel="0" collapsed="false">
      <c r="A485" s="3"/>
      <c r="B485" s="4" t="s">
        <v>896</v>
      </c>
      <c r="C485" s="4" t="s">
        <v>897</v>
      </c>
      <c r="D485" s="5" t="n">
        <v>4.56021499633789</v>
      </c>
      <c r="E485" s="6"/>
    </row>
    <row r="486" customFormat="false" ht="15.75" hidden="false" customHeight="false" outlineLevel="0" collapsed="false">
      <c r="A486" s="3"/>
      <c r="B486" s="4" t="s">
        <v>898</v>
      </c>
      <c r="C486" s="4" t="s">
        <v>899</v>
      </c>
      <c r="D486" s="5" t="n">
        <v>4.50686502456665</v>
      </c>
      <c r="E486" s="6"/>
    </row>
    <row r="487" customFormat="false" ht="15.75" hidden="false" customHeight="false" outlineLevel="0" collapsed="false">
      <c r="A487" s="3"/>
      <c r="B487" s="4" t="s">
        <v>900</v>
      </c>
      <c r="C487" s="4" t="s">
        <v>901</v>
      </c>
      <c r="D487" s="5" t="n">
        <v>4.44595384597778</v>
      </c>
      <c r="E487" s="6"/>
    </row>
    <row r="488" customFormat="false" ht="15.75" hidden="false" customHeight="false" outlineLevel="0" collapsed="false">
      <c r="A488" s="3"/>
      <c r="B488" s="4" t="s">
        <v>902</v>
      </c>
      <c r="C488" s="4" t="s">
        <v>903</v>
      </c>
      <c r="D488" s="5" t="n">
        <v>4.37985992431641</v>
      </c>
      <c r="E488" s="6"/>
    </row>
    <row r="489" customFormat="false" ht="15.75" hidden="false" customHeight="false" outlineLevel="0" collapsed="false">
      <c r="A489" s="3"/>
      <c r="B489" s="4" t="s">
        <v>904</v>
      </c>
      <c r="C489" s="4" t="s">
        <v>905</v>
      </c>
      <c r="D489" s="5" t="n">
        <v>4.03205394744873</v>
      </c>
      <c r="E489" s="6"/>
    </row>
    <row r="490" customFormat="false" ht="15.75" hidden="false" customHeight="false" outlineLevel="0" collapsed="false">
      <c r="A490" s="3"/>
      <c r="B490" s="4" t="s">
        <v>39</v>
      </c>
      <c r="C490" s="4" t="s">
        <v>40</v>
      </c>
      <c r="D490" s="5" t="n">
        <v>3.93246650695801</v>
      </c>
      <c r="E490" s="6"/>
    </row>
    <row r="491" customFormat="false" ht="15.75" hidden="false" customHeight="false" outlineLevel="0" collapsed="false">
      <c r="A491" s="3"/>
      <c r="B491" s="4" t="s">
        <v>906</v>
      </c>
      <c r="C491" s="4" t="s">
        <v>907</v>
      </c>
      <c r="D491" s="5" t="n">
        <v>3.69772243499756</v>
      </c>
      <c r="E491" s="6"/>
    </row>
    <row r="492" customFormat="false" ht="15.75" hidden="false" customHeight="false" outlineLevel="0" collapsed="false">
      <c r="A492" s="3"/>
      <c r="B492" s="4" t="s">
        <v>908</v>
      </c>
      <c r="C492" s="4" t="s">
        <v>909</v>
      </c>
      <c r="D492" s="5" t="n">
        <v>3.65274715423584</v>
      </c>
      <c r="E492" s="6"/>
    </row>
    <row r="493" customFormat="false" ht="15.75" hidden="false" customHeight="false" outlineLevel="0" collapsed="false">
      <c r="A493" s="3"/>
      <c r="B493" s="4" t="s">
        <v>910</v>
      </c>
      <c r="C493" s="4" t="s">
        <v>911</v>
      </c>
      <c r="D493" s="5" t="n">
        <v>3.5858781337738</v>
      </c>
      <c r="E493" s="6"/>
    </row>
    <row r="494" customFormat="false" ht="15.75" hidden="false" customHeight="false" outlineLevel="0" collapsed="false">
      <c r="A494" s="3"/>
      <c r="B494" s="4" t="s">
        <v>912</v>
      </c>
      <c r="C494" s="4" t="s">
        <v>913</v>
      </c>
      <c r="D494" s="5" t="n">
        <v>3.42029643058777</v>
      </c>
      <c r="E494" s="6"/>
    </row>
    <row r="495" customFormat="false" ht="15.75" hidden="false" customHeight="false" outlineLevel="0" collapsed="false">
      <c r="A495" s="3"/>
      <c r="B495" s="4" t="s">
        <v>914</v>
      </c>
      <c r="C495" s="4" t="s">
        <v>915</v>
      </c>
      <c r="D495" s="5" t="n">
        <v>3.40511775016785</v>
      </c>
      <c r="E495" s="6"/>
    </row>
    <row r="496" customFormat="false" ht="15.75" hidden="false" customHeight="false" outlineLevel="0" collapsed="false">
      <c r="A496" s="3"/>
      <c r="B496" s="4" t="s">
        <v>916</v>
      </c>
      <c r="C496" s="4" t="s">
        <v>917</v>
      </c>
      <c r="D496" s="5" t="n">
        <v>3.40403056144714</v>
      </c>
      <c r="E496" s="6"/>
    </row>
    <row r="497" customFormat="false" ht="15.75" hidden="false" customHeight="false" outlineLevel="0" collapsed="false">
      <c r="A497" s="3"/>
      <c r="B497" s="4" t="s">
        <v>918</v>
      </c>
      <c r="C497" s="4" t="s">
        <v>919</v>
      </c>
      <c r="D497" s="5" t="n">
        <v>3.26697087287903</v>
      </c>
      <c r="E497" s="6"/>
    </row>
    <row r="498" customFormat="false" ht="15.75" hidden="false" customHeight="false" outlineLevel="0" collapsed="false">
      <c r="A498" s="3"/>
      <c r="B498" s="4" t="s">
        <v>920</v>
      </c>
      <c r="C498" s="4" t="s">
        <v>921</v>
      </c>
      <c r="D498" s="5" t="n">
        <v>3.21131300926209</v>
      </c>
      <c r="E498" s="6"/>
    </row>
    <row r="499" customFormat="false" ht="15.75" hidden="false" customHeight="false" outlineLevel="0" collapsed="false">
      <c r="A499" s="3"/>
      <c r="B499" s="4" t="s">
        <v>922</v>
      </c>
      <c r="C499" s="4" t="s">
        <v>923</v>
      </c>
      <c r="D499" s="5" t="n">
        <v>3.20476579666138</v>
      </c>
      <c r="E499" s="6"/>
    </row>
    <row r="500" customFormat="false" ht="15.75" hidden="false" customHeight="false" outlineLevel="0" collapsed="false">
      <c r="A500" s="3"/>
      <c r="B500" s="4" t="s">
        <v>924</v>
      </c>
      <c r="C500" s="4" t="s">
        <v>925</v>
      </c>
      <c r="D500" s="5" t="n">
        <v>3.11215043067932</v>
      </c>
      <c r="E500" s="6"/>
    </row>
    <row r="501" customFormat="false" ht="15.75" hidden="false" customHeight="false" outlineLevel="0" collapsed="false">
      <c r="A501" s="3"/>
      <c r="B501" s="4" t="s">
        <v>926</v>
      </c>
      <c r="C501" s="4" t="s">
        <v>927</v>
      </c>
      <c r="D501" s="5" t="n">
        <v>3.09069323539734</v>
      </c>
      <c r="E501" s="6"/>
    </row>
    <row r="502" customFormat="false" ht="15.75" hidden="false" customHeight="false" outlineLevel="0" collapsed="false">
      <c r="A502" s="3"/>
      <c r="B502" s="4" t="s">
        <v>928</v>
      </c>
      <c r="C502" s="4" t="s">
        <v>929</v>
      </c>
      <c r="D502" s="5" t="n">
        <v>3.07788515090942</v>
      </c>
      <c r="E502" s="6"/>
    </row>
    <row r="503" customFormat="false" ht="15.75" hidden="false" customHeight="false" outlineLevel="0" collapsed="false">
      <c r="A503" s="3"/>
      <c r="B503" s="4" t="s">
        <v>930</v>
      </c>
      <c r="C503" s="4" t="s">
        <v>931</v>
      </c>
      <c r="D503" s="5" t="n">
        <v>3.07515358924866</v>
      </c>
      <c r="E503" s="6"/>
    </row>
    <row r="504" customFormat="false" ht="15.75" hidden="false" customHeight="false" outlineLevel="0" collapsed="false">
      <c r="A504" s="3"/>
      <c r="B504" s="4" t="s">
        <v>61</v>
      </c>
      <c r="C504" s="4" t="s">
        <v>62</v>
      </c>
      <c r="D504" s="5" t="n">
        <v>3.07157254219055</v>
      </c>
      <c r="E504" s="6"/>
    </row>
    <row r="505" customFormat="false" ht="15.75" hidden="false" customHeight="false" outlineLevel="0" collapsed="false">
      <c r="A505" s="3"/>
      <c r="B505" s="4" t="s">
        <v>932</v>
      </c>
      <c r="C505" s="4" t="s">
        <v>933</v>
      </c>
      <c r="D505" s="5" t="n">
        <v>3.04279971122742</v>
      </c>
      <c r="E505" s="6"/>
    </row>
    <row r="506" customFormat="false" ht="15.75" hidden="false" customHeight="false" outlineLevel="0" collapsed="false">
      <c r="A506" s="3"/>
      <c r="B506" s="4" t="s">
        <v>934</v>
      </c>
      <c r="C506" s="4" t="s">
        <v>935</v>
      </c>
      <c r="D506" s="5" t="n">
        <v>3.03535127639771</v>
      </c>
      <c r="E506" s="6"/>
    </row>
    <row r="507" customFormat="false" ht="15.75" hidden="false" customHeight="false" outlineLevel="0" collapsed="false">
      <c r="A507" s="3"/>
      <c r="B507" s="4" t="s">
        <v>936</v>
      </c>
      <c r="C507" s="4" t="s">
        <v>937</v>
      </c>
      <c r="D507" s="5" t="n">
        <v>3.00343871116638</v>
      </c>
      <c r="E507" s="6"/>
    </row>
    <row r="508" customFormat="false" ht="15.75" hidden="false" customHeight="false" outlineLevel="0" collapsed="false">
      <c r="A508" s="3"/>
      <c r="B508" s="4" t="s">
        <v>938</v>
      </c>
      <c r="C508" s="4" t="s">
        <v>939</v>
      </c>
      <c r="D508" s="5" t="n">
        <v>2.98962783813477</v>
      </c>
      <c r="E508" s="6"/>
    </row>
    <row r="509" customFormat="false" ht="15.75" hidden="false" customHeight="false" outlineLevel="0" collapsed="false">
      <c r="A509" s="3"/>
      <c r="B509" s="4" t="s">
        <v>940</v>
      </c>
      <c r="C509" s="4" t="s">
        <v>941</v>
      </c>
      <c r="D509" s="5" t="n">
        <v>2.94484877586365</v>
      </c>
      <c r="E509" s="6"/>
    </row>
    <row r="510" customFormat="false" ht="15.75" hidden="false" customHeight="false" outlineLevel="0" collapsed="false">
      <c r="A510" s="3"/>
      <c r="B510" s="4" t="s">
        <v>942</v>
      </c>
      <c r="C510" s="4" t="s">
        <v>943</v>
      </c>
      <c r="D510" s="5" t="n">
        <v>2.91559028625488</v>
      </c>
      <c r="E510" s="6"/>
    </row>
    <row r="511" customFormat="false" ht="15.75" hidden="false" customHeight="false" outlineLevel="0" collapsed="false">
      <c r="A511" s="3"/>
      <c r="B511" s="4" t="s">
        <v>69</v>
      </c>
      <c r="C511" s="4" t="s">
        <v>70</v>
      </c>
      <c r="D511" s="5" t="n">
        <v>2.89803457260132</v>
      </c>
      <c r="E511" s="6"/>
    </row>
    <row r="512" customFormat="false" ht="15.75" hidden="false" customHeight="false" outlineLevel="0" collapsed="false">
      <c r="A512" s="3"/>
      <c r="B512" s="4" t="s">
        <v>944</v>
      </c>
      <c r="C512" s="4" t="s">
        <v>945</v>
      </c>
      <c r="D512" s="5" t="n">
        <v>2.76595139503479</v>
      </c>
      <c r="E512" s="6"/>
    </row>
    <row r="513" customFormat="false" ht="15.75" hidden="false" customHeight="false" outlineLevel="0" collapsed="false">
      <c r="A513" s="3"/>
      <c r="B513" s="4" t="s">
        <v>946</v>
      </c>
      <c r="C513" s="4" t="s">
        <v>947</v>
      </c>
      <c r="D513" s="5" t="n">
        <v>2.76012253761292</v>
      </c>
      <c r="E513" s="6"/>
    </row>
    <row r="514" customFormat="false" ht="15.75" hidden="false" customHeight="false" outlineLevel="0" collapsed="false">
      <c r="A514" s="3"/>
      <c r="B514" s="4" t="s">
        <v>948</v>
      </c>
      <c r="C514" s="4" t="s">
        <v>949</v>
      </c>
      <c r="D514" s="5" t="n">
        <v>2.71962904930115</v>
      </c>
      <c r="E514" s="6"/>
    </row>
    <row r="515" customFormat="false" ht="15.75" hidden="false" customHeight="false" outlineLevel="0" collapsed="false">
      <c r="A515" s="3"/>
      <c r="B515" s="4" t="s">
        <v>950</v>
      </c>
      <c r="C515" s="4" t="s">
        <v>951</v>
      </c>
      <c r="D515" s="5" t="n">
        <v>2.70587158203125</v>
      </c>
      <c r="E515" s="6"/>
    </row>
    <row r="516" customFormat="false" ht="15.75" hidden="false" customHeight="false" outlineLevel="0" collapsed="false">
      <c r="A516" s="3"/>
      <c r="B516" s="4" t="s">
        <v>952</v>
      </c>
      <c r="C516" s="4" t="s">
        <v>953</v>
      </c>
      <c r="D516" s="5" t="n">
        <v>2.57078838348389</v>
      </c>
      <c r="E516" s="6"/>
    </row>
    <row r="517" customFormat="false" ht="15.75" hidden="false" customHeight="false" outlineLevel="0" collapsed="false">
      <c r="A517" s="3"/>
      <c r="B517" s="4" t="s">
        <v>954</v>
      </c>
      <c r="C517" s="4" t="s">
        <v>955</v>
      </c>
      <c r="D517" s="5" t="n">
        <v>2.56941652297974</v>
      </c>
      <c r="E517" s="6"/>
    </row>
    <row r="518" customFormat="false" ht="15.75" hidden="false" customHeight="false" outlineLevel="0" collapsed="false">
      <c r="A518" s="3"/>
      <c r="B518" s="4" t="s">
        <v>956</v>
      </c>
      <c r="C518" s="4" t="s">
        <v>957</v>
      </c>
      <c r="D518" s="5" t="n">
        <v>2.5670530796051</v>
      </c>
      <c r="E518" s="6"/>
    </row>
    <row r="519" customFormat="false" ht="15.75" hidden="false" customHeight="false" outlineLevel="0" collapsed="false">
      <c r="A519" s="3"/>
      <c r="B519" s="4" t="s">
        <v>958</v>
      </c>
      <c r="C519" s="4" t="s">
        <v>959</v>
      </c>
      <c r="D519" s="5" t="n">
        <v>2.52859902381897</v>
      </c>
      <c r="E519" s="6"/>
    </row>
    <row r="520" customFormat="false" ht="15.75" hidden="false" customHeight="false" outlineLevel="0" collapsed="false">
      <c r="A520" s="3"/>
      <c r="B520" s="4" t="s">
        <v>960</v>
      </c>
      <c r="C520" s="4" t="s">
        <v>961</v>
      </c>
      <c r="D520" s="5" t="n">
        <v>2.4752984046936</v>
      </c>
      <c r="E520" s="6"/>
    </row>
    <row r="521" customFormat="false" ht="15.75" hidden="false" customHeight="false" outlineLevel="0" collapsed="false">
      <c r="A521" s="3"/>
      <c r="B521" s="4" t="s">
        <v>962</v>
      </c>
      <c r="C521" s="4" t="s">
        <v>963</v>
      </c>
      <c r="D521" s="5" t="n">
        <v>2.4658055305481</v>
      </c>
      <c r="E521" s="6"/>
    </row>
    <row r="522" customFormat="false" ht="15.75" hidden="false" customHeight="false" outlineLevel="0" collapsed="false">
      <c r="A522" s="3"/>
      <c r="B522" s="4" t="s">
        <v>964</v>
      </c>
      <c r="C522" s="4" t="s">
        <v>965</v>
      </c>
      <c r="D522" s="5" t="n">
        <v>2.41272282600403</v>
      </c>
      <c r="E522" s="6"/>
    </row>
    <row r="523" customFormat="false" ht="15.75" hidden="false" customHeight="false" outlineLevel="0" collapsed="false">
      <c r="A523" s="3"/>
      <c r="B523" s="4" t="s">
        <v>966</v>
      </c>
      <c r="C523" s="4" t="s">
        <v>967</v>
      </c>
      <c r="D523" s="5" t="n">
        <v>2.37948608398438</v>
      </c>
      <c r="E523" s="6"/>
    </row>
    <row r="524" customFormat="false" ht="15.75" hidden="false" customHeight="false" outlineLevel="0" collapsed="false">
      <c r="A524" s="3"/>
      <c r="B524" s="4" t="s">
        <v>968</v>
      </c>
      <c r="C524" s="4" t="s">
        <v>969</v>
      </c>
      <c r="D524" s="5" t="n">
        <v>2.33553171157837</v>
      </c>
      <c r="E524" s="6"/>
    </row>
    <row r="525" customFormat="false" ht="15.75" hidden="false" customHeight="false" outlineLevel="0" collapsed="false">
      <c r="A525" s="3"/>
      <c r="B525" s="4" t="s">
        <v>970</v>
      </c>
      <c r="C525" s="4" t="s">
        <v>971</v>
      </c>
      <c r="D525" s="5" t="n">
        <v>2.33413887023926</v>
      </c>
      <c r="E525" s="6"/>
    </row>
    <row r="526" customFormat="false" ht="15.75" hidden="false" customHeight="false" outlineLevel="0" collapsed="false">
      <c r="A526" s="3"/>
      <c r="B526" s="4" t="s">
        <v>972</v>
      </c>
      <c r="C526" s="4" t="s">
        <v>973</v>
      </c>
      <c r="D526" s="5" t="n">
        <v>2.30928421020508</v>
      </c>
      <c r="E526" s="6"/>
    </row>
    <row r="527" customFormat="false" ht="15.75" hidden="false" customHeight="false" outlineLevel="0" collapsed="false">
      <c r="A527" s="3"/>
      <c r="B527" s="4" t="s">
        <v>974</v>
      </c>
      <c r="C527" s="4" t="s">
        <v>975</v>
      </c>
      <c r="D527" s="5" t="n">
        <v>2.30748534202576</v>
      </c>
      <c r="E527" s="6"/>
    </row>
    <row r="528" customFormat="false" ht="15.75" hidden="false" customHeight="false" outlineLevel="0" collapsed="false">
      <c r="A528" s="3"/>
      <c r="B528" s="4" t="s">
        <v>976</v>
      </c>
      <c r="C528" s="4" t="s">
        <v>977</v>
      </c>
      <c r="D528" s="5" t="n">
        <v>2.30517745018005</v>
      </c>
      <c r="E528" s="6"/>
    </row>
    <row r="529" customFormat="false" ht="15.75" hidden="false" customHeight="false" outlineLevel="0" collapsed="false">
      <c r="A529" s="3"/>
      <c r="B529" s="4" t="s">
        <v>978</v>
      </c>
      <c r="C529" s="4" t="s">
        <v>979</v>
      </c>
      <c r="D529" s="5" t="n">
        <v>2.30177807807922</v>
      </c>
      <c r="E529" s="6"/>
    </row>
    <row r="530" customFormat="false" ht="15.75" hidden="false" customHeight="false" outlineLevel="0" collapsed="false">
      <c r="A530" s="3"/>
      <c r="B530" s="4" t="s">
        <v>980</v>
      </c>
      <c r="C530" s="4" t="s">
        <v>981</v>
      </c>
      <c r="D530" s="5" t="n">
        <v>2.29847812652588</v>
      </c>
      <c r="E530" s="6"/>
    </row>
    <row r="531" customFormat="false" ht="15.75" hidden="false" customHeight="false" outlineLevel="0" collapsed="false">
      <c r="A531" s="3"/>
      <c r="B531" s="4" t="s">
        <v>982</v>
      </c>
      <c r="C531" s="4" t="s">
        <v>983</v>
      </c>
      <c r="D531" s="5" t="n">
        <v>2.27757978439331</v>
      </c>
      <c r="E531" s="6"/>
    </row>
    <row r="532" customFormat="false" ht="15.75" hidden="false" customHeight="false" outlineLevel="0" collapsed="false">
      <c r="A532" s="3"/>
      <c r="B532" s="4" t="s">
        <v>984</v>
      </c>
      <c r="C532" s="4" t="s">
        <v>985</v>
      </c>
      <c r="D532" s="5" t="n">
        <v>2.2744243144989</v>
      </c>
      <c r="E532" s="6"/>
    </row>
    <row r="533" customFormat="false" ht="15.75" hidden="false" customHeight="false" outlineLevel="0" collapsed="false">
      <c r="A533" s="3"/>
      <c r="B533" s="4" t="s">
        <v>986</v>
      </c>
      <c r="C533" s="4" t="s">
        <v>987</v>
      </c>
      <c r="D533" s="5" t="n">
        <v>2.25504589080811</v>
      </c>
      <c r="E533" s="6"/>
    </row>
    <row r="534" customFormat="false" ht="15.75" hidden="false" customHeight="false" outlineLevel="0" collapsed="false">
      <c r="A534" s="3"/>
      <c r="B534" s="4" t="s">
        <v>988</v>
      </c>
      <c r="C534" s="4" t="s">
        <v>989</v>
      </c>
      <c r="D534" s="5" t="n">
        <v>2.2501802444458</v>
      </c>
      <c r="E534" s="6"/>
    </row>
    <row r="535" customFormat="false" ht="15.75" hidden="false" customHeight="false" outlineLevel="0" collapsed="false">
      <c r="A535" s="3"/>
      <c r="B535" s="4" t="s">
        <v>990</v>
      </c>
      <c r="C535" s="4" t="s">
        <v>991</v>
      </c>
      <c r="D535" s="5" t="n">
        <v>2.24828767776489</v>
      </c>
      <c r="E535" s="6"/>
    </row>
    <row r="536" customFormat="false" ht="15.75" hidden="false" customHeight="false" outlineLevel="0" collapsed="false">
      <c r="A536" s="3"/>
      <c r="B536" s="4" t="s">
        <v>992</v>
      </c>
      <c r="C536" s="4" t="s">
        <v>993</v>
      </c>
      <c r="D536" s="5" t="n">
        <v>2.23232960700989</v>
      </c>
      <c r="E536" s="6"/>
    </row>
    <row r="537" customFormat="false" ht="15.75" hidden="false" customHeight="false" outlineLevel="0" collapsed="false">
      <c r="A537" s="3"/>
      <c r="B537" s="4" t="s">
        <v>994</v>
      </c>
      <c r="C537" s="4" t="s">
        <v>995</v>
      </c>
      <c r="D537" s="5" t="n">
        <v>2.18439149856567</v>
      </c>
      <c r="E537" s="6"/>
    </row>
    <row r="538" customFormat="false" ht="15.75" hidden="false" customHeight="false" outlineLevel="0" collapsed="false">
      <c r="A538" s="3"/>
      <c r="B538" s="4" t="s">
        <v>996</v>
      </c>
      <c r="C538" s="4" t="s">
        <v>997</v>
      </c>
      <c r="D538" s="5" t="n">
        <v>2.18186664581299</v>
      </c>
      <c r="E538" s="6"/>
    </row>
    <row r="539" customFormat="false" ht="15.75" hidden="false" customHeight="false" outlineLevel="0" collapsed="false">
      <c r="A539" s="3"/>
      <c r="B539" s="4" t="s">
        <v>998</v>
      </c>
      <c r="C539" s="4" t="s">
        <v>999</v>
      </c>
      <c r="D539" s="5" t="n">
        <v>2.1632513999939</v>
      </c>
      <c r="E539" s="6"/>
    </row>
    <row r="540" customFormat="false" ht="15.75" hidden="false" customHeight="false" outlineLevel="0" collapsed="false">
      <c r="A540" s="3"/>
      <c r="B540" s="4" t="s">
        <v>1000</v>
      </c>
      <c r="C540" s="4" t="s">
        <v>1001</v>
      </c>
      <c r="D540" s="5" t="n">
        <v>2.15777087211609</v>
      </c>
      <c r="E540" s="6"/>
    </row>
    <row r="541" customFormat="false" ht="15.75" hidden="false" customHeight="false" outlineLevel="0" collapsed="false">
      <c r="A541" s="3"/>
      <c r="B541" s="4" t="s">
        <v>1002</v>
      </c>
      <c r="C541" s="4" t="s">
        <v>1003</v>
      </c>
      <c r="D541" s="5" t="n">
        <v>2.15162539482117</v>
      </c>
      <c r="E541" s="6"/>
    </row>
    <row r="542" customFormat="false" ht="15.75" hidden="false" customHeight="false" outlineLevel="0" collapsed="false">
      <c r="A542" s="3"/>
      <c r="B542" s="4" t="s">
        <v>1004</v>
      </c>
      <c r="C542" s="4" t="s">
        <v>1005</v>
      </c>
      <c r="D542" s="5" t="n">
        <v>2.14739418029785</v>
      </c>
      <c r="E542" s="6"/>
    </row>
    <row r="543" customFormat="false" ht="15.75" hidden="false" customHeight="false" outlineLevel="0" collapsed="false">
      <c r="A543" s="3"/>
      <c r="B543" s="4" t="s">
        <v>1006</v>
      </c>
      <c r="C543" s="4" t="s">
        <v>1007</v>
      </c>
      <c r="D543" s="5" t="n">
        <v>2.14682912826538</v>
      </c>
      <c r="E543" s="6"/>
    </row>
    <row r="544" customFormat="false" ht="15.75" hidden="false" customHeight="false" outlineLevel="0" collapsed="false">
      <c r="A544" s="3"/>
      <c r="B544" s="4" t="s">
        <v>1008</v>
      </c>
      <c r="C544" s="4" t="s">
        <v>1009</v>
      </c>
      <c r="D544" s="5" t="n">
        <v>2.14174365997314</v>
      </c>
      <c r="E544" s="6"/>
    </row>
    <row r="545" customFormat="false" ht="15.75" hidden="false" customHeight="false" outlineLevel="0" collapsed="false">
      <c r="A545" s="3"/>
      <c r="B545" s="4" t="s">
        <v>1010</v>
      </c>
      <c r="C545" s="4" t="s">
        <v>1011</v>
      </c>
      <c r="D545" s="5" t="n">
        <v>2.12337207794189</v>
      </c>
      <c r="E545" s="6"/>
    </row>
    <row r="546" customFormat="false" ht="15.75" hidden="false" customHeight="false" outlineLevel="0" collapsed="false">
      <c r="A546" s="3"/>
      <c r="B546" s="4" t="s">
        <v>1012</v>
      </c>
      <c r="C546" s="4" t="s">
        <v>1013</v>
      </c>
      <c r="D546" s="5" t="n">
        <v>2.09088706970215</v>
      </c>
      <c r="E546" s="6"/>
    </row>
    <row r="547" customFormat="false" ht="15.75" hidden="false" customHeight="false" outlineLevel="0" collapsed="false">
      <c r="A547" s="3"/>
      <c r="B547" s="4" t="s">
        <v>1014</v>
      </c>
      <c r="C547" s="4" t="s">
        <v>1015</v>
      </c>
      <c r="D547" s="5" t="n">
        <v>2.07842826843262</v>
      </c>
      <c r="E547" s="6"/>
    </row>
    <row r="548" customFormat="false" ht="15.75" hidden="false" customHeight="false" outlineLevel="0" collapsed="false">
      <c r="A548" s="3"/>
      <c r="B548" s="4" t="s">
        <v>1016</v>
      </c>
      <c r="C548" s="4" t="s">
        <v>1017</v>
      </c>
      <c r="D548" s="5" t="n">
        <v>2.06795954704285</v>
      </c>
      <c r="E548" s="6"/>
    </row>
    <row r="549" customFormat="false" ht="15.75" hidden="false" customHeight="false" outlineLevel="0" collapsed="false">
      <c r="A549" s="3"/>
      <c r="B549" s="4" t="s">
        <v>1018</v>
      </c>
      <c r="C549" s="4" t="s">
        <v>1019</v>
      </c>
      <c r="D549" s="5" t="n">
        <v>2.05826854705811</v>
      </c>
      <c r="E549" s="6"/>
    </row>
    <row r="550" customFormat="false" ht="15.75" hidden="false" customHeight="false" outlineLevel="0" collapsed="false">
      <c r="A550" s="3"/>
      <c r="B550" s="4" t="s">
        <v>1020</v>
      </c>
      <c r="C550" s="4" t="s">
        <v>1021</v>
      </c>
      <c r="D550" s="5" t="n">
        <v>2.04674100875854</v>
      </c>
      <c r="E550" s="6"/>
    </row>
    <row r="551" customFormat="false" ht="15.75" hidden="false" customHeight="false" outlineLevel="0" collapsed="false">
      <c r="A551" s="3"/>
      <c r="B551" s="4" t="s">
        <v>1022</v>
      </c>
      <c r="C551" s="4" t="s">
        <v>1023</v>
      </c>
      <c r="D551" s="5" t="n">
        <v>2.0394766330719</v>
      </c>
      <c r="E551" s="6"/>
    </row>
    <row r="552" customFormat="false" ht="15.75" hidden="false" customHeight="false" outlineLevel="0" collapsed="false">
      <c r="A552" s="3"/>
      <c r="B552" s="4" t="s">
        <v>1024</v>
      </c>
      <c r="C552" s="4" t="s">
        <v>1025</v>
      </c>
      <c r="D552" s="5" t="n">
        <v>2.02043700218201</v>
      </c>
      <c r="E552" s="6"/>
    </row>
    <row r="553" customFormat="false" ht="15.75" hidden="false" customHeight="false" outlineLevel="0" collapsed="false">
      <c r="A553" s="3"/>
      <c r="B553" s="4" t="s">
        <v>1026</v>
      </c>
      <c r="C553" s="4" t="s">
        <v>1027</v>
      </c>
      <c r="D553" s="5" t="n">
        <v>2.01886653900146</v>
      </c>
      <c r="E553" s="6"/>
    </row>
    <row r="554" customFormat="false" ht="15.75" hidden="false" customHeight="false" outlineLevel="0" collapsed="false">
      <c r="A554" s="3"/>
      <c r="B554" s="4" t="s">
        <v>1028</v>
      </c>
      <c r="C554" s="4" t="s">
        <v>1029</v>
      </c>
      <c r="D554" s="5" t="n">
        <v>2.01086640357971</v>
      </c>
      <c r="E554" s="6"/>
    </row>
    <row r="555" customFormat="false" ht="15.75" hidden="false" customHeight="false" outlineLevel="0" collapsed="false">
      <c r="A555" s="3"/>
      <c r="B555" s="4" t="s">
        <v>1030</v>
      </c>
      <c r="C555" s="4" t="s">
        <v>1031</v>
      </c>
      <c r="D555" s="5" t="n">
        <v>2.00282907485962</v>
      </c>
      <c r="E555" s="6"/>
    </row>
    <row r="556" customFormat="false" ht="15.75" hidden="false" customHeight="false" outlineLevel="0" collapsed="false">
      <c r="A556" s="3"/>
      <c r="B556" s="4" t="s">
        <v>548</v>
      </c>
      <c r="C556" s="4" t="s">
        <v>549</v>
      </c>
      <c r="D556" s="5" t="n">
        <v>1.99200356006622</v>
      </c>
      <c r="E556" s="6" t="n">
        <f aca="false">1.4*10^-13</f>
        <v>1.4E-013</v>
      </c>
    </row>
    <row r="557" customFormat="false" ht="15.75" hidden="false" customHeight="false" outlineLevel="0" collapsed="false">
      <c r="A557" s="3"/>
      <c r="B557" s="4" t="s">
        <v>1032</v>
      </c>
      <c r="C557" s="4" t="s">
        <v>1033</v>
      </c>
      <c r="D557" s="5" t="n">
        <v>1.94182693958282</v>
      </c>
      <c r="E557" s="6"/>
    </row>
    <row r="558" customFormat="false" ht="15.75" hidden="false" customHeight="false" outlineLevel="0" collapsed="false">
      <c r="A558" s="3"/>
      <c r="B558" s="4" t="s">
        <v>1034</v>
      </c>
      <c r="C558" s="4" t="s">
        <v>1035</v>
      </c>
      <c r="D558" s="5" t="n">
        <v>1.93930900096893</v>
      </c>
      <c r="E558" s="6"/>
    </row>
    <row r="559" customFormat="false" ht="15.75" hidden="false" customHeight="false" outlineLevel="0" collapsed="false">
      <c r="A559" s="3"/>
      <c r="B559" s="4" t="s">
        <v>1036</v>
      </c>
      <c r="C559" s="4" t="s">
        <v>1037</v>
      </c>
      <c r="D559" s="5" t="n">
        <v>1.92316114902496</v>
      </c>
      <c r="E559" s="6"/>
    </row>
    <row r="560" customFormat="false" ht="15.75" hidden="false" customHeight="false" outlineLevel="0" collapsed="false">
      <c r="A560" s="3"/>
      <c r="B560" s="4" t="s">
        <v>1038</v>
      </c>
      <c r="C560" s="4" t="s">
        <v>1039</v>
      </c>
      <c r="D560" s="5" t="n">
        <v>1.9169989824295</v>
      </c>
      <c r="E560" s="6"/>
    </row>
    <row r="561" customFormat="false" ht="15.75" hidden="false" customHeight="false" outlineLevel="0" collapsed="false">
      <c r="A561" s="3"/>
      <c r="B561" s="4" t="s">
        <v>1040</v>
      </c>
      <c r="C561" s="4" t="s">
        <v>1041</v>
      </c>
      <c r="D561" s="5" t="n">
        <v>1.90896153450012</v>
      </c>
      <c r="E561" s="6"/>
    </row>
    <row r="562" customFormat="false" ht="15.75" hidden="false" customHeight="false" outlineLevel="0" collapsed="false">
      <c r="A562" s="3"/>
      <c r="B562" s="4" t="s">
        <v>1042</v>
      </c>
      <c r="C562" s="4" t="s">
        <v>1043</v>
      </c>
      <c r="D562" s="5" t="n">
        <v>1.90863955020905</v>
      </c>
      <c r="E562" s="6"/>
    </row>
    <row r="563" customFormat="false" ht="15.75" hidden="false" customHeight="false" outlineLevel="0" collapsed="false">
      <c r="A563" s="3"/>
      <c r="B563" s="4" t="s">
        <v>1044</v>
      </c>
      <c r="C563" s="4" t="s">
        <v>1045</v>
      </c>
      <c r="D563" s="5" t="n">
        <v>1.90105712413788</v>
      </c>
      <c r="E563" s="6"/>
    </row>
    <row r="564" customFormat="false" ht="15.75" hidden="false" customHeight="false" outlineLevel="0" collapsed="false">
      <c r="A564" s="3"/>
      <c r="B564" s="4" t="s">
        <v>1046</v>
      </c>
      <c r="C564" s="4" t="s">
        <v>1047</v>
      </c>
      <c r="D564" s="5" t="n">
        <v>1.89352488517761</v>
      </c>
      <c r="E564" s="6"/>
    </row>
    <row r="565" customFormat="false" ht="15.75" hidden="false" customHeight="false" outlineLevel="0" collapsed="false">
      <c r="A565" s="3"/>
      <c r="B565" s="4" t="s">
        <v>1048</v>
      </c>
      <c r="C565" s="4" t="s">
        <v>1049</v>
      </c>
      <c r="D565" s="5" t="n">
        <v>1.87686693668365</v>
      </c>
      <c r="E565" s="6"/>
    </row>
    <row r="566" customFormat="false" ht="15.75" hidden="false" customHeight="false" outlineLevel="0" collapsed="false">
      <c r="A566" s="3"/>
      <c r="B566" s="4" t="s">
        <v>550</v>
      </c>
      <c r="C566" s="4" t="s">
        <v>551</v>
      </c>
      <c r="D566" s="5" t="n">
        <v>1.86677670478821</v>
      </c>
      <c r="E566" s="6"/>
    </row>
    <row r="567" customFormat="false" ht="15.75" hidden="false" customHeight="false" outlineLevel="0" collapsed="false">
      <c r="A567" s="3"/>
      <c r="B567" s="4" t="s">
        <v>552</v>
      </c>
      <c r="C567" s="4" t="s">
        <v>1050</v>
      </c>
      <c r="D567" s="5" t="n">
        <v>1.8542811870575</v>
      </c>
      <c r="E567" s="6"/>
    </row>
    <row r="568" customFormat="false" ht="15.75" hidden="false" customHeight="false" outlineLevel="0" collapsed="false">
      <c r="A568" s="3"/>
      <c r="B568" s="4" t="s">
        <v>1051</v>
      </c>
      <c r="C568" s="4" t="s">
        <v>1052</v>
      </c>
      <c r="D568" s="5" t="n">
        <v>1.84093427658081</v>
      </c>
      <c r="E568" s="6"/>
    </row>
    <row r="569" customFormat="false" ht="15.75" hidden="false" customHeight="false" outlineLevel="0" collapsed="false">
      <c r="A569" s="3"/>
      <c r="B569" s="4" t="s">
        <v>1053</v>
      </c>
      <c r="C569" s="4" t="s">
        <v>1054</v>
      </c>
      <c r="D569" s="5" t="n">
        <v>1.82974171638489</v>
      </c>
      <c r="E569" s="6"/>
    </row>
    <row r="570" customFormat="false" ht="15.75" hidden="false" customHeight="false" outlineLevel="0" collapsed="false">
      <c r="A570" s="3"/>
      <c r="B570" s="4" t="s">
        <v>554</v>
      </c>
      <c r="C570" s="4" t="s">
        <v>555</v>
      </c>
      <c r="D570" s="5" t="n">
        <v>1.80777502059937</v>
      </c>
      <c r="E570" s="6"/>
    </row>
    <row r="571" customFormat="false" ht="15.75" hidden="false" customHeight="false" outlineLevel="0" collapsed="false">
      <c r="A571" s="3"/>
      <c r="B571" s="4" t="s">
        <v>1055</v>
      </c>
      <c r="C571" s="4" t="s">
        <v>1056</v>
      </c>
      <c r="D571" s="5" t="n">
        <v>1.785515666008</v>
      </c>
      <c r="E571" s="6"/>
    </row>
    <row r="572" customFormat="false" ht="15.75" hidden="false" customHeight="false" outlineLevel="0" collapsed="false">
      <c r="A572" s="3"/>
      <c r="B572" s="4" t="s">
        <v>181</v>
      </c>
      <c r="C572" s="4" t="s">
        <v>182</v>
      </c>
      <c r="D572" s="5" t="n">
        <v>1.78277802467346</v>
      </c>
      <c r="E572" s="6"/>
    </row>
    <row r="573" customFormat="false" ht="15.75" hidden="false" customHeight="false" outlineLevel="0" collapsed="false">
      <c r="A573" s="3"/>
      <c r="B573" s="4" t="s">
        <v>1057</v>
      </c>
      <c r="C573" s="4" t="s">
        <v>1058</v>
      </c>
      <c r="D573" s="5" t="n">
        <v>1.77063524723053</v>
      </c>
      <c r="E573" s="6"/>
    </row>
    <row r="574" customFormat="false" ht="15.75" hidden="false" customHeight="false" outlineLevel="0" collapsed="false">
      <c r="A574" s="3"/>
      <c r="B574" s="4" t="s">
        <v>1059</v>
      </c>
      <c r="C574" s="4" t="s">
        <v>1060</v>
      </c>
      <c r="D574" s="5" t="n">
        <v>1.76195812225342</v>
      </c>
      <c r="E574" s="6"/>
    </row>
    <row r="575" customFormat="false" ht="15.75" hidden="false" customHeight="false" outlineLevel="0" collapsed="false">
      <c r="A575" s="3"/>
      <c r="B575" s="4" t="s">
        <v>1061</v>
      </c>
      <c r="C575" s="4" t="s">
        <v>1062</v>
      </c>
      <c r="D575" s="5" t="n">
        <v>1.75821113586426</v>
      </c>
      <c r="E575" s="6"/>
    </row>
    <row r="576" customFormat="false" ht="15.75" hidden="false" customHeight="false" outlineLevel="0" collapsed="false">
      <c r="A576" s="3"/>
      <c r="B576" s="4" t="s">
        <v>1063</v>
      </c>
      <c r="C576" s="4" t="s">
        <v>1064</v>
      </c>
      <c r="D576" s="5" t="n">
        <v>1.75150048732758</v>
      </c>
      <c r="E576" s="6"/>
    </row>
    <row r="577" customFormat="false" ht="15.75" hidden="false" customHeight="false" outlineLevel="0" collapsed="false">
      <c r="A577" s="3"/>
      <c r="B577" s="4" t="s">
        <v>1065</v>
      </c>
      <c r="C577" s="4" t="s">
        <v>1066</v>
      </c>
      <c r="D577" s="5" t="n">
        <v>1.75102806091309</v>
      </c>
      <c r="E577" s="6"/>
    </row>
    <row r="578" customFormat="false" ht="15.75" hidden="false" customHeight="false" outlineLevel="0" collapsed="false">
      <c r="A578" s="3"/>
      <c r="B578" s="4" t="s">
        <v>1067</v>
      </c>
      <c r="C578" s="4" t="s">
        <v>1068</v>
      </c>
      <c r="D578" s="5" t="n">
        <v>1.74512910842896</v>
      </c>
      <c r="E578" s="6"/>
    </row>
    <row r="579" customFormat="false" ht="15.75" hidden="false" customHeight="false" outlineLevel="0" collapsed="false">
      <c r="A579" s="3"/>
      <c r="B579" s="4" t="s">
        <v>1069</v>
      </c>
      <c r="C579" s="4" t="s">
        <v>1070</v>
      </c>
      <c r="D579" s="5" t="n">
        <v>1.7391277551651</v>
      </c>
      <c r="E579" s="6"/>
    </row>
    <row r="580" customFormat="false" ht="15.75" hidden="false" customHeight="false" outlineLevel="0" collapsed="false">
      <c r="A580" s="3"/>
      <c r="B580" s="4" t="s">
        <v>1071</v>
      </c>
      <c r="C580" s="4" t="s">
        <v>1072</v>
      </c>
      <c r="D580" s="5" t="n">
        <v>1.73884654045105</v>
      </c>
      <c r="E580" s="6"/>
    </row>
    <row r="581" customFormat="false" ht="15.75" hidden="false" customHeight="false" outlineLevel="0" collapsed="false">
      <c r="A581" s="3"/>
      <c r="B581" s="4" t="s">
        <v>556</v>
      </c>
      <c r="C581" s="4" t="s">
        <v>557</v>
      </c>
      <c r="D581" s="5" t="n">
        <v>1.71969199180603</v>
      </c>
      <c r="E581" s="6"/>
    </row>
    <row r="582" customFormat="false" ht="15.75" hidden="false" customHeight="false" outlineLevel="0" collapsed="false">
      <c r="A582" s="3"/>
      <c r="B582" s="4" t="s">
        <v>1073</v>
      </c>
      <c r="C582" s="4" t="s">
        <v>1074</v>
      </c>
      <c r="D582" s="5" t="n">
        <v>1.71708416938782</v>
      </c>
      <c r="E582" s="6"/>
    </row>
    <row r="583" customFormat="false" ht="15.75" hidden="false" customHeight="false" outlineLevel="0" collapsed="false">
      <c r="A583" s="3"/>
      <c r="B583" s="4" t="s">
        <v>558</v>
      </c>
      <c r="C583" s="4" t="s">
        <v>559</v>
      </c>
      <c r="D583" s="5" t="n">
        <v>1.70332717895508</v>
      </c>
      <c r="E583" s="6"/>
    </row>
    <row r="584" customFormat="false" ht="15.75" hidden="false" customHeight="false" outlineLevel="0" collapsed="false">
      <c r="A584" s="3"/>
      <c r="B584" s="4" t="s">
        <v>560</v>
      </c>
      <c r="C584" s="4" t="s">
        <v>561</v>
      </c>
      <c r="D584" s="5" t="n">
        <v>1.6960107088089</v>
      </c>
      <c r="E584" s="6"/>
    </row>
    <row r="585" customFormat="false" ht="15.75" hidden="false" customHeight="false" outlineLevel="0" collapsed="false">
      <c r="A585" s="3"/>
      <c r="B585" s="4" t="s">
        <v>1075</v>
      </c>
      <c r="C585" s="4" t="s">
        <v>1076</v>
      </c>
      <c r="D585" s="5" t="n">
        <v>1.68923723697662</v>
      </c>
      <c r="E585" s="6"/>
    </row>
    <row r="586" customFormat="false" ht="15.75" hidden="false" customHeight="false" outlineLevel="0" collapsed="false">
      <c r="A586" s="3"/>
      <c r="B586" s="4" t="s">
        <v>562</v>
      </c>
      <c r="C586" s="4" t="s">
        <v>563</v>
      </c>
      <c r="D586" s="5" t="n">
        <v>1.6859358549118</v>
      </c>
      <c r="E586" s="6"/>
    </row>
    <row r="587" customFormat="false" ht="15.75" hidden="false" customHeight="false" outlineLevel="0" collapsed="false">
      <c r="A587" s="3"/>
      <c r="B587" s="4" t="s">
        <v>1077</v>
      </c>
      <c r="C587" s="4" t="s">
        <v>1078</v>
      </c>
      <c r="D587" s="5" t="n">
        <v>1.67587900161743</v>
      </c>
      <c r="E587" s="6"/>
    </row>
    <row r="588" customFormat="false" ht="15.75" hidden="false" customHeight="false" outlineLevel="0" collapsed="false">
      <c r="A588" s="3"/>
      <c r="B588" s="4" t="s">
        <v>199</v>
      </c>
      <c r="C588" s="4" t="s">
        <v>200</v>
      </c>
      <c r="D588" s="5" t="n">
        <v>1.67383658885956</v>
      </c>
      <c r="E588" s="6"/>
    </row>
    <row r="589" customFormat="false" ht="15.75" hidden="false" customHeight="false" outlineLevel="0" collapsed="false">
      <c r="A589" s="3"/>
      <c r="B589" s="4" t="s">
        <v>1079</v>
      </c>
      <c r="C589" s="4" t="s">
        <v>1080</v>
      </c>
      <c r="D589" s="5" t="n">
        <v>1.66078794002533</v>
      </c>
      <c r="E589" s="6"/>
    </row>
    <row r="590" customFormat="false" ht="15.75" hidden="false" customHeight="false" outlineLevel="0" collapsed="false">
      <c r="A590" s="3"/>
      <c r="B590" s="4" t="s">
        <v>1081</v>
      </c>
      <c r="C590" s="4" t="s">
        <v>1082</v>
      </c>
      <c r="D590" s="5" t="n">
        <v>1.65922248363495</v>
      </c>
      <c r="E590" s="6"/>
    </row>
    <row r="591" customFormat="false" ht="15.75" hidden="false" customHeight="false" outlineLevel="0" collapsed="false">
      <c r="A591" s="3"/>
      <c r="B591" s="4" t="s">
        <v>564</v>
      </c>
      <c r="C591" s="4" t="s">
        <v>565</v>
      </c>
      <c r="D591" s="5" t="n">
        <v>1.6323698759079</v>
      </c>
      <c r="E591" s="6"/>
    </row>
    <row r="592" customFormat="false" ht="15.75" hidden="false" customHeight="false" outlineLevel="0" collapsed="false">
      <c r="A592" s="3"/>
      <c r="B592" s="4" t="s">
        <v>1083</v>
      </c>
      <c r="C592" s="4" t="s">
        <v>1084</v>
      </c>
      <c r="D592" s="5" t="n">
        <v>1.63151180744171</v>
      </c>
      <c r="E592" s="6"/>
    </row>
    <row r="593" customFormat="false" ht="15.75" hidden="false" customHeight="false" outlineLevel="0" collapsed="false">
      <c r="A593" s="3"/>
      <c r="B593" s="4" t="s">
        <v>1085</v>
      </c>
      <c r="C593" s="4" t="s">
        <v>1086</v>
      </c>
      <c r="D593" s="5" t="n">
        <v>1.60935127735138</v>
      </c>
      <c r="E593" s="6"/>
    </row>
    <row r="594" customFormat="false" ht="15.75" hidden="false" customHeight="false" outlineLevel="0" collapsed="false">
      <c r="A594" s="3"/>
      <c r="B594" s="4" t="s">
        <v>1087</v>
      </c>
      <c r="C594" s="4" t="s">
        <v>1088</v>
      </c>
      <c r="D594" s="5" t="n">
        <v>1.60525476932526</v>
      </c>
      <c r="E594" s="6"/>
    </row>
    <row r="595" customFormat="false" ht="15.75" hidden="false" customHeight="false" outlineLevel="0" collapsed="false">
      <c r="A595" s="3"/>
      <c r="B595" s="4" t="s">
        <v>566</v>
      </c>
      <c r="C595" s="4" t="s">
        <v>567</v>
      </c>
      <c r="D595" s="5" t="n">
        <v>1.59676456451416</v>
      </c>
      <c r="E595" s="6"/>
    </row>
    <row r="596" customFormat="false" ht="15.75" hidden="false" customHeight="false" outlineLevel="0" collapsed="false">
      <c r="A596" s="3"/>
      <c r="B596" s="4" t="s">
        <v>1089</v>
      </c>
      <c r="C596" s="4" t="s">
        <v>1090</v>
      </c>
      <c r="D596" s="5" t="n">
        <v>1.59622883796692</v>
      </c>
      <c r="E596" s="6"/>
    </row>
    <row r="597" customFormat="false" ht="15.75" hidden="false" customHeight="false" outlineLevel="0" collapsed="false">
      <c r="A597" s="3"/>
      <c r="B597" s="4" t="s">
        <v>1091</v>
      </c>
      <c r="C597" s="4" t="s">
        <v>1092</v>
      </c>
      <c r="D597" s="5" t="n">
        <v>1.59552609920502</v>
      </c>
      <c r="E597" s="6"/>
    </row>
    <row r="598" customFormat="false" ht="15.75" hidden="false" customHeight="false" outlineLevel="0" collapsed="false">
      <c r="A598" s="3"/>
      <c r="B598" s="4" t="s">
        <v>793</v>
      </c>
      <c r="C598" s="4" t="s">
        <v>794</v>
      </c>
      <c r="D598" s="5" t="n">
        <v>1.59383523464203</v>
      </c>
      <c r="E598" s="6"/>
    </row>
    <row r="599" customFormat="false" ht="15.75" hidden="false" customHeight="false" outlineLevel="0" collapsed="false">
      <c r="A599" s="3"/>
      <c r="B599" s="4" t="s">
        <v>568</v>
      </c>
      <c r="C599" s="4" t="s">
        <v>569</v>
      </c>
      <c r="D599" s="5" t="n">
        <v>1.58769142627716</v>
      </c>
      <c r="E599" s="6"/>
    </row>
    <row r="600" customFormat="false" ht="15.75" hidden="false" customHeight="false" outlineLevel="0" collapsed="false">
      <c r="A600" s="3"/>
      <c r="B600" s="4" t="s">
        <v>570</v>
      </c>
      <c r="C600" s="4" t="s">
        <v>571</v>
      </c>
      <c r="D600" s="5" t="n">
        <v>1.58292281627655</v>
      </c>
      <c r="E600" s="6"/>
    </row>
    <row r="601" customFormat="false" ht="15.75" hidden="false" customHeight="false" outlineLevel="0" collapsed="false">
      <c r="A601" s="3"/>
      <c r="B601" s="4" t="s">
        <v>1093</v>
      </c>
      <c r="C601" s="4" t="s">
        <v>1094</v>
      </c>
      <c r="D601" s="5" t="n">
        <v>1.57999968528748</v>
      </c>
      <c r="E601" s="6"/>
    </row>
    <row r="602" customFormat="false" ht="15.75" hidden="false" customHeight="false" outlineLevel="0" collapsed="false">
      <c r="A602" s="3"/>
      <c r="B602" s="4" t="s">
        <v>1095</v>
      </c>
      <c r="C602" s="4" t="s">
        <v>1096</v>
      </c>
      <c r="D602" s="5" t="n">
        <v>1.5799435377121</v>
      </c>
      <c r="E602" s="6"/>
    </row>
    <row r="603" customFormat="false" ht="15.75" hidden="false" customHeight="false" outlineLevel="0" collapsed="false">
      <c r="A603" s="3"/>
      <c r="B603" s="4" t="s">
        <v>1097</v>
      </c>
      <c r="C603" s="4" t="s">
        <v>1098</v>
      </c>
      <c r="D603" s="5" t="n">
        <v>1.56371653079987</v>
      </c>
      <c r="E603" s="6"/>
    </row>
    <row r="604" customFormat="false" ht="15.75" hidden="false" customHeight="false" outlineLevel="0" collapsed="false">
      <c r="A604" s="3"/>
      <c r="B604" s="4" t="s">
        <v>1099</v>
      </c>
      <c r="C604" s="4" t="s">
        <v>1100</v>
      </c>
      <c r="D604" s="5" t="n">
        <v>1.56202328205109</v>
      </c>
      <c r="E604" s="6"/>
    </row>
    <row r="605" customFormat="false" ht="15.75" hidden="false" customHeight="false" outlineLevel="0" collapsed="false">
      <c r="A605" s="3"/>
      <c r="B605" s="4" t="s">
        <v>572</v>
      </c>
      <c r="C605" s="4" t="s">
        <v>573</v>
      </c>
      <c r="D605" s="5" t="n">
        <v>1.55361890792847</v>
      </c>
      <c r="E605" s="6"/>
    </row>
    <row r="606" customFormat="false" ht="15.75" hidden="false" customHeight="false" outlineLevel="0" collapsed="false">
      <c r="A606" s="3"/>
      <c r="B606" s="4" t="s">
        <v>1101</v>
      </c>
      <c r="C606" s="4" t="s">
        <v>1102</v>
      </c>
      <c r="D606" s="5" t="n">
        <v>1.52865815162659</v>
      </c>
      <c r="E606" s="6"/>
    </row>
    <row r="607" customFormat="false" ht="15.75" hidden="false" customHeight="false" outlineLevel="0" collapsed="false">
      <c r="A607" s="3"/>
      <c r="B607" s="4" t="s">
        <v>797</v>
      </c>
      <c r="C607" s="4" t="s">
        <v>798</v>
      </c>
      <c r="D607" s="5" t="n">
        <v>1.52825486660004</v>
      </c>
      <c r="E607" s="6"/>
    </row>
    <row r="608" customFormat="false" ht="15.75" hidden="false" customHeight="false" outlineLevel="0" collapsed="false">
      <c r="A608" s="3"/>
      <c r="B608" s="4" t="s">
        <v>1103</v>
      </c>
      <c r="C608" s="4" t="s">
        <v>1104</v>
      </c>
      <c r="D608" s="5" t="n">
        <v>1.50627720355988</v>
      </c>
      <c r="E608" s="6"/>
    </row>
    <row r="609" customFormat="false" ht="15.75" hidden="false" customHeight="false" outlineLevel="0" collapsed="false">
      <c r="A609" s="3"/>
      <c r="B609" s="4" t="s">
        <v>574</v>
      </c>
      <c r="C609" s="4" t="s">
        <v>1105</v>
      </c>
      <c r="D609" s="5" t="n">
        <v>1.48545491695404</v>
      </c>
      <c r="E609" s="6"/>
    </row>
    <row r="610" customFormat="false" ht="15.75" hidden="false" customHeight="false" outlineLevel="0" collapsed="false">
      <c r="A610" s="3"/>
      <c r="B610" s="4" t="s">
        <v>1106</v>
      </c>
      <c r="C610" s="4" t="s">
        <v>1107</v>
      </c>
      <c r="D610" s="5" t="n">
        <v>1.48071157932281</v>
      </c>
      <c r="E610" s="6"/>
    </row>
    <row r="611" customFormat="false" ht="15.75" hidden="false" customHeight="false" outlineLevel="0" collapsed="false">
      <c r="A611" s="3"/>
      <c r="B611" s="4" t="s">
        <v>1108</v>
      </c>
      <c r="C611" s="4" t="s">
        <v>1109</v>
      </c>
      <c r="D611" s="5" t="n">
        <v>1.47576379776001</v>
      </c>
      <c r="E611" s="6"/>
    </row>
    <row r="612" customFormat="false" ht="15.75" hidden="false" customHeight="false" outlineLevel="0" collapsed="false">
      <c r="A612" s="3"/>
      <c r="B612" s="4" t="s">
        <v>1110</v>
      </c>
      <c r="C612" s="4" t="s">
        <v>1111</v>
      </c>
      <c r="D612" s="5" t="n">
        <v>1.47498321533203</v>
      </c>
      <c r="E612" s="6"/>
    </row>
    <row r="613" customFormat="false" ht="15.75" hidden="false" customHeight="false" outlineLevel="0" collapsed="false">
      <c r="A613" s="3"/>
      <c r="B613" s="4" t="s">
        <v>576</v>
      </c>
      <c r="C613" s="4" t="s">
        <v>577</v>
      </c>
      <c r="D613" s="5" t="n">
        <v>1.45150423049927</v>
      </c>
      <c r="E613" s="6"/>
    </row>
    <row r="614" customFormat="false" ht="15.75" hidden="false" customHeight="false" outlineLevel="0" collapsed="false">
      <c r="A614" s="3"/>
      <c r="B614" s="4" t="s">
        <v>578</v>
      </c>
      <c r="C614" s="4" t="s">
        <v>579</v>
      </c>
      <c r="D614" s="5" t="n">
        <v>1.4511581659317</v>
      </c>
      <c r="E614" s="6"/>
    </row>
    <row r="615" customFormat="false" ht="15.75" hidden="false" customHeight="false" outlineLevel="0" collapsed="false">
      <c r="A615" s="3"/>
      <c r="B615" s="4" t="s">
        <v>1112</v>
      </c>
      <c r="C615" s="4" t="s">
        <v>1113</v>
      </c>
      <c r="D615" s="5" t="n">
        <v>1.44086003303528</v>
      </c>
      <c r="E615" s="6"/>
    </row>
    <row r="616" customFormat="false" ht="15.75" hidden="false" customHeight="false" outlineLevel="0" collapsed="false">
      <c r="A616" s="3"/>
      <c r="B616" s="4" t="s">
        <v>1114</v>
      </c>
      <c r="C616" s="4" t="s">
        <v>1115</v>
      </c>
      <c r="D616" s="5" t="n">
        <v>1.43389582633972</v>
      </c>
      <c r="E616" s="6"/>
    </row>
    <row r="617" customFormat="false" ht="15.75" hidden="false" customHeight="false" outlineLevel="0" collapsed="false">
      <c r="A617" s="3"/>
      <c r="B617" s="4" t="s">
        <v>580</v>
      </c>
      <c r="C617" s="4" t="s">
        <v>581</v>
      </c>
      <c r="D617" s="5" t="n">
        <v>1.42879486083984</v>
      </c>
      <c r="E617" s="6"/>
    </row>
    <row r="618" customFormat="false" ht="15.75" hidden="false" customHeight="false" outlineLevel="0" collapsed="false">
      <c r="A618" s="3"/>
      <c r="B618" s="4" t="s">
        <v>1116</v>
      </c>
      <c r="C618" s="4" t="s">
        <v>1117</v>
      </c>
      <c r="D618" s="5" t="n">
        <v>1.38990235328674</v>
      </c>
      <c r="E618" s="6"/>
    </row>
    <row r="619" customFormat="false" ht="15.75" hidden="false" customHeight="false" outlineLevel="0" collapsed="false">
      <c r="A619" s="3"/>
      <c r="B619" s="4" t="s">
        <v>1118</v>
      </c>
      <c r="C619" s="4" t="s">
        <v>1119</v>
      </c>
      <c r="D619" s="5" t="n">
        <v>1.38592541217804</v>
      </c>
      <c r="E619" s="6"/>
    </row>
    <row r="620" customFormat="false" ht="15.75" hidden="false" customHeight="false" outlineLevel="0" collapsed="false">
      <c r="A620" s="3"/>
      <c r="B620" s="4" t="s">
        <v>265</v>
      </c>
      <c r="C620" s="4" t="s">
        <v>266</v>
      </c>
      <c r="D620" s="5" t="n">
        <v>1.33123373985291</v>
      </c>
      <c r="E620" s="6"/>
    </row>
    <row r="621" customFormat="false" ht="15.75" hidden="false" customHeight="false" outlineLevel="0" collapsed="false">
      <c r="A621" s="3"/>
      <c r="B621" s="4" t="s">
        <v>582</v>
      </c>
      <c r="C621" s="4" t="s">
        <v>583</v>
      </c>
      <c r="D621" s="5" t="n">
        <v>1.32483100891113</v>
      </c>
      <c r="E621" s="6"/>
    </row>
    <row r="622" customFormat="false" ht="15.75" hidden="false" customHeight="false" outlineLevel="0" collapsed="false">
      <c r="A622" s="3"/>
      <c r="B622" s="4" t="s">
        <v>584</v>
      </c>
      <c r="C622" s="4" t="s">
        <v>585</v>
      </c>
      <c r="D622" s="5" t="n">
        <v>1.30934321880341</v>
      </c>
      <c r="E622" s="6"/>
    </row>
    <row r="623" customFormat="false" ht="15.75" hidden="false" customHeight="false" outlineLevel="0" collapsed="false">
      <c r="A623" s="3"/>
      <c r="B623" s="4" t="s">
        <v>1120</v>
      </c>
      <c r="C623" s="4" t="s">
        <v>1121</v>
      </c>
      <c r="D623" s="5" t="n">
        <v>1.29186201095581</v>
      </c>
      <c r="E623" s="6"/>
    </row>
    <row r="624" customFormat="false" ht="15.75" hidden="false" customHeight="false" outlineLevel="0" collapsed="false">
      <c r="A624" s="3"/>
      <c r="B624" s="4" t="s">
        <v>586</v>
      </c>
      <c r="C624" s="4" t="s">
        <v>587</v>
      </c>
      <c r="D624" s="5" t="n">
        <v>1.28266847133636</v>
      </c>
      <c r="E624" s="6"/>
    </row>
    <row r="625" customFormat="false" ht="15.75" hidden="false" customHeight="false" outlineLevel="0" collapsed="false">
      <c r="A625" s="3"/>
      <c r="B625" s="4" t="s">
        <v>1122</v>
      </c>
      <c r="C625" s="4" t="s">
        <v>1123</v>
      </c>
      <c r="D625" s="5" t="n">
        <v>1.24941980838776</v>
      </c>
      <c r="E625" s="6"/>
    </row>
    <row r="626" customFormat="false" ht="15.75" hidden="false" customHeight="false" outlineLevel="0" collapsed="false">
      <c r="A626" s="3"/>
      <c r="B626" s="4" t="s">
        <v>1124</v>
      </c>
      <c r="C626" s="4" t="s">
        <v>1125</v>
      </c>
      <c r="D626" s="5" t="n">
        <v>1.23676252365112</v>
      </c>
      <c r="E626" s="6"/>
    </row>
    <row r="627" customFormat="false" ht="15.75" hidden="false" customHeight="false" outlineLevel="0" collapsed="false">
      <c r="A627" s="3"/>
      <c r="B627" s="4" t="s">
        <v>588</v>
      </c>
      <c r="C627" s="4" t="s">
        <v>1126</v>
      </c>
      <c r="D627" s="5" t="n">
        <v>1.22014582157135</v>
      </c>
      <c r="E627" s="6"/>
    </row>
    <row r="628" customFormat="false" ht="15.75" hidden="false" customHeight="false" outlineLevel="0" collapsed="false">
      <c r="A628" s="3"/>
      <c r="B628" s="4" t="s">
        <v>1127</v>
      </c>
      <c r="C628" s="4" t="s">
        <v>1128</v>
      </c>
      <c r="D628" s="5" t="n">
        <v>1.20794153213501</v>
      </c>
      <c r="E628" s="6"/>
    </row>
    <row r="629" customFormat="false" ht="15.75" hidden="false" customHeight="false" outlineLevel="0" collapsed="false">
      <c r="A629" s="3"/>
      <c r="B629" s="4" t="s">
        <v>590</v>
      </c>
      <c r="C629" s="4" t="s">
        <v>591</v>
      </c>
      <c r="D629" s="5" t="n">
        <v>1.1632114648819</v>
      </c>
      <c r="E629" s="6"/>
    </row>
    <row r="630" customFormat="false" ht="15.75" hidden="false" customHeight="false" outlineLevel="0" collapsed="false">
      <c r="A630" s="3"/>
      <c r="B630" s="4" t="s">
        <v>1129</v>
      </c>
      <c r="C630" s="4" t="s">
        <v>1130</v>
      </c>
      <c r="D630" s="5" t="n">
        <v>1.14699554443359</v>
      </c>
      <c r="E630" s="6"/>
    </row>
    <row r="631" customFormat="false" ht="15.75" hidden="false" customHeight="false" outlineLevel="0" collapsed="false">
      <c r="A631" s="3"/>
      <c r="B631" s="4" t="s">
        <v>1131</v>
      </c>
      <c r="C631" s="4" t="s">
        <v>1132</v>
      </c>
      <c r="D631" s="5" t="n">
        <v>1.12595546245575</v>
      </c>
      <c r="E631" s="6"/>
    </row>
    <row r="632" customFormat="false" ht="15.75" hidden="false" customHeight="false" outlineLevel="0" collapsed="false">
      <c r="A632" s="3"/>
      <c r="B632" s="4" t="s">
        <v>1133</v>
      </c>
      <c r="C632" s="4" t="s">
        <v>1134</v>
      </c>
      <c r="D632" s="5" t="n">
        <v>1.09902250766754</v>
      </c>
      <c r="E632" s="6"/>
    </row>
    <row r="633" customFormat="false" ht="15.75" hidden="false" customHeight="false" outlineLevel="0" collapsed="false">
      <c r="A633" s="3"/>
      <c r="B633" s="4" t="s">
        <v>1135</v>
      </c>
      <c r="C633" s="4" t="s">
        <v>1136</v>
      </c>
      <c r="D633" s="5" t="n">
        <v>0.91531229019165</v>
      </c>
      <c r="E633" s="6"/>
    </row>
    <row r="634" customFormat="false" ht="15.75" hidden="false" customHeight="false" outlineLevel="0" collapsed="false">
      <c r="A634" s="3"/>
      <c r="B634" s="4" t="s">
        <v>1137</v>
      </c>
      <c r="C634" s="4" t="s">
        <v>1138</v>
      </c>
      <c r="D634" s="5" t="n">
        <v>0.888694763183594</v>
      </c>
      <c r="E634" s="6"/>
    </row>
    <row r="635" customFormat="false" ht="15.75" hidden="false" customHeight="false" outlineLevel="0" collapsed="false">
      <c r="A635" s="3"/>
      <c r="B635" s="4" t="s">
        <v>1139</v>
      </c>
      <c r="C635" s="4" t="s">
        <v>1140</v>
      </c>
      <c r="D635" s="5" t="n">
        <v>0.887658894062042</v>
      </c>
      <c r="E635" s="6"/>
    </row>
    <row r="636" customFormat="false" ht="15.75" hidden="false" customHeight="false" outlineLevel="0" collapsed="false">
      <c r="A636" s="3"/>
      <c r="B636" s="4" t="s">
        <v>293</v>
      </c>
      <c r="C636" s="4" t="s">
        <v>294</v>
      </c>
      <c r="D636" s="5" t="n">
        <v>0.879116594791412</v>
      </c>
      <c r="E636" s="6"/>
    </row>
    <row r="637" customFormat="false" ht="15.75" hidden="false" customHeight="false" outlineLevel="0" collapsed="false">
      <c r="A637" s="3"/>
      <c r="B637" s="4" t="s">
        <v>1141</v>
      </c>
      <c r="C637" s="4" t="s">
        <v>1142</v>
      </c>
      <c r="D637" s="5" t="n">
        <v>0.875583708286285</v>
      </c>
      <c r="E637" s="6"/>
    </row>
    <row r="638" customFormat="false" ht="15.75" hidden="false" customHeight="false" outlineLevel="0" collapsed="false">
      <c r="A638" s="3"/>
      <c r="B638" s="4" t="s">
        <v>297</v>
      </c>
      <c r="C638" s="4" t="s">
        <v>1143</v>
      </c>
      <c r="D638" s="5" t="n">
        <v>0.8706955909729</v>
      </c>
      <c r="E638" s="6"/>
    </row>
    <row r="639" customFormat="false" ht="15.75" hidden="false" customHeight="false" outlineLevel="0" collapsed="false">
      <c r="A639" s="3"/>
      <c r="B639" s="4" t="s">
        <v>592</v>
      </c>
      <c r="C639" s="4" t="s">
        <v>593</v>
      </c>
      <c r="D639" s="5" t="n">
        <v>0.868476629257202</v>
      </c>
      <c r="E639" s="6"/>
    </row>
    <row r="640" customFormat="false" ht="15.75" hidden="false" customHeight="false" outlineLevel="0" collapsed="false">
      <c r="A640" s="3"/>
      <c r="B640" s="4" t="s">
        <v>594</v>
      </c>
      <c r="C640" s="4" t="s">
        <v>595</v>
      </c>
      <c r="D640" s="5" t="n">
        <v>0.866492390632629</v>
      </c>
      <c r="E640" s="6"/>
    </row>
    <row r="641" customFormat="false" ht="15.75" hidden="false" customHeight="false" outlineLevel="0" collapsed="false">
      <c r="A641" s="3"/>
      <c r="B641" s="4" t="s">
        <v>596</v>
      </c>
      <c r="C641" s="4" t="s">
        <v>597</v>
      </c>
      <c r="D641" s="5" t="n">
        <v>0.861843705177307</v>
      </c>
      <c r="E641" s="6"/>
    </row>
    <row r="642" customFormat="false" ht="15.75" hidden="false" customHeight="false" outlineLevel="0" collapsed="false">
      <c r="A642" s="3"/>
      <c r="B642" s="4" t="s">
        <v>303</v>
      </c>
      <c r="C642" s="4" t="s">
        <v>304</v>
      </c>
      <c r="D642" s="5" t="n">
        <v>0.858433723449707</v>
      </c>
      <c r="E642" s="6"/>
    </row>
    <row r="643" customFormat="false" ht="15.75" hidden="false" customHeight="false" outlineLevel="0" collapsed="false">
      <c r="A643" s="3"/>
      <c r="B643" s="4" t="s">
        <v>598</v>
      </c>
      <c r="C643" s="4" t="s">
        <v>599</v>
      </c>
      <c r="D643" s="5" t="n">
        <v>0.856490075588226</v>
      </c>
      <c r="E643" s="6"/>
    </row>
    <row r="644" customFormat="false" ht="15.75" hidden="false" customHeight="false" outlineLevel="0" collapsed="false">
      <c r="A644" s="3"/>
      <c r="B644" s="4" t="s">
        <v>1144</v>
      </c>
      <c r="C644" s="4" t="s">
        <v>1145</v>
      </c>
      <c r="D644" s="5" t="n">
        <v>0.856070935726166</v>
      </c>
      <c r="E644" s="6"/>
    </row>
    <row r="645" customFormat="false" ht="15.75" hidden="false" customHeight="false" outlineLevel="0" collapsed="false">
      <c r="A645" s="3"/>
      <c r="B645" s="4" t="s">
        <v>600</v>
      </c>
      <c r="C645" s="4" t="s">
        <v>601</v>
      </c>
      <c r="D645" s="5" t="n">
        <v>0.854839742183685</v>
      </c>
      <c r="E645" s="6"/>
    </row>
    <row r="646" customFormat="false" ht="15.75" hidden="false" customHeight="false" outlineLevel="0" collapsed="false">
      <c r="A646" s="3"/>
      <c r="B646" s="4" t="s">
        <v>1146</v>
      </c>
      <c r="C646" s="4" t="s">
        <v>1147</v>
      </c>
      <c r="D646" s="5" t="n">
        <v>0.84968239068985</v>
      </c>
      <c r="E646" s="6"/>
    </row>
    <row r="647" customFormat="false" ht="15.75" hidden="false" customHeight="false" outlineLevel="0" collapsed="false">
      <c r="A647" s="3"/>
      <c r="B647" s="4" t="s">
        <v>1148</v>
      </c>
      <c r="C647" s="4" t="s">
        <v>1149</v>
      </c>
      <c r="D647" s="5" t="n">
        <v>0.84355366230011</v>
      </c>
      <c r="E647" s="6"/>
    </row>
    <row r="648" customFormat="false" ht="15.75" hidden="false" customHeight="false" outlineLevel="0" collapsed="false">
      <c r="A648" s="3"/>
      <c r="B648" s="4" t="s">
        <v>1150</v>
      </c>
      <c r="C648" s="4" t="s">
        <v>1151</v>
      </c>
      <c r="D648" s="5" t="n">
        <v>0.843291282653809</v>
      </c>
      <c r="E648" s="6"/>
    </row>
    <row r="649" customFormat="false" ht="15.75" hidden="false" customHeight="false" outlineLevel="0" collapsed="false">
      <c r="A649" s="3"/>
      <c r="B649" s="4" t="s">
        <v>1152</v>
      </c>
      <c r="C649" s="4" t="s">
        <v>1153</v>
      </c>
      <c r="D649" s="5" t="n">
        <v>0.836855053901672</v>
      </c>
      <c r="E649" s="6"/>
    </row>
    <row r="650" customFormat="false" ht="15.75" hidden="false" customHeight="false" outlineLevel="0" collapsed="false">
      <c r="A650" s="3"/>
      <c r="B650" s="4" t="s">
        <v>1154</v>
      </c>
      <c r="C650" s="4" t="s">
        <v>1155</v>
      </c>
      <c r="D650" s="5" t="n">
        <v>0.83663684129715</v>
      </c>
      <c r="E650" s="6"/>
    </row>
    <row r="651" customFormat="false" ht="15.75" hidden="false" customHeight="false" outlineLevel="0" collapsed="false">
      <c r="A651" s="3"/>
      <c r="B651" s="4" t="s">
        <v>602</v>
      </c>
      <c r="C651" s="4" t="s">
        <v>603</v>
      </c>
      <c r="D651" s="5" t="n">
        <v>0.83469545841217</v>
      </c>
      <c r="E651" s="6"/>
    </row>
    <row r="652" customFormat="false" ht="15.75" hidden="false" customHeight="false" outlineLevel="0" collapsed="false">
      <c r="A652" s="3"/>
      <c r="B652" s="4" t="s">
        <v>604</v>
      </c>
      <c r="C652" s="4" t="s">
        <v>605</v>
      </c>
      <c r="D652" s="5" t="n">
        <v>0.828355312347412</v>
      </c>
      <c r="E652" s="6"/>
    </row>
    <row r="653" customFormat="false" ht="15.75" hidden="false" customHeight="false" outlineLevel="0" collapsed="false">
      <c r="A653" s="3"/>
      <c r="B653" s="4" t="s">
        <v>606</v>
      </c>
      <c r="C653" s="4" t="s">
        <v>607</v>
      </c>
      <c r="D653" s="5" t="n">
        <v>0.824470102787018</v>
      </c>
      <c r="E653" s="6"/>
    </row>
    <row r="654" customFormat="false" ht="15.75" hidden="false" customHeight="false" outlineLevel="0" collapsed="false">
      <c r="A654" s="3"/>
      <c r="B654" s="4" t="s">
        <v>1156</v>
      </c>
      <c r="C654" s="4" t="s">
        <v>1157</v>
      </c>
      <c r="D654" s="5" t="n">
        <v>0.823676705360413</v>
      </c>
      <c r="E654" s="6"/>
    </row>
    <row r="655" customFormat="false" ht="15.75" hidden="false" customHeight="false" outlineLevel="0" collapsed="false">
      <c r="A655" s="3"/>
      <c r="B655" s="4" t="s">
        <v>608</v>
      </c>
      <c r="C655" s="4" t="s">
        <v>609</v>
      </c>
      <c r="D655" s="5" t="n">
        <v>0.82228022813797</v>
      </c>
      <c r="E655" s="6"/>
    </row>
    <row r="656" customFormat="false" ht="15.75" hidden="false" customHeight="false" outlineLevel="0" collapsed="false">
      <c r="A656" s="3"/>
      <c r="B656" s="4" t="s">
        <v>1158</v>
      </c>
      <c r="C656" s="4" t="s">
        <v>1159</v>
      </c>
      <c r="D656" s="5" t="n">
        <v>0.819967925548553</v>
      </c>
      <c r="E656" s="6"/>
    </row>
    <row r="657" customFormat="false" ht="15.75" hidden="false" customHeight="false" outlineLevel="0" collapsed="false">
      <c r="A657" s="3"/>
      <c r="B657" s="4" t="s">
        <v>1160</v>
      </c>
      <c r="C657" s="4" t="s">
        <v>1161</v>
      </c>
      <c r="D657" s="5" t="n">
        <v>0.818966448307037</v>
      </c>
      <c r="E657" s="6"/>
    </row>
    <row r="658" customFormat="false" ht="15.75" hidden="false" customHeight="false" outlineLevel="0" collapsed="false">
      <c r="A658" s="3"/>
      <c r="B658" s="4" t="s">
        <v>610</v>
      </c>
      <c r="C658" s="4" t="s">
        <v>611</v>
      </c>
      <c r="D658" s="5" t="n">
        <v>0.817999541759491</v>
      </c>
      <c r="E658" s="6"/>
    </row>
    <row r="659" customFormat="false" ht="15.75" hidden="false" customHeight="false" outlineLevel="0" collapsed="false">
      <c r="A659" s="3"/>
      <c r="B659" s="4" t="s">
        <v>809</v>
      </c>
      <c r="C659" s="4" t="s">
        <v>810</v>
      </c>
      <c r="D659" s="5" t="n">
        <v>0.816904723644257</v>
      </c>
      <c r="E659" s="6"/>
    </row>
    <row r="660" customFormat="false" ht="15.75" hidden="false" customHeight="false" outlineLevel="0" collapsed="false">
      <c r="A660" s="3"/>
      <c r="B660" s="4" t="s">
        <v>612</v>
      </c>
      <c r="C660" s="4" t="s">
        <v>613</v>
      </c>
      <c r="D660" s="5" t="n">
        <v>0.813678741455078</v>
      </c>
      <c r="E660" s="6"/>
    </row>
    <row r="661" customFormat="false" ht="15.75" hidden="false" customHeight="false" outlineLevel="0" collapsed="false">
      <c r="A661" s="3"/>
      <c r="B661" s="4" t="s">
        <v>333</v>
      </c>
      <c r="C661" s="4" t="s">
        <v>334</v>
      </c>
      <c r="D661" s="5" t="n">
        <v>0.81094753742218</v>
      </c>
      <c r="E661" s="6"/>
    </row>
    <row r="662" customFormat="false" ht="15.75" hidden="false" customHeight="false" outlineLevel="0" collapsed="false">
      <c r="A662" s="3"/>
      <c r="B662" s="4" t="s">
        <v>614</v>
      </c>
      <c r="C662" s="4" t="s">
        <v>615</v>
      </c>
      <c r="D662" s="5" t="n">
        <v>0.810851514339447</v>
      </c>
      <c r="E662" s="6"/>
    </row>
    <row r="663" customFormat="false" ht="15.75" hidden="false" customHeight="false" outlineLevel="0" collapsed="false">
      <c r="A663" s="3"/>
      <c r="B663" s="4" t="s">
        <v>1162</v>
      </c>
      <c r="C663" s="4" t="s">
        <v>1163</v>
      </c>
      <c r="D663" s="5" t="n">
        <v>0.805186688899994</v>
      </c>
      <c r="E663" s="6"/>
    </row>
    <row r="664" customFormat="false" ht="15.75" hidden="false" customHeight="false" outlineLevel="0" collapsed="false">
      <c r="A664" s="3"/>
      <c r="B664" s="4" t="s">
        <v>1164</v>
      </c>
      <c r="C664" s="4" t="s">
        <v>1165</v>
      </c>
      <c r="D664" s="5" t="n">
        <v>0.805059611797333</v>
      </c>
      <c r="E664" s="6"/>
    </row>
    <row r="665" customFormat="false" ht="15.75" hidden="false" customHeight="false" outlineLevel="0" collapsed="false">
      <c r="A665" s="3"/>
      <c r="B665" s="4" t="s">
        <v>1166</v>
      </c>
      <c r="C665" s="4" t="s">
        <v>1167</v>
      </c>
      <c r="D665" s="5" t="n">
        <v>0.80295342206955</v>
      </c>
      <c r="E665" s="6"/>
    </row>
    <row r="666" customFormat="false" ht="15.75" hidden="false" customHeight="false" outlineLevel="0" collapsed="false">
      <c r="A666" s="3"/>
      <c r="B666" s="4" t="s">
        <v>1168</v>
      </c>
      <c r="C666" s="4" t="s">
        <v>1169</v>
      </c>
      <c r="D666" s="5" t="n">
        <v>0.801941335201263</v>
      </c>
      <c r="E666" s="6"/>
    </row>
    <row r="667" customFormat="false" ht="15.75" hidden="false" customHeight="false" outlineLevel="0" collapsed="false">
      <c r="A667" s="3"/>
      <c r="B667" s="4" t="s">
        <v>616</v>
      </c>
      <c r="C667" s="4" t="s">
        <v>617</v>
      </c>
      <c r="D667" s="5" t="n">
        <v>0.801138281822205</v>
      </c>
      <c r="E667" s="6"/>
    </row>
    <row r="668" customFormat="false" ht="15.75" hidden="false" customHeight="false" outlineLevel="0" collapsed="false">
      <c r="A668" s="3"/>
      <c r="B668" s="4" t="s">
        <v>1170</v>
      </c>
      <c r="C668" s="4" t="s">
        <v>1171</v>
      </c>
      <c r="D668" s="5" t="n">
        <v>0.80095911026001</v>
      </c>
      <c r="E668" s="6"/>
    </row>
    <row r="669" customFormat="false" ht="15.75" hidden="false" customHeight="false" outlineLevel="0" collapsed="false">
      <c r="A669" s="3"/>
      <c r="B669" s="4" t="s">
        <v>1172</v>
      </c>
      <c r="C669" s="4" t="s">
        <v>1173</v>
      </c>
      <c r="D669" s="5" t="n">
        <v>0.799224197864532</v>
      </c>
      <c r="E669" s="6"/>
    </row>
    <row r="670" customFormat="false" ht="15.75" hidden="false" customHeight="false" outlineLevel="0" collapsed="false">
      <c r="A670" s="3"/>
      <c r="B670" s="4" t="s">
        <v>1174</v>
      </c>
      <c r="C670" s="4" t="s">
        <v>1175</v>
      </c>
      <c r="D670" s="5" t="n">
        <v>0.798796713352203</v>
      </c>
      <c r="E670" s="6"/>
    </row>
    <row r="671" customFormat="false" ht="15.75" hidden="false" customHeight="false" outlineLevel="0" collapsed="false">
      <c r="A671" s="3"/>
      <c r="B671" s="4" t="s">
        <v>1176</v>
      </c>
      <c r="C671" s="4" t="s">
        <v>1177</v>
      </c>
      <c r="D671" s="5" t="n">
        <v>0.79785418510437</v>
      </c>
      <c r="E671" s="6"/>
    </row>
    <row r="672" customFormat="false" ht="15.75" hidden="false" customHeight="false" outlineLevel="0" collapsed="false">
      <c r="A672" s="3"/>
      <c r="B672" s="4" t="s">
        <v>618</v>
      </c>
      <c r="C672" s="4" t="s">
        <v>619</v>
      </c>
      <c r="D672" s="5" t="n">
        <v>0.796530246734619</v>
      </c>
      <c r="E672" s="6"/>
    </row>
    <row r="673" customFormat="false" ht="15.75" hidden="false" customHeight="false" outlineLevel="0" collapsed="false">
      <c r="A673" s="3"/>
      <c r="B673" s="4" t="s">
        <v>1178</v>
      </c>
      <c r="C673" s="4" t="s">
        <v>1179</v>
      </c>
      <c r="D673" s="5" t="n">
        <v>0.795761704444885</v>
      </c>
      <c r="E673" s="6"/>
    </row>
    <row r="674" customFormat="false" ht="15.75" hidden="false" customHeight="false" outlineLevel="0" collapsed="false">
      <c r="A674" s="3"/>
      <c r="B674" s="4" t="s">
        <v>1180</v>
      </c>
      <c r="C674" s="4" t="s">
        <v>1181</v>
      </c>
      <c r="D674" s="5" t="n">
        <v>0.793380916118622</v>
      </c>
      <c r="E674" s="6"/>
    </row>
    <row r="675" customFormat="false" ht="15.75" hidden="false" customHeight="false" outlineLevel="0" collapsed="false">
      <c r="A675" s="3"/>
      <c r="B675" s="4" t="s">
        <v>620</v>
      </c>
      <c r="C675" s="4" t="s">
        <v>621</v>
      </c>
      <c r="D675" s="5" t="n">
        <v>0.790169596672058</v>
      </c>
      <c r="E675" s="6"/>
    </row>
    <row r="676" customFormat="false" ht="15.75" hidden="false" customHeight="false" outlineLevel="0" collapsed="false">
      <c r="A676" s="3"/>
      <c r="B676" s="4" t="s">
        <v>1182</v>
      </c>
      <c r="C676" s="4" t="s">
        <v>1183</v>
      </c>
      <c r="D676" s="5" t="n">
        <v>0.789325714111328</v>
      </c>
      <c r="E676" s="6"/>
    </row>
    <row r="677" customFormat="false" ht="15.75" hidden="false" customHeight="false" outlineLevel="0" collapsed="false">
      <c r="A677" s="3"/>
      <c r="B677" s="4" t="s">
        <v>1184</v>
      </c>
      <c r="C677" s="4" t="s">
        <v>1185</v>
      </c>
      <c r="D677" s="5" t="n">
        <v>0.787307441234589</v>
      </c>
      <c r="E677" s="6"/>
    </row>
    <row r="678" customFormat="false" ht="15.75" hidden="false" customHeight="false" outlineLevel="0" collapsed="false">
      <c r="A678" s="3"/>
      <c r="B678" s="4" t="s">
        <v>1186</v>
      </c>
      <c r="C678" s="4" t="s">
        <v>1187</v>
      </c>
      <c r="D678" s="5" t="n">
        <v>0.784784257411957</v>
      </c>
      <c r="E678" s="6"/>
    </row>
    <row r="679" customFormat="false" ht="15.75" hidden="false" customHeight="false" outlineLevel="0" collapsed="false">
      <c r="A679" s="3"/>
      <c r="B679" s="4" t="s">
        <v>1188</v>
      </c>
      <c r="C679" s="4" t="s">
        <v>1189</v>
      </c>
      <c r="D679" s="5" t="n">
        <v>0.783955216407776</v>
      </c>
      <c r="E679" s="6"/>
    </row>
    <row r="680" customFormat="false" ht="15.75" hidden="false" customHeight="false" outlineLevel="0" collapsed="false">
      <c r="A680" s="3"/>
      <c r="B680" s="4" t="s">
        <v>1190</v>
      </c>
      <c r="C680" s="4" t="s">
        <v>1191</v>
      </c>
      <c r="D680" s="5" t="n">
        <v>0.780861914157867</v>
      </c>
      <c r="E680" s="6"/>
    </row>
    <row r="681" customFormat="false" ht="15.75" hidden="false" customHeight="false" outlineLevel="0" collapsed="false">
      <c r="A681" s="3"/>
      <c r="B681" s="4" t="s">
        <v>1192</v>
      </c>
      <c r="C681" s="4" t="s">
        <v>1193</v>
      </c>
      <c r="D681" s="5" t="n">
        <v>0.78016209602356</v>
      </c>
      <c r="E681" s="6"/>
    </row>
    <row r="682" customFormat="false" ht="15.75" hidden="false" customHeight="false" outlineLevel="0" collapsed="false">
      <c r="A682" s="3"/>
      <c r="B682" s="4" t="s">
        <v>1194</v>
      </c>
      <c r="C682" s="4" t="s">
        <v>1195</v>
      </c>
      <c r="D682" s="5" t="n">
        <v>0.7706658244133</v>
      </c>
      <c r="E682" s="6"/>
    </row>
    <row r="683" customFormat="false" ht="15.75" hidden="false" customHeight="false" outlineLevel="0" collapsed="false">
      <c r="A683" s="3"/>
      <c r="B683" s="4" t="s">
        <v>622</v>
      </c>
      <c r="C683" s="4" t="s">
        <v>623</v>
      </c>
      <c r="D683" s="5" t="n">
        <v>0.769325077533722</v>
      </c>
      <c r="E683" s="6"/>
    </row>
    <row r="684" customFormat="false" ht="15.75" hidden="false" customHeight="false" outlineLevel="0" collapsed="false">
      <c r="A684" s="3"/>
      <c r="B684" s="4" t="s">
        <v>1196</v>
      </c>
      <c r="C684" s="4" t="s">
        <v>1197</v>
      </c>
      <c r="D684" s="5" t="n">
        <v>0.769064724445343</v>
      </c>
      <c r="E684" s="6"/>
    </row>
    <row r="685" customFormat="false" ht="15.75" hidden="false" customHeight="false" outlineLevel="0" collapsed="false">
      <c r="A685" s="3"/>
      <c r="B685" s="4" t="s">
        <v>1198</v>
      </c>
      <c r="C685" s="4" t="s">
        <v>1199</v>
      </c>
      <c r="D685" s="5" t="n">
        <v>0.768510222434998</v>
      </c>
      <c r="E685" s="6"/>
    </row>
    <row r="686" customFormat="false" ht="15.75" hidden="false" customHeight="false" outlineLevel="0" collapsed="false">
      <c r="A686" s="3"/>
      <c r="B686" s="4" t="s">
        <v>1200</v>
      </c>
      <c r="C686" s="4" t="s">
        <v>1201</v>
      </c>
      <c r="D686" s="5" t="n">
        <v>0.766993880271912</v>
      </c>
      <c r="E686" s="6"/>
    </row>
    <row r="687" customFormat="false" ht="15.75" hidden="false" customHeight="false" outlineLevel="0" collapsed="false">
      <c r="A687" s="3"/>
      <c r="B687" s="4" t="s">
        <v>1202</v>
      </c>
      <c r="C687" s="4" t="s">
        <v>1203</v>
      </c>
      <c r="D687" s="5" t="n">
        <v>0.76602178812027</v>
      </c>
      <c r="E687" s="6"/>
    </row>
    <row r="688" customFormat="false" ht="15.75" hidden="false" customHeight="false" outlineLevel="0" collapsed="false">
      <c r="A688" s="3"/>
      <c r="B688" s="4" t="s">
        <v>1204</v>
      </c>
      <c r="C688" s="4" t="s">
        <v>1205</v>
      </c>
      <c r="D688" s="5" t="n">
        <v>0.765963733196259</v>
      </c>
      <c r="E688" s="6"/>
    </row>
    <row r="689" customFormat="false" ht="15.75" hidden="false" customHeight="false" outlineLevel="0" collapsed="false">
      <c r="A689" s="3"/>
      <c r="B689" s="4" t="s">
        <v>1206</v>
      </c>
      <c r="C689" s="4" t="s">
        <v>1207</v>
      </c>
      <c r="D689" s="5" t="n">
        <v>0.764807641506195</v>
      </c>
      <c r="E689" s="6"/>
    </row>
    <row r="690" customFormat="false" ht="15.75" hidden="false" customHeight="false" outlineLevel="0" collapsed="false">
      <c r="A690" s="3"/>
      <c r="B690" s="4" t="s">
        <v>624</v>
      </c>
      <c r="C690" s="4" t="s">
        <v>625</v>
      </c>
      <c r="D690" s="5" t="n">
        <v>0.763275921344757</v>
      </c>
      <c r="E690" s="6"/>
    </row>
    <row r="691" customFormat="false" ht="15.75" hidden="false" customHeight="false" outlineLevel="0" collapsed="false">
      <c r="A691" s="3"/>
      <c r="B691" s="4" t="s">
        <v>626</v>
      </c>
      <c r="C691" s="4" t="s">
        <v>627</v>
      </c>
      <c r="D691" s="5" t="n">
        <v>0.759997665882111</v>
      </c>
      <c r="E691" s="6"/>
    </row>
    <row r="692" customFormat="false" ht="15.75" hidden="false" customHeight="false" outlineLevel="0" collapsed="false">
      <c r="A692" s="3"/>
      <c r="B692" s="4" t="s">
        <v>628</v>
      </c>
      <c r="C692" s="4" t="s">
        <v>629</v>
      </c>
      <c r="D692" s="5" t="n">
        <v>0.756936132907867</v>
      </c>
      <c r="E692" s="6"/>
    </row>
    <row r="693" customFormat="false" ht="15.75" hidden="false" customHeight="false" outlineLevel="0" collapsed="false">
      <c r="A693" s="3"/>
      <c r="B693" s="4" t="s">
        <v>1208</v>
      </c>
      <c r="C693" s="4" t="s">
        <v>1209</v>
      </c>
      <c r="D693" s="5" t="n">
        <v>0.754631757736206</v>
      </c>
      <c r="E693" s="6"/>
    </row>
    <row r="694" customFormat="false" ht="15.75" hidden="false" customHeight="false" outlineLevel="0" collapsed="false">
      <c r="A694" s="3"/>
      <c r="B694" s="4" t="s">
        <v>1210</v>
      </c>
      <c r="C694" s="4" t="s">
        <v>1211</v>
      </c>
      <c r="D694" s="5" t="n">
        <v>0.752761721611023</v>
      </c>
      <c r="E694" s="6"/>
    </row>
    <row r="695" customFormat="false" ht="15.75" hidden="false" customHeight="false" outlineLevel="0" collapsed="false">
      <c r="A695" s="3"/>
      <c r="B695" s="4" t="s">
        <v>1212</v>
      </c>
      <c r="C695" s="4" t="s">
        <v>1213</v>
      </c>
      <c r="D695" s="5" t="n">
        <v>0.74981015920639</v>
      </c>
      <c r="E695" s="6"/>
    </row>
    <row r="696" customFormat="false" ht="15.75" hidden="false" customHeight="false" outlineLevel="0" collapsed="false">
      <c r="A696" s="3"/>
      <c r="B696" s="4" t="s">
        <v>1214</v>
      </c>
      <c r="C696" s="4" t="s">
        <v>1215</v>
      </c>
      <c r="D696" s="5" t="n">
        <v>0.748800933361053</v>
      </c>
      <c r="E696" s="6"/>
    </row>
    <row r="697" customFormat="false" ht="15.75" hidden="false" customHeight="false" outlineLevel="0" collapsed="false">
      <c r="A697" s="3"/>
      <c r="B697" s="4" t="s">
        <v>630</v>
      </c>
      <c r="C697" s="4" t="s">
        <v>631</v>
      </c>
      <c r="D697" s="5" t="n">
        <v>0.748074173927307</v>
      </c>
      <c r="E697" s="6"/>
    </row>
    <row r="698" customFormat="false" ht="15.75" hidden="false" customHeight="false" outlineLevel="0" collapsed="false">
      <c r="A698" s="3"/>
      <c r="B698" s="4" t="s">
        <v>1216</v>
      </c>
      <c r="C698" s="4" t="s">
        <v>1217</v>
      </c>
      <c r="D698" s="5" t="n">
        <v>0.747797966003418</v>
      </c>
      <c r="E698" s="6"/>
    </row>
    <row r="699" customFormat="false" ht="15.75" hidden="false" customHeight="false" outlineLevel="0" collapsed="false">
      <c r="A699" s="3"/>
      <c r="B699" s="4" t="s">
        <v>377</v>
      </c>
      <c r="C699" s="4" t="s">
        <v>378</v>
      </c>
      <c r="D699" s="5" t="n">
        <v>0.746841251850128</v>
      </c>
      <c r="E699" s="6"/>
    </row>
    <row r="700" customFormat="false" ht="15.75" hidden="false" customHeight="false" outlineLevel="0" collapsed="false">
      <c r="A700" s="3"/>
      <c r="B700" s="4" t="s">
        <v>1218</v>
      </c>
      <c r="C700" s="4" t="s">
        <v>1219</v>
      </c>
      <c r="D700" s="5" t="n">
        <v>0.746397435665131</v>
      </c>
      <c r="E700" s="6"/>
    </row>
    <row r="701" customFormat="false" ht="15.75" hidden="false" customHeight="false" outlineLevel="0" collapsed="false">
      <c r="A701" s="3"/>
      <c r="B701" s="4" t="s">
        <v>1220</v>
      </c>
      <c r="C701" s="4" t="s">
        <v>1221</v>
      </c>
      <c r="D701" s="5" t="n">
        <v>0.746228337287903</v>
      </c>
      <c r="E701" s="6"/>
    </row>
    <row r="702" customFormat="false" ht="15.75" hidden="false" customHeight="false" outlineLevel="0" collapsed="false">
      <c r="A702" s="3"/>
      <c r="B702" s="4" t="s">
        <v>1222</v>
      </c>
      <c r="C702" s="4" t="s">
        <v>1223</v>
      </c>
      <c r="D702" s="5" t="n">
        <v>0.745202839374542</v>
      </c>
      <c r="E702" s="6"/>
    </row>
    <row r="703" customFormat="false" ht="15.75" hidden="false" customHeight="false" outlineLevel="0" collapsed="false">
      <c r="A703" s="3"/>
      <c r="B703" s="4" t="s">
        <v>381</v>
      </c>
      <c r="C703" s="4" t="s">
        <v>382</v>
      </c>
      <c r="D703" s="5" t="n">
        <v>0.743750929832459</v>
      </c>
      <c r="E703" s="6"/>
    </row>
    <row r="704" customFormat="false" ht="15.75" hidden="false" customHeight="false" outlineLevel="0" collapsed="false">
      <c r="A704" s="3"/>
      <c r="B704" s="4" t="s">
        <v>632</v>
      </c>
      <c r="C704" s="4" t="s">
        <v>633</v>
      </c>
      <c r="D704" s="5" t="n">
        <v>0.743540525436401</v>
      </c>
      <c r="E704" s="6"/>
    </row>
    <row r="705" customFormat="false" ht="15.75" hidden="false" customHeight="false" outlineLevel="0" collapsed="false">
      <c r="A705" s="3"/>
      <c r="B705" s="4" t="s">
        <v>634</v>
      </c>
      <c r="C705" s="4" t="s">
        <v>635</v>
      </c>
      <c r="D705" s="5" t="n">
        <v>0.743326961994171</v>
      </c>
      <c r="E705" s="6"/>
    </row>
    <row r="706" customFormat="false" ht="15.75" hidden="false" customHeight="false" outlineLevel="0" collapsed="false">
      <c r="A706" s="3"/>
      <c r="B706" s="4" t="s">
        <v>1224</v>
      </c>
      <c r="C706" s="4" t="s">
        <v>1225</v>
      </c>
      <c r="D706" s="5" t="n">
        <v>0.742101728916168</v>
      </c>
      <c r="E706" s="6"/>
    </row>
    <row r="707" customFormat="false" ht="15.75" hidden="false" customHeight="false" outlineLevel="0" collapsed="false">
      <c r="A707" s="3"/>
      <c r="B707" s="4" t="s">
        <v>1226</v>
      </c>
      <c r="C707" s="4" t="s">
        <v>1227</v>
      </c>
      <c r="D707" s="5" t="n">
        <v>0.741276204586029</v>
      </c>
      <c r="E707" s="6"/>
    </row>
    <row r="708" customFormat="false" ht="15.75" hidden="false" customHeight="false" outlineLevel="0" collapsed="false">
      <c r="A708" s="3"/>
      <c r="B708" s="4" t="s">
        <v>1228</v>
      </c>
      <c r="C708" s="4" t="s">
        <v>1229</v>
      </c>
      <c r="D708" s="5" t="n">
        <v>0.741159617900848</v>
      </c>
      <c r="E708" s="6"/>
    </row>
    <row r="709" customFormat="false" ht="15.75" hidden="false" customHeight="false" outlineLevel="0" collapsed="false">
      <c r="A709" s="3"/>
      <c r="B709" s="4" t="s">
        <v>815</v>
      </c>
      <c r="C709" s="4" t="s">
        <v>816</v>
      </c>
      <c r="D709" s="5" t="n">
        <v>0.738794565200806</v>
      </c>
      <c r="E709" s="6"/>
    </row>
    <row r="710" customFormat="false" ht="15.75" hidden="false" customHeight="false" outlineLevel="0" collapsed="false">
      <c r="A710" s="3"/>
      <c r="B710" s="4" t="s">
        <v>1230</v>
      </c>
      <c r="C710" s="4" t="s">
        <v>1231</v>
      </c>
      <c r="D710" s="5" t="n">
        <v>0.737654209136963</v>
      </c>
      <c r="E710" s="6"/>
    </row>
    <row r="711" customFormat="false" ht="15.75" hidden="false" customHeight="false" outlineLevel="0" collapsed="false">
      <c r="A711" s="3"/>
      <c r="B711" s="4" t="s">
        <v>1232</v>
      </c>
      <c r="C711" s="4" t="s">
        <v>1233</v>
      </c>
      <c r="D711" s="5" t="n">
        <v>0.737083256244659</v>
      </c>
      <c r="E711" s="6"/>
    </row>
    <row r="712" customFormat="false" ht="15.75" hidden="false" customHeight="false" outlineLevel="0" collapsed="false">
      <c r="A712" s="3"/>
      <c r="B712" s="4" t="s">
        <v>636</v>
      </c>
      <c r="C712" s="4" t="s">
        <v>637</v>
      </c>
      <c r="D712" s="5" t="n">
        <v>0.737043619155884</v>
      </c>
      <c r="E712" s="6"/>
    </row>
    <row r="713" customFormat="false" ht="15.75" hidden="false" customHeight="false" outlineLevel="0" collapsed="false">
      <c r="A713" s="3"/>
      <c r="B713" s="4" t="s">
        <v>638</v>
      </c>
      <c r="C713" s="4" t="s">
        <v>639</v>
      </c>
      <c r="D713" s="5" t="n">
        <v>0.737011611461639</v>
      </c>
      <c r="E713" s="6"/>
    </row>
    <row r="714" customFormat="false" ht="15.75" hidden="false" customHeight="false" outlineLevel="0" collapsed="false">
      <c r="A714" s="3"/>
      <c r="B714" s="4" t="s">
        <v>1234</v>
      </c>
      <c r="C714" s="4" t="s">
        <v>1235</v>
      </c>
      <c r="D714" s="5" t="n">
        <v>0.736490726470947</v>
      </c>
      <c r="E714" s="6"/>
    </row>
    <row r="715" customFormat="false" ht="15.75" hidden="false" customHeight="false" outlineLevel="0" collapsed="false">
      <c r="A715" s="3"/>
      <c r="B715" s="4" t="s">
        <v>1236</v>
      </c>
      <c r="C715" s="4" t="s">
        <v>1237</v>
      </c>
      <c r="D715" s="5" t="n">
        <v>0.732649683952332</v>
      </c>
      <c r="E715" s="6"/>
    </row>
    <row r="716" customFormat="false" ht="15.75" hidden="false" customHeight="false" outlineLevel="0" collapsed="false">
      <c r="A716" s="3"/>
      <c r="B716" s="4" t="s">
        <v>640</v>
      </c>
      <c r="C716" s="4" t="s">
        <v>641</v>
      </c>
      <c r="D716" s="5" t="n">
        <v>0.731733620166779</v>
      </c>
      <c r="E716" s="6"/>
    </row>
    <row r="717" customFormat="false" ht="15.75" hidden="false" customHeight="false" outlineLevel="0" collapsed="false">
      <c r="A717" s="3"/>
      <c r="B717" s="4" t="s">
        <v>642</v>
      </c>
      <c r="C717" s="4" t="s">
        <v>643</v>
      </c>
      <c r="D717" s="5" t="n">
        <v>0.730953514575958</v>
      </c>
      <c r="E717" s="6"/>
    </row>
    <row r="718" customFormat="false" ht="15.75" hidden="false" customHeight="false" outlineLevel="0" collapsed="false">
      <c r="A718" s="3"/>
      <c r="B718" s="4" t="s">
        <v>1238</v>
      </c>
      <c r="C718" s="4" t="s">
        <v>1239</v>
      </c>
      <c r="D718" s="5" t="n">
        <v>0.729921400547028</v>
      </c>
      <c r="E718" s="6"/>
    </row>
    <row r="719" customFormat="false" ht="15.75" hidden="false" customHeight="false" outlineLevel="0" collapsed="false">
      <c r="A719" s="3"/>
      <c r="B719" s="4" t="s">
        <v>1240</v>
      </c>
      <c r="C719" s="4" t="s">
        <v>1241</v>
      </c>
      <c r="D719" s="5" t="n">
        <v>0.729757964611053</v>
      </c>
      <c r="E719" s="6"/>
    </row>
    <row r="720" customFormat="false" ht="15.75" hidden="false" customHeight="false" outlineLevel="0" collapsed="false">
      <c r="A720" s="3"/>
      <c r="B720" s="4" t="s">
        <v>397</v>
      </c>
      <c r="C720" s="4" t="s">
        <v>398</v>
      </c>
      <c r="D720" s="5" t="n">
        <v>0.729754149913788</v>
      </c>
      <c r="E720" s="6"/>
    </row>
    <row r="721" customFormat="false" ht="15.75" hidden="false" customHeight="false" outlineLevel="0" collapsed="false">
      <c r="A721" s="3"/>
      <c r="B721" s="4" t="s">
        <v>1242</v>
      </c>
      <c r="C721" s="4" t="s">
        <v>1243</v>
      </c>
      <c r="D721" s="5" t="n">
        <v>0.728851497173309</v>
      </c>
      <c r="E721" s="6"/>
    </row>
    <row r="722" customFormat="false" ht="15.75" hidden="false" customHeight="false" outlineLevel="0" collapsed="false">
      <c r="A722" s="3"/>
      <c r="B722" s="4" t="s">
        <v>1244</v>
      </c>
      <c r="C722" s="4" t="s">
        <v>1245</v>
      </c>
      <c r="D722" s="5" t="n">
        <v>0.727763116359711</v>
      </c>
      <c r="E722" s="6"/>
    </row>
    <row r="723" customFormat="false" ht="15.75" hidden="false" customHeight="false" outlineLevel="0" collapsed="false">
      <c r="A723" s="3"/>
      <c r="B723" s="4" t="s">
        <v>644</v>
      </c>
      <c r="C723" s="4" t="s">
        <v>645</v>
      </c>
      <c r="D723" s="5" t="n">
        <v>0.726970195770264</v>
      </c>
      <c r="E723" s="6"/>
    </row>
    <row r="724" customFormat="false" ht="15.75" hidden="false" customHeight="false" outlineLevel="0" collapsed="false">
      <c r="A724" s="3"/>
      <c r="B724" s="4" t="s">
        <v>646</v>
      </c>
      <c r="C724" s="4" t="s">
        <v>647</v>
      </c>
      <c r="D724" s="5" t="n">
        <v>0.726697206497192</v>
      </c>
      <c r="E724" s="6"/>
    </row>
    <row r="725" customFormat="false" ht="15.75" hidden="false" customHeight="false" outlineLevel="0" collapsed="false">
      <c r="A725" s="3"/>
      <c r="B725" s="4" t="s">
        <v>1246</v>
      </c>
      <c r="C725" s="4" t="s">
        <v>1247</v>
      </c>
      <c r="D725" s="5" t="n">
        <v>0.726498365402222</v>
      </c>
      <c r="E725" s="6"/>
    </row>
    <row r="726" customFormat="false" ht="15.75" hidden="false" customHeight="false" outlineLevel="0" collapsed="false">
      <c r="A726" s="3"/>
      <c r="B726" s="4" t="s">
        <v>648</v>
      </c>
      <c r="C726" s="4" t="s">
        <v>649</v>
      </c>
      <c r="D726" s="5" t="n">
        <v>0.725387930870056</v>
      </c>
      <c r="E726" s="6"/>
    </row>
    <row r="727" customFormat="false" ht="15.75" hidden="false" customHeight="false" outlineLevel="0" collapsed="false">
      <c r="A727" s="3"/>
      <c r="B727" s="4" t="s">
        <v>1248</v>
      </c>
      <c r="C727" s="4" t="s">
        <v>1249</v>
      </c>
      <c r="D727" s="5" t="n">
        <v>0.724375903606415</v>
      </c>
      <c r="E727" s="6"/>
    </row>
    <row r="728" customFormat="false" ht="15.75" hidden="false" customHeight="false" outlineLevel="0" collapsed="false">
      <c r="A728" s="3"/>
      <c r="B728" s="4" t="s">
        <v>650</v>
      </c>
      <c r="C728" s="4" t="s">
        <v>651</v>
      </c>
      <c r="D728" s="5" t="n">
        <v>0.723142683506012</v>
      </c>
      <c r="E728" s="6"/>
    </row>
    <row r="729" customFormat="false" ht="15.75" hidden="false" customHeight="false" outlineLevel="0" collapsed="false">
      <c r="A729" s="3"/>
      <c r="B729" s="4" t="s">
        <v>403</v>
      </c>
      <c r="C729" s="4" t="s">
        <v>404</v>
      </c>
      <c r="D729" s="5" t="n">
        <v>0.722384214401245</v>
      </c>
      <c r="E729" s="6"/>
    </row>
    <row r="730" customFormat="false" ht="15.75" hidden="false" customHeight="false" outlineLevel="0" collapsed="false">
      <c r="A730" s="3"/>
      <c r="B730" s="4" t="s">
        <v>652</v>
      </c>
      <c r="C730" s="4" t="s">
        <v>653</v>
      </c>
      <c r="D730" s="5" t="n">
        <v>0.721635401248932</v>
      </c>
      <c r="E730" s="6"/>
    </row>
    <row r="731" customFormat="false" ht="15.75" hidden="false" customHeight="false" outlineLevel="0" collapsed="false">
      <c r="A731" s="3"/>
      <c r="B731" s="4" t="s">
        <v>1250</v>
      </c>
      <c r="C731" s="4" t="s">
        <v>1251</v>
      </c>
      <c r="D731" s="5" t="n">
        <v>0.721539556980133</v>
      </c>
      <c r="E731" s="6"/>
    </row>
    <row r="732" customFormat="false" ht="15.75" hidden="false" customHeight="false" outlineLevel="0" collapsed="false">
      <c r="A732" s="3"/>
      <c r="B732" s="4" t="s">
        <v>1252</v>
      </c>
      <c r="C732" s="4" t="s">
        <v>1253</v>
      </c>
      <c r="D732" s="5" t="n">
        <v>0.721421718597412</v>
      </c>
      <c r="E732" s="6"/>
    </row>
    <row r="733" customFormat="false" ht="15.75" hidden="false" customHeight="false" outlineLevel="0" collapsed="false">
      <c r="A733" s="3"/>
      <c r="B733" s="4" t="s">
        <v>1254</v>
      </c>
      <c r="C733" s="4" t="s">
        <v>1255</v>
      </c>
      <c r="D733" s="5" t="n">
        <v>0.721211493015289</v>
      </c>
      <c r="E733" s="6"/>
    </row>
    <row r="734" customFormat="false" ht="15.75" hidden="false" customHeight="false" outlineLevel="0" collapsed="false">
      <c r="A734" s="3"/>
      <c r="B734" s="4" t="s">
        <v>1256</v>
      </c>
      <c r="C734" s="4" t="s">
        <v>1257</v>
      </c>
      <c r="D734" s="5" t="n">
        <v>0.720412790775299</v>
      </c>
      <c r="E734" s="6"/>
    </row>
    <row r="735" customFormat="false" ht="15.75" hidden="false" customHeight="false" outlineLevel="0" collapsed="false">
      <c r="A735" s="3"/>
      <c r="B735" s="4" t="s">
        <v>654</v>
      </c>
      <c r="C735" s="4" t="s">
        <v>655</v>
      </c>
      <c r="D735" s="5" t="n">
        <v>0.720057606697083</v>
      </c>
      <c r="E735" s="6"/>
    </row>
    <row r="736" customFormat="false" ht="15.75" hidden="false" customHeight="false" outlineLevel="0" collapsed="false">
      <c r="A736" s="3"/>
      <c r="B736" s="4" t="s">
        <v>1258</v>
      </c>
      <c r="C736" s="4" t="s">
        <v>1259</v>
      </c>
      <c r="D736" s="5" t="n">
        <v>0.719041407108307</v>
      </c>
      <c r="E736" s="6"/>
    </row>
    <row r="737" customFormat="false" ht="15.75" hidden="false" customHeight="false" outlineLevel="0" collapsed="false">
      <c r="A737" s="3"/>
      <c r="B737" s="4" t="s">
        <v>656</v>
      </c>
      <c r="C737" s="4" t="s">
        <v>657</v>
      </c>
      <c r="D737" s="5" t="n">
        <v>0.718757808208466</v>
      </c>
      <c r="E737" s="6"/>
    </row>
    <row r="738" customFormat="false" ht="15.75" hidden="false" customHeight="false" outlineLevel="0" collapsed="false">
      <c r="A738" s="3"/>
      <c r="B738" s="4" t="s">
        <v>658</v>
      </c>
      <c r="C738" s="4" t="s">
        <v>659</v>
      </c>
      <c r="D738" s="5" t="n">
        <v>0.715592384338379</v>
      </c>
      <c r="E738" s="6"/>
    </row>
    <row r="739" customFormat="false" ht="15.75" hidden="false" customHeight="false" outlineLevel="0" collapsed="false">
      <c r="A739" s="3"/>
      <c r="B739" s="4" t="s">
        <v>660</v>
      </c>
      <c r="C739" s="4" t="s">
        <v>661</v>
      </c>
      <c r="D739" s="5" t="n">
        <v>0.715556025505066</v>
      </c>
      <c r="E739" s="6"/>
    </row>
    <row r="740" customFormat="false" ht="15.75" hidden="false" customHeight="false" outlineLevel="0" collapsed="false">
      <c r="A740" s="3"/>
      <c r="B740" s="4" t="s">
        <v>825</v>
      </c>
      <c r="C740" s="4" t="s">
        <v>826</v>
      </c>
      <c r="D740" s="5" t="n">
        <v>0.71044784784317</v>
      </c>
      <c r="E740" s="6"/>
    </row>
    <row r="741" customFormat="false" ht="15.75" hidden="false" customHeight="false" outlineLevel="0" collapsed="false">
      <c r="A741" s="3"/>
      <c r="B741" s="4" t="s">
        <v>1260</v>
      </c>
      <c r="C741" s="4" t="s">
        <v>1261</v>
      </c>
      <c r="D741" s="5" t="n">
        <v>0.709770321846008</v>
      </c>
      <c r="E741" s="6"/>
    </row>
    <row r="742" customFormat="false" ht="15.75" hidden="false" customHeight="false" outlineLevel="0" collapsed="false">
      <c r="A742" s="3"/>
      <c r="B742" s="4" t="s">
        <v>409</v>
      </c>
      <c r="C742" s="4" t="s">
        <v>410</v>
      </c>
      <c r="D742" s="5" t="n">
        <v>0.708912491798401</v>
      </c>
      <c r="E742" s="6"/>
    </row>
    <row r="743" customFormat="false" ht="15.75" hidden="false" customHeight="false" outlineLevel="0" collapsed="false">
      <c r="A743" s="3"/>
      <c r="B743" s="4" t="s">
        <v>1262</v>
      </c>
      <c r="C743" s="4" t="s">
        <v>1263</v>
      </c>
      <c r="D743" s="5" t="n">
        <v>0.708581626415253</v>
      </c>
      <c r="E743" s="6"/>
    </row>
    <row r="744" customFormat="false" ht="15.75" hidden="false" customHeight="false" outlineLevel="0" collapsed="false">
      <c r="A744" s="3"/>
      <c r="B744" s="4" t="s">
        <v>1264</v>
      </c>
      <c r="C744" s="4" t="s">
        <v>1265</v>
      </c>
      <c r="D744" s="5" t="n">
        <v>0.706555604934692</v>
      </c>
      <c r="E744" s="6"/>
    </row>
    <row r="745" customFormat="false" ht="15.75" hidden="false" customHeight="false" outlineLevel="0" collapsed="false">
      <c r="A745" s="3"/>
      <c r="B745" s="4" t="s">
        <v>662</v>
      </c>
      <c r="C745" s="4" t="s">
        <v>663</v>
      </c>
      <c r="D745" s="5" t="n">
        <v>0.704331815242767</v>
      </c>
      <c r="E745" s="6"/>
    </row>
    <row r="746" customFormat="false" ht="15.75" hidden="false" customHeight="false" outlineLevel="0" collapsed="false">
      <c r="A746" s="3"/>
      <c r="B746" s="4" t="s">
        <v>664</v>
      </c>
      <c r="C746" s="4" t="s">
        <v>665</v>
      </c>
      <c r="D746" s="5" t="n">
        <v>0.702333986759186</v>
      </c>
      <c r="E746" s="6"/>
    </row>
    <row r="747" customFormat="false" ht="15.75" hidden="false" customHeight="false" outlineLevel="0" collapsed="false">
      <c r="A747" s="3"/>
      <c r="B747" s="4" t="s">
        <v>1266</v>
      </c>
      <c r="C747" s="4" t="s">
        <v>1267</v>
      </c>
      <c r="D747" s="5" t="n">
        <v>0.700330972671509</v>
      </c>
      <c r="E747" s="6"/>
    </row>
    <row r="748" customFormat="false" ht="15.75" hidden="false" customHeight="false" outlineLevel="0" collapsed="false">
      <c r="A748" s="3"/>
      <c r="B748" s="4" t="s">
        <v>417</v>
      </c>
      <c r="C748" s="4" t="s">
        <v>418</v>
      </c>
      <c r="D748" s="5" t="n">
        <v>0.69890958070755</v>
      </c>
      <c r="E748" s="6"/>
    </row>
    <row r="749" customFormat="false" ht="15.75" hidden="false" customHeight="false" outlineLevel="0" collapsed="false">
      <c r="A749" s="3"/>
      <c r="B749" s="4" t="s">
        <v>419</v>
      </c>
      <c r="C749" s="4" t="s">
        <v>420</v>
      </c>
      <c r="D749" s="5" t="n">
        <v>0.698567628860474</v>
      </c>
      <c r="E749" s="6"/>
    </row>
    <row r="750" customFormat="false" ht="15.75" hidden="false" customHeight="false" outlineLevel="0" collapsed="false">
      <c r="A750" s="3"/>
      <c r="B750" s="4" t="s">
        <v>1268</v>
      </c>
      <c r="C750" s="4" t="s">
        <v>1269</v>
      </c>
      <c r="D750" s="5" t="n">
        <v>0.697970509529114</v>
      </c>
      <c r="E750" s="6"/>
    </row>
    <row r="751" customFormat="false" ht="15.75" hidden="false" customHeight="false" outlineLevel="0" collapsed="false">
      <c r="A751" s="3"/>
      <c r="B751" s="4" t="s">
        <v>666</v>
      </c>
      <c r="C751" s="4" t="s">
        <v>667</v>
      </c>
      <c r="D751" s="5" t="n">
        <v>0.697857797145844</v>
      </c>
      <c r="E751" s="6"/>
    </row>
    <row r="752" customFormat="false" ht="15.75" hidden="false" customHeight="false" outlineLevel="0" collapsed="false">
      <c r="A752" s="3"/>
      <c r="B752" s="4" t="s">
        <v>831</v>
      </c>
      <c r="C752" s="4" t="s">
        <v>832</v>
      </c>
      <c r="D752" s="5" t="n">
        <v>0.69717401266098</v>
      </c>
      <c r="E752" s="6"/>
    </row>
    <row r="753" customFormat="false" ht="15.75" hidden="false" customHeight="false" outlineLevel="0" collapsed="false">
      <c r="A753" s="3"/>
      <c r="B753" s="4" t="s">
        <v>1270</v>
      </c>
      <c r="C753" s="4" t="s">
        <v>1271</v>
      </c>
      <c r="D753" s="5" t="n">
        <v>0.696817755699158</v>
      </c>
      <c r="E753" s="6"/>
    </row>
    <row r="754" customFormat="false" ht="15.75" hidden="false" customHeight="false" outlineLevel="0" collapsed="false">
      <c r="A754" s="3"/>
      <c r="B754" s="4" t="s">
        <v>1272</v>
      </c>
      <c r="C754" s="4" t="s">
        <v>1273</v>
      </c>
      <c r="D754" s="5" t="n">
        <v>0.696136653423309</v>
      </c>
      <c r="E754" s="6"/>
    </row>
    <row r="755" customFormat="false" ht="15.75" hidden="false" customHeight="false" outlineLevel="0" collapsed="false">
      <c r="A755" s="3"/>
      <c r="B755" s="4" t="s">
        <v>668</v>
      </c>
      <c r="C755" s="4" t="s">
        <v>669</v>
      </c>
      <c r="D755" s="5" t="n">
        <v>0.695986330509186</v>
      </c>
      <c r="E755" s="6"/>
    </row>
    <row r="756" customFormat="false" ht="15.75" hidden="false" customHeight="false" outlineLevel="0" collapsed="false">
      <c r="A756" s="3"/>
      <c r="B756" s="4" t="s">
        <v>670</v>
      </c>
      <c r="C756" s="4" t="s">
        <v>671</v>
      </c>
      <c r="D756" s="5" t="n">
        <v>0.695898711681366</v>
      </c>
      <c r="E756" s="6"/>
    </row>
    <row r="757" customFormat="false" ht="15.75" hidden="false" customHeight="false" outlineLevel="0" collapsed="false">
      <c r="A757" s="3"/>
      <c r="B757" s="4" t="s">
        <v>1274</v>
      </c>
      <c r="C757" s="4" t="s">
        <v>1275</v>
      </c>
      <c r="D757" s="5" t="n">
        <v>0.695611953735352</v>
      </c>
      <c r="E757" s="6"/>
    </row>
    <row r="758" customFormat="false" ht="15.75" hidden="false" customHeight="false" outlineLevel="0" collapsed="false">
      <c r="A758" s="3"/>
      <c r="B758" s="4" t="s">
        <v>672</v>
      </c>
      <c r="C758" s="4" t="s">
        <v>673</v>
      </c>
      <c r="D758" s="5" t="n">
        <v>0.693788528442383</v>
      </c>
      <c r="E758" s="6"/>
    </row>
    <row r="759" customFormat="false" ht="15.75" hidden="false" customHeight="false" outlineLevel="0" collapsed="false">
      <c r="A759" s="3"/>
      <c r="B759" s="4" t="s">
        <v>1276</v>
      </c>
      <c r="C759" s="4" t="s">
        <v>1277</v>
      </c>
      <c r="D759" s="5" t="n">
        <v>0.693598985671997</v>
      </c>
      <c r="E759" s="6"/>
    </row>
    <row r="760" customFormat="false" ht="15.75" hidden="false" customHeight="false" outlineLevel="0" collapsed="false">
      <c r="A760" s="3"/>
      <c r="B760" s="4" t="s">
        <v>1278</v>
      </c>
      <c r="C760" s="4" t="s">
        <v>1279</v>
      </c>
      <c r="D760" s="5" t="n">
        <v>0.693503737449646</v>
      </c>
      <c r="E760" s="6"/>
    </row>
    <row r="761" customFormat="false" ht="15.75" hidden="false" customHeight="false" outlineLevel="0" collapsed="false">
      <c r="A761" s="3"/>
      <c r="B761" s="4" t="s">
        <v>1280</v>
      </c>
      <c r="C761" s="4" t="s">
        <v>1281</v>
      </c>
      <c r="D761" s="5" t="n">
        <v>0.693359732627869</v>
      </c>
      <c r="E761" s="6"/>
    </row>
    <row r="762" customFormat="false" ht="15.75" hidden="false" customHeight="false" outlineLevel="0" collapsed="false">
      <c r="A762" s="3"/>
      <c r="B762" s="4" t="s">
        <v>674</v>
      </c>
      <c r="C762" s="4" t="s">
        <v>675</v>
      </c>
      <c r="D762" s="5" t="n">
        <v>0.692900955677032</v>
      </c>
      <c r="E762" s="6"/>
    </row>
    <row r="763" customFormat="false" ht="15.75" hidden="false" customHeight="false" outlineLevel="0" collapsed="false">
      <c r="A763" s="3"/>
      <c r="B763" s="4" t="s">
        <v>425</v>
      </c>
      <c r="C763" s="4" t="s">
        <v>1282</v>
      </c>
      <c r="D763" s="5" t="n">
        <v>0.692560613155365</v>
      </c>
      <c r="E763" s="6"/>
    </row>
    <row r="764" customFormat="false" ht="15.75" hidden="false" customHeight="false" outlineLevel="0" collapsed="false">
      <c r="A764" s="3"/>
      <c r="B764" s="4" t="s">
        <v>1283</v>
      </c>
      <c r="C764" s="4" t="s">
        <v>1284</v>
      </c>
      <c r="D764" s="5" t="n">
        <v>0.690756440162659</v>
      </c>
      <c r="E764" s="6"/>
    </row>
    <row r="765" customFormat="false" ht="15.75" hidden="false" customHeight="false" outlineLevel="0" collapsed="false">
      <c r="A765" s="3"/>
      <c r="B765" s="4" t="s">
        <v>1285</v>
      </c>
      <c r="C765" s="4" t="s">
        <v>1286</v>
      </c>
      <c r="D765" s="5" t="n">
        <v>0.690572798252106</v>
      </c>
      <c r="E765" s="6"/>
    </row>
    <row r="766" customFormat="false" ht="15.75" hidden="false" customHeight="false" outlineLevel="0" collapsed="false">
      <c r="A766" s="3"/>
      <c r="B766" s="4" t="s">
        <v>1287</v>
      </c>
      <c r="C766" s="4" t="s">
        <v>1288</v>
      </c>
      <c r="D766" s="5" t="n">
        <v>0.690245568752289</v>
      </c>
      <c r="E766" s="6"/>
    </row>
    <row r="767" customFormat="false" ht="15.75" hidden="false" customHeight="false" outlineLevel="0" collapsed="false">
      <c r="A767" s="3"/>
      <c r="B767" s="4" t="s">
        <v>1289</v>
      </c>
      <c r="C767" s="4" t="s">
        <v>1290</v>
      </c>
      <c r="D767" s="5" t="n">
        <v>0.690041065216064</v>
      </c>
      <c r="E767" s="6"/>
    </row>
    <row r="768" customFormat="false" ht="15.75" hidden="false" customHeight="false" outlineLevel="0" collapsed="false">
      <c r="A768" s="3"/>
      <c r="B768" s="4" t="s">
        <v>431</v>
      </c>
      <c r="C768" s="4" t="s">
        <v>432</v>
      </c>
      <c r="D768" s="5" t="n">
        <v>0.689712703227997</v>
      </c>
      <c r="E768" s="6"/>
    </row>
    <row r="769" customFormat="false" ht="15.75" hidden="false" customHeight="false" outlineLevel="0" collapsed="false">
      <c r="A769" s="3"/>
      <c r="B769" s="4" t="s">
        <v>676</v>
      </c>
      <c r="C769" s="4" t="s">
        <v>677</v>
      </c>
      <c r="D769" s="5" t="n">
        <v>0.688993215560913</v>
      </c>
      <c r="E769" s="6"/>
    </row>
    <row r="770" customFormat="false" ht="15.75" hidden="false" customHeight="false" outlineLevel="0" collapsed="false">
      <c r="A770" s="3"/>
      <c r="B770" s="4" t="s">
        <v>1291</v>
      </c>
      <c r="C770" s="4" t="s">
        <v>1292</v>
      </c>
      <c r="D770" s="5" t="n">
        <v>0.687539279460907</v>
      </c>
      <c r="E770" s="6"/>
    </row>
    <row r="771" customFormat="false" ht="15.75" hidden="false" customHeight="false" outlineLevel="0" collapsed="false">
      <c r="A771" s="3"/>
      <c r="B771" s="4" t="s">
        <v>678</v>
      </c>
      <c r="C771" s="4" t="s">
        <v>679</v>
      </c>
      <c r="D771" s="5" t="n">
        <v>0.687432885169983</v>
      </c>
      <c r="E771" s="6"/>
    </row>
    <row r="772" customFormat="false" ht="15.75" hidden="false" customHeight="false" outlineLevel="0" collapsed="false">
      <c r="A772" s="3"/>
      <c r="B772" s="4" t="s">
        <v>680</v>
      </c>
      <c r="C772" s="4" t="s">
        <v>681</v>
      </c>
      <c r="D772" s="5" t="n">
        <v>0.686813712120056</v>
      </c>
      <c r="E772" s="6"/>
    </row>
    <row r="773" customFormat="false" ht="15.75" hidden="false" customHeight="false" outlineLevel="0" collapsed="false">
      <c r="A773" s="3"/>
      <c r="B773" s="4" t="s">
        <v>1293</v>
      </c>
      <c r="C773" s="4" t="s">
        <v>1294</v>
      </c>
      <c r="D773" s="5" t="n">
        <v>0.68433940410614</v>
      </c>
      <c r="E773" s="6"/>
    </row>
    <row r="774" customFormat="false" ht="15.75" hidden="false" customHeight="false" outlineLevel="0" collapsed="false">
      <c r="A774" s="3"/>
      <c r="B774" s="4" t="s">
        <v>1295</v>
      </c>
      <c r="C774" s="4" t="s">
        <v>1296</v>
      </c>
      <c r="D774" s="5" t="n">
        <v>0.68422943353653</v>
      </c>
      <c r="E774" s="6"/>
    </row>
    <row r="775" customFormat="false" ht="15.75" hidden="false" customHeight="false" outlineLevel="0" collapsed="false">
      <c r="A775" s="3"/>
      <c r="B775" s="4" t="s">
        <v>682</v>
      </c>
      <c r="C775" s="4" t="s">
        <v>683</v>
      </c>
      <c r="D775" s="5" t="n">
        <v>0.683847844600677</v>
      </c>
      <c r="E775" s="6"/>
    </row>
    <row r="776" customFormat="false" ht="15.75" hidden="false" customHeight="false" outlineLevel="0" collapsed="false">
      <c r="A776" s="3"/>
      <c r="B776" s="4" t="s">
        <v>1297</v>
      </c>
      <c r="C776" s="4" t="s">
        <v>1298</v>
      </c>
      <c r="D776" s="5" t="n">
        <v>0.683567464351654</v>
      </c>
      <c r="E776" s="6"/>
    </row>
    <row r="777" customFormat="false" ht="15.75" hidden="false" customHeight="false" outlineLevel="0" collapsed="false">
      <c r="A777" s="3"/>
      <c r="B777" s="4" t="s">
        <v>684</v>
      </c>
      <c r="C777" s="4" t="s">
        <v>685</v>
      </c>
      <c r="D777" s="5" t="n">
        <v>0.683051466941834</v>
      </c>
      <c r="E777" s="6"/>
    </row>
    <row r="778" customFormat="false" ht="15.75" hidden="false" customHeight="false" outlineLevel="0" collapsed="false">
      <c r="A778" s="3"/>
      <c r="B778" s="4" t="s">
        <v>1299</v>
      </c>
      <c r="C778" s="4" t="s">
        <v>1300</v>
      </c>
      <c r="D778" s="5" t="n">
        <v>0.68180650472641</v>
      </c>
      <c r="E778" s="6"/>
    </row>
    <row r="779" customFormat="false" ht="15.75" hidden="false" customHeight="false" outlineLevel="0" collapsed="false">
      <c r="A779" s="3"/>
      <c r="B779" s="4" t="s">
        <v>1301</v>
      </c>
      <c r="C779" s="4" t="s">
        <v>1302</v>
      </c>
      <c r="D779" s="5" t="n">
        <v>0.677430808544159</v>
      </c>
      <c r="E779" s="6"/>
    </row>
    <row r="780" customFormat="false" ht="15.75" hidden="false" customHeight="false" outlineLevel="0" collapsed="false">
      <c r="A780" s="3"/>
      <c r="B780" s="4" t="s">
        <v>686</v>
      </c>
      <c r="C780" s="4" t="s">
        <v>687</v>
      </c>
      <c r="D780" s="5" t="n">
        <v>0.676970839500427</v>
      </c>
      <c r="E780" s="6"/>
    </row>
    <row r="781" customFormat="false" ht="15.75" hidden="false" customHeight="false" outlineLevel="0" collapsed="false">
      <c r="A781" s="3"/>
      <c r="B781" s="4" t="s">
        <v>688</v>
      </c>
      <c r="C781" s="4" t="s">
        <v>689</v>
      </c>
      <c r="D781" s="5" t="n">
        <v>0.676303267478943</v>
      </c>
      <c r="E781" s="6"/>
    </row>
    <row r="782" customFormat="false" ht="15.75" hidden="false" customHeight="false" outlineLevel="0" collapsed="false">
      <c r="A782" s="3"/>
      <c r="B782" s="4" t="s">
        <v>447</v>
      </c>
      <c r="C782" s="4" t="s">
        <v>448</v>
      </c>
      <c r="D782" s="5" t="n">
        <v>0.67329728603363</v>
      </c>
      <c r="E782" s="6"/>
    </row>
    <row r="783" customFormat="false" ht="15.75" hidden="false" customHeight="false" outlineLevel="0" collapsed="false">
      <c r="A783" s="3"/>
      <c r="B783" s="4" t="s">
        <v>449</v>
      </c>
      <c r="C783" s="4" t="s">
        <v>450</v>
      </c>
      <c r="D783" s="5" t="n">
        <v>0.673083543777466</v>
      </c>
      <c r="E783" s="6"/>
    </row>
    <row r="784" customFormat="false" ht="15.75" hidden="false" customHeight="false" outlineLevel="0" collapsed="false">
      <c r="A784" s="3"/>
      <c r="B784" s="4" t="s">
        <v>451</v>
      </c>
      <c r="C784" s="4" t="s">
        <v>452</v>
      </c>
      <c r="D784" s="5" t="n">
        <v>0.672849595546722</v>
      </c>
      <c r="E784" s="6"/>
    </row>
    <row r="785" customFormat="false" ht="15.75" hidden="false" customHeight="false" outlineLevel="0" collapsed="false">
      <c r="A785" s="3"/>
      <c r="B785" s="4" t="s">
        <v>1303</v>
      </c>
      <c r="C785" s="4" t="s">
        <v>1304</v>
      </c>
      <c r="D785" s="5" t="n">
        <v>0.671116352081299</v>
      </c>
      <c r="E785" s="6"/>
    </row>
    <row r="786" customFormat="false" ht="15.75" hidden="false" customHeight="false" outlineLevel="0" collapsed="false">
      <c r="A786" s="3"/>
      <c r="B786" s="4" t="s">
        <v>690</v>
      </c>
      <c r="C786" s="4" t="s">
        <v>691</v>
      </c>
      <c r="D786" s="5" t="n">
        <v>0.670954644680023</v>
      </c>
      <c r="E786" s="6"/>
    </row>
    <row r="787" customFormat="false" ht="15.75" hidden="false" customHeight="false" outlineLevel="0" collapsed="false">
      <c r="A787" s="3"/>
      <c r="B787" s="4" t="s">
        <v>1305</v>
      </c>
      <c r="C787" s="4" t="s">
        <v>1306</v>
      </c>
      <c r="D787" s="5" t="n">
        <v>0.668854534626007</v>
      </c>
      <c r="E787" s="6"/>
    </row>
    <row r="788" customFormat="false" ht="15.75" hidden="false" customHeight="false" outlineLevel="0" collapsed="false">
      <c r="A788" s="3"/>
      <c r="B788" s="4" t="s">
        <v>833</v>
      </c>
      <c r="C788" s="4" t="s">
        <v>834</v>
      </c>
      <c r="D788" s="5" t="n">
        <v>0.668622016906738</v>
      </c>
      <c r="E788" s="6"/>
    </row>
    <row r="789" customFormat="false" ht="15.75" hidden="false" customHeight="false" outlineLevel="0" collapsed="false">
      <c r="A789" s="3"/>
      <c r="B789" s="4" t="s">
        <v>1307</v>
      </c>
      <c r="C789" s="4" t="s">
        <v>1308</v>
      </c>
      <c r="D789" s="5" t="n">
        <v>0.66547679901123</v>
      </c>
      <c r="E789" s="6"/>
    </row>
    <row r="790" customFormat="false" ht="15.75" hidden="false" customHeight="false" outlineLevel="0" collapsed="false">
      <c r="A790" s="3"/>
      <c r="B790" s="4" t="s">
        <v>1309</v>
      </c>
      <c r="C790" s="4" t="s">
        <v>1310</v>
      </c>
      <c r="D790" s="5" t="n">
        <v>0.665124237537384</v>
      </c>
      <c r="E790" s="6"/>
    </row>
    <row r="791" customFormat="false" ht="15.75" hidden="false" customHeight="false" outlineLevel="0" collapsed="false">
      <c r="A791" s="3"/>
      <c r="B791" s="4" t="s">
        <v>692</v>
      </c>
      <c r="C791" s="4" t="s">
        <v>693</v>
      </c>
      <c r="D791" s="5" t="n">
        <v>0.662120401859283</v>
      </c>
      <c r="E791" s="6"/>
    </row>
    <row r="792" customFormat="false" ht="15.75" hidden="false" customHeight="false" outlineLevel="0" collapsed="false">
      <c r="A792" s="3"/>
      <c r="B792" s="4" t="s">
        <v>1311</v>
      </c>
      <c r="C792" s="4" t="s">
        <v>1312</v>
      </c>
      <c r="D792" s="5" t="n">
        <v>0.661158084869385</v>
      </c>
      <c r="E792" s="6"/>
    </row>
    <row r="793" customFormat="false" ht="15.75" hidden="false" customHeight="false" outlineLevel="0" collapsed="false">
      <c r="A793" s="3"/>
      <c r="B793" s="4" t="s">
        <v>1313</v>
      </c>
      <c r="C793" s="4" t="s">
        <v>1314</v>
      </c>
      <c r="D793" s="5" t="n">
        <v>0.660742282867432</v>
      </c>
      <c r="E793" s="6"/>
    </row>
    <row r="794" customFormat="false" ht="15.75" hidden="false" customHeight="false" outlineLevel="0" collapsed="false">
      <c r="A794" s="3"/>
      <c r="B794" s="4" t="s">
        <v>1315</v>
      </c>
      <c r="C794" s="4" t="s">
        <v>1316</v>
      </c>
      <c r="D794" s="5" t="n">
        <v>0.658902168273926</v>
      </c>
      <c r="E794" s="6"/>
    </row>
    <row r="795" customFormat="false" ht="15.75" hidden="false" customHeight="false" outlineLevel="0" collapsed="false">
      <c r="A795" s="3"/>
      <c r="B795" s="4" t="s">
        <v>1317</v>
      </c>
      <c r="C795" s="4" t="s">
        <v>1318</v>
      </c>
      <c r="D795" s="5" t="n">
        <v>0.658519983291626</v>
      </c>
      <c r="E795" s="6"/>
    </row>
    <row r="796" customFormat="false" ht="15.75" hidden="false" customHeight="false" outlineLevel="0" collapsed="false">
      <c r="A796" s="3"/>
      <c r="B796" s="4" t="s">
        <v>1319</v>
      </c>
      <c r="C796" s="4" t="s">
        <v>1320</v>
      </c>
      <c r="D796" s="5" t="n">
        <v>0.658045768737793</v>
      </c>
      <c r="E796" s="6"/>
    </row>
    <row r="797" customFormat="false" ht="15.75" hidden="false" customHeight="false" outlineLevel="0" collapsed="false">
      <c r="A797" s="3"/>
      <c r="B797" s="4" t="s">
        <v>1321</v>
      </c>
      <c r="C797" s="4" t="s">
        <v>1322</v>
      </c>
      <c r="D797" s="5" t="n">
        <v>0.656846702098846</v>
      </c>
      <c r="E797" s="6"/>
    </row>
    <row r="798" customFormat="false" ht="15.75" hidden="false" customHeight="false" outlineLevel="0" collapsed="false">
      <c r="A798" s="3"/>
      <c r="B798" s="4" t="s">
        <v>694</v>
      </c>
      <c r="C798" s="4" t="s">
        <v>695</v>
      </c>
      <c r="D798" s="5" t="n">
        <v>0.65645170211792</v>
      </c>
      <c r="E798" s="6"/>
    </row>
    <row r="799" customFormat="false" ht="15.75" hidden="false" customHeight="false" outlineLevel="0" collapsed="false">
      <c r="A799" s="3"/>
      <c r="B799" s="4" t="s">
        <v>463</v>
      </c>
      <c r="C799" s="4" t="s">
        <v>464</v>
      </c>
      <c r="D799" s="5" t="n">
        <v>0.655612468719482</v>
      </c>
      <c r="E799" s="6"/>
    </row>
    <row r="800" customFormat="false" ht="15.75" hidden="false" customHeight="false" outlineLevel="0" collapsed="false">
      <c r="A800" s="3"/>
      <c r="B800" s="4" t="s">
        <v>835</v>
      </c>
      <c r="C800" s="4" t="s">
        <v>836</v>
      </c>
      <c r="D800" s="5" t="n">
        <v>0.653571367263794</v>
      </c>
      <c r="E800" s="6"/>
    </row>
    <row r="801" customFormat="false" ht="15.75" hidden="false" customHeight="false" outlineLevel="0" collapsed="false">
      <c r="A801" s="3"/>
      <c r="B801" s="4" t="s">
        <v>696</v>
      </c>
      <c r="C801" s="4" t="s">
        <v>697</v>
      </c>
      <c r="D801" s="5" t="n">
        <v>0.651233792304993</v>
      </c>
      <c r="E801" s="6"/>
    </row>
    <row r="802" customFormat="false" ht="15.75" hidden="false" customHeight="false" outlineLevel="0" collapsed="false">
      <c r="A802" s="3"/>
      <c r="B802" s="4" t="s">
        <v>1323</v>
      </c>
      <c r="C802" s="4" t="s">
        <v>1324</v>
      </c>
      <c r="D802" s="5" t="n">
        <v>0.650170981884003</v>
      </c>
      <c r="E802" s="6"/>
    </row>
    <row r="803" customFormat="false" ht="15.75" hidden="false" customHeight="false" outlineLevel="0" collapsed="false">
      <c r="A803" s="3"/>
      <c r="B803" s="4" t="s">
        <v>1325</v>
      </c>
      <c r="C803" s="4" t="s">
        <v>1326</v>
      </c>
      <c r="D803" s="5" t="n">
        <v>0.648419201374054</v>
      </c>
      <c r="E803" s="6"/>
    </row>
    <row r="804" customFormat="false" ht="15.75" hidden="false" customHeight="false" outlineLevel="0" collapsed="false">
      <c r="A804" s="3"/>
      <c r="B804" s="4" t="s">
        <v>1327</v>
      </c>
      <c r="C804" s="4" t="s">
        <v>1328</v>
      </c>
      <c r="D804" s="5" t="n">
        <v>0.648370623588562</v>
      </c>
      <c r="E804" s="6"/>
    </row>
    <row r="805" customFormat="false" ht="15.75" hidden="false" customHeight="false" outlineLevel="0" collapsed="false">
      <c r="A805" s="3"/>
      <c r="B805" s="4" t="s">
        <v>698</v>
      </c>
      <c r="C805" s="4" t="s">
        <v>699</v>
      </c>
      <c r="D805" s="5" t="n">
        <v>0.64771580696106</v>
      </c>
      <c r="E805" s="6"/>
    </row>
    <row r="806" customFormat="false" ht="15.75" hidden="false" customHeight="false" outlineLevel="0" collapsed="false">
      <c r="A806" s="3"/>
      <c r="B806" s="4" t="s">
        <v>477</v>
      </c>
      <c r="C806" s="4" t="s">
        <v>478</v>
      </c>
      <c r="D806" s="5" t="n">
        <v>0.646590054035187</v>
      </c>
      <c r="E806" s="6"/>
    </row>
    <row r="807" customFormat="false" ht="15.75" hidden="false" customHeight="false" outlineLevel="0" collapsed="false">
      <c r="A807" s="3"/>
      <c r="B807" s="4" t="s">
        <v>1329</v>
      </c>
      <c r="C807" s="4" t="s">
        <v>1330</v>
      </c>
      <c r="D807" s="5" t="n">
        <v>0.642264068126678</v>
      </c>
      <c r="E807" s="6"/>
    </row>
    <row r="808" customFormat="false" ht="15.75" hidden="false" customHeight="false" outlineLevel="0" collapsed="false">
      <c r="A808" s="3"/>
      <c r="B808" s="4" t="s">
        <v>1331</v>
      </c>
      <c r="C808" s="4" t="s">
        <v>1332</v>
      </c>
      <c r="D808" s="5" t="n">
        <v>0.638756394386292</v>
      </c>
      <c r="E808" s="6"/>
    </row>
    <row r="809" customFormat="false" ht="15.75" hidden="false" customHeight="false" outlineLevel="0" collapsed="false">
      <c r="A809" s="3"/>
      <c r="B809" s="4" t="s">
        <v>700</v>
      </c>
      <c r="C809" s="4" t="s">
        <v>701</v>
      </c>
      <c r="D809" s="5" t="n">
        <v>0.637444853782654</v>
      </c>
      <c r="E809" s="6"/>
    </row>
    <row r="810" customFormat="false" ht="15.75" hidden="false" customHeight="false" outlineLevel="0" collapsed="false">
      <c r="A810" s="3"/>
      <c r="B810" s="4" t="s">
        <v>1333</v>
      </c>
      <c r="C810" s="4" t="s">
        <v>1334</v>
      </c>
      <c r="D810" s="5" t="n">
        <v>0.634479522705078</v>
      </c>
      <c r="E810" s="6"/>
    </row>
    <row r="811" customFormat="false" ht="15.75" hidden="false" customHeight="false" outlineLevel="0" collapsed="false">
      <c r="A811" s="3"/>
      <c r="B811" s="4" t="s">
        <v>1335</v>
      </c>
      <c r="C811" s="4" t="s">
        <v>1336</v>
      </c>
      <c r="D811" s="5" t="n">
        <v>0.63396680355072</v>
      </c>
      <c r="E811" s="6"/>
    </row>
    <row r="812" customFormat="false" ht="15.75" hidden="false" customHeight="false" outlineLevel="0" collapsed="false">
      <c r="A812" s="3"/>
      <c r="B812" s="4" t="s">
        <v>1337</v>
      </c>
      <c r="C812" s="4" t="s">
        <v>1338</v>
      </c>
      <c r="D812" s="5" t="n">
        <v>0.633307456970215</v>
      </c>
      <c r="E812" s="6"/>
    </row>
    <row r="813" customFormat="false" ht="15.75" hidden="false" customHeight="false" outlineLevel="0" collapsed="false">
      <c r="A813" s="3"/>
      <c r="B813" s="4" t="s">
        <v>1339</v>
      </c>
      <c r="C813" s="4" t="s">
        <v>1340</v>
      </c>
      <c r="D813" s="5" t="n">
        <v>0.631349146366119</v>
      </c>
      <c r="E813" s="6"/>
    </row>
    <row r="814" customFormat="false" ht="15.75" hidden="false" customHeight="false" outlineLevel="0" collapsed="false">
      <c r="A814" s="3"/>
      <c r="B814" s="4" t="s">
        <v>1341</v>
      </c>
      <c r="C814" s="4" t="s">
        <v>1342</v>
      </c>
      <c r="D814" s="5" t="n">
        <v>0.631123125553131</v>
      </c>
      <c r="E814" s="6"/>
    </row>
    <row r="815" customFormat="false" ht="15.75" hidden="false" customHeight="false" outlineLevel="0" collapsed="false">
      <c r="A815" s="3"/>
      <c r="B815" s="4" t="s">
        <v>1343</v>
      </c>
      <c r="C815" s="4" t="s">
        <v>1344</v>
      </c>
      <c r="D815" s="5" t="n">
        <v>0.624520659446716</v>
      </c>
      <c r="E815" s="6"/>
    </row>
    <row r="816" customFormat="false" ht="15.75" hidden="false" customHeight="false" outlineLevel="0" collapsed="false">
      <c r="A816" s="3"/>
      <c r="B816" s="4" t="s">
        <v>702</v>
      </c>
      <c r="C816" s="4" t="s">
        <v>703</v>
      </c>
      <c r="D816" s="5" t="n">
        <v>0.620692789554596</v>
      </c>
      <c r="E816" s="6"/>
    </row>
    <row r="817" customFormat="false" ht="15.75" hidden="false" customHeight="false" outlineLevel="0" collapsed="false">
      <c r="A817" s="3"/>
      <c r="B817" s="4" t="s">
        <v>704</v>
      </c>
      <c r="C817" s="4" t="s">
        <v>705</v>
      </c>
      <c r="D817" s="5" t="n">
        <v>0.620681047439575</v>
      </c>
      <c r="E817" s="6"/>
    </row>
    <row r="818" customFormat="false" ht="15.75" hidden="false" customHeight="false" outlineLevel="0" collapsed="false">
      <c r="A818" s="3"/>
      <c r="B818" s="4" t="s">
        <v>1345</v>
      </c>
      <c r="C818" s="4" t="s">
        <v>1346</v>
      </c>
      <c r="D818" s="5" t="n">
        <v>0.615121364593506</v>
      </c>
      <c r="E818" s="6"/>
    </row>
    <row r="819" customFormat="false" ht="15.75" hidden="false" customHeight="false" outlineLevel="0" collapsed="false">
      <c r="A819" s="3"/>
      <c r="B819" s="4" t="s">
        <v>1347</v>
      </c>
      <c r="C819" s="4" t="s">
        <v>1348</v>
      </c>
      <c r="D819" s="5" t="n">
        <v>0.613879144191742</v>
      </c>
      <c r="E819" s="6"/>
    </row>
    <row r="820" customFormat="false" ht="15.75" hidden="false" customHeight="false" outlineLevel="0" collapsed="false">
      <c r="A820" s="3"/>
      <c r="B820" s="4" t="s">
        <v>495</v>
      </c>
      <c r="C820" s="4" t="s">
        <v>496</v>
      </c>
      <c r="D820" s="5" t="n">
        <v>0.608631372451782</v>
      </c>
      <c r="E820" s="6"/>
    </row>
    <row r="821" customFormat="false" ht="15.75" hidden="false" customHeight="false" outlineLevel="0" collapsed="false">
      <c r="A821" s="3"/>
      <c r="B821" s="4" t="s">
        <v>1349</v>
      </c>
      <c r="C821" s="4" t="s">
        <v>1350</v>
      </c>
      <c r="D821" s="5" t="n">
        <v>0.608614027500153</v>
      </c>
      <c r="E821" s="6"/>
    </row>
    <row r="822" customFormat="false" ht="15.75" hidden="false" customHeight="false" outlineLevel="0" collapsed="false">
      <c r="A822" s="3"/>
      <c r="B822" s="4" t="s">
        <v>1351</v>
      </c>
      <c r="C822" s="4" t="s">
        <v>1352</v>
      </c>
      <c r="D822" s="5" t="n">
        <v>0.604696929454803</v>
      </c>
      <c r="E822" s="6"/>
    </row>
    <row r="823" customFormat="false" ht="15.75" hidden="false" customHeight="false" outlineLevel="0" collapsed="false">
      <c r="A823" s="3"/>
      <c r="B823" s="4" t="s">
        <v>499</v>
      </c>
      <c r="C823" s="4" t="s">
        <v>500</v>
      </c>
      <c r="D823" s="5" t="n">
        <v>0.602846324443817</v>
      </c>
      <c r="E823" s="6"/>
    </row>
    <row r="824" customFormat="false" ht="15.75" hidden="false" customHeight="false" outlineLevel="0" collapsed="false">
      <c r="A824" s="3"/>
      <c r="B824" s="4" t="s">
        <v>1353</v>
      </c>
      <c r="C824" s="4" t="s">
        <v>1354</v>
      </c>
      <c r="D824" s="5" t="n">
        <v>0.600034892559052</v>
      </c>
      <c r="E824" s="6"/>
    </row>
    <row r="825" customFormat="false" ht="15.75" hidden="false" customHeight="false" outlineLevel="0" collapsed="false">
      <c r="A825" s="3"/>
      <c r="B825" s="4" t="s">
        <v>1355</v>
      </c>
      <c r="C825" s="4" t="s">
        <v>1356</v>
      </c>
      <c r="D825" s="5" t="n">
        <v>0.596203088760376</v>
      </c>
      <c r="E825" s="6"/>
    </row>
    <row r="826" customFormat="false" ht="15.75" hidden="false" customHeight="false" outlineLevel="0" collapsed="false">
      <c r="A826" s="3"/>
      <c r="B826" s="4" t="s">
        <v>1357</v>
      </c>
      <c r="C826" s="4" t="s">
        <v>1358</v>
      </c>
      <c r="D826" s="5" t="n">
        <v>0.593307316303253</v>
      </c>
      <c r="E826" s="6"/>
    </row>
    <row r="827" customFormat="false" ht="15.75" hidden="false" customHeight="false" outlineLevel="0" collapsed="false">
      <c r="A827" s="3"/>
      <c r="B827" s="4" t="s">
        <v>1359</v>
      </c>
      <c r="C827" s="4" t="s">
        <v>1360</v>
      </c>
      <c r="D827" s="5" t="n">
        <v>0.591962099075317</v>
      </c>
      <c r="E827" s="6"/>
    </row>
    <row r="828" customFormat="false" ht="15.75" hidden="false" customHeight="false" outlineLevel="0" collapsed="false">
      <c r="A828" s="3"/>
      <c r="B828" s="4" t="s">
        <v>507</v>
      </c>
      <c r="C828" s="4" t="s">
        <v>508</v>
      </c>
      <c r="D828" s="5" t="n">
        <v>0.589826583862305</v>
      </c>
      <c r="E828" s="6"/>
    </row>
    <row r="829" customFormat="false" ht="15.75" hidden="false" customHeight="false" outlineLevel="0" collapsed="false">
      <c r="A829" s="3"/>
      <c r="B829" s="4" t="s">
        <v>706</v>
      </c>
      <c r="C829" s="4" t="s">
        <v>707</v>
      </c>
      <c r="D829" s="5" t="n">
        <v>0.587714076042175</v>
      </c>
      <c r="E829" s="6"/>
    </row>
    <row r="830" customFormat="false" ht="15.75" hidden="false" customHeight="false" outlineLevel="0" collapsed="false">
      <c r="A830" s="3"/>
      <c r="B830" s="4" t="s">
        <v>509</v>
      </c>
      <c r="C830" s="4" t="s">
        <v>510</v>
      </c>
      <c r="D830" s="5" t="n">
        <v>0.585717380046844</v>
      </c>
      <c r="E830" s="6"/>
    </row>
    <row r="831" customFormat="false" ht="15.75" hidden="false" customHeight="false" outlineLevel="0" collapsed="false">
      <c r="A831" s="3"/>
      <c r="B831" s="4" t="s">
        <v>1361</v>
      </c>
      <c r="C831" s="4" t="s">
        <v>1362</v>
      </c>
      <c r="D831" s="5" t="n">
        <v>0.585411787033081</v>
      </c>
      <c r="E831" s="6"/>
    </row>
    <row r="832" customFormat="false" ht="15.75" hidden="false" customHeight="false" outlineLevel="0" collapsed="false">
      <c r="A832" s="3"/>
      <c r="B832" s="4" t="s">
        <v>708</v>
      </c>
      <c r="C832" s="4" t="s">
        <v>709</v>
      </c>
      <c r="D832" s="5" t="n">
        <v>0.584263384342194</v>
      </c>
      <c r="E832" s="6"/>
    </row>
    <row r="833" customFormat="false" ht="15.75" hidden="false" customHeight="false" outlineLevel="0" collapsed="false">
      <c r="A833" s="3"/>
      <c r="B833" s="4" t="s">
        <v>1363</v>
      </c>
      <c r="C833" s="4" t="s">
        <v>1364</v>
      </c>
      <c r="D833" s="5" t="n">
        <v>0.581882297992706</v>
      </c>
      <c r="E833" s="6"/>
    </row>
    <row r="834" customFormat="false" ht="15.75" hidden="false" customHeight="false" outlineLevel="0" collapsed="false">
      <c r="A834" s="3"/>
      <c r="B834" s="4" t="s">
        <v>710</v>
      </c>
      <c r="C834" s="4" t="s">
        <v>711</v>
      </c>
      <c r="D834" s="5" t="n">
        <v>0.574534773826599</v>
      </c>
      <c r="E834" s="6"/>
    </row>
    <row r="835" customFormat="false" ht="15.75" hidden="false" customHeight="false" outlineLevel="0" collapsed="false">
      <c r="A835" s="3"/>
      <c r="B835" s="4" t="s">
        <v>515</v>
      </c>
      <c r="C835" s="4" t="s">
        <v>516</v>
      </c>
      <c r="D835" s="5" t="n">
        <v>0.573676228523254</v>
      </c>
      <c r="E835" s="6"/>
    </row>
    <row r="836" customFormat="false" ht="15.75" hidden="false" customHeight="false" outlineLevel="0" collapsed="false">
      <c r="A836" s="3"/>
      <c r="B836" s="4" t="s">
        <v>712</v>
      </c>
      <c r="C836" s="4" t="s">
        <v>713</v>
      </c>
      <c r="D836" s="5" t="n">
        <v>0.572441697120667</v>
      </c>
      <c r="E836" s="6"/>
    </row>
    <row r="837" customFormat="false" ht="15.75" hidden="false" customHeight="false" outlineLevel="0" collapsed="false">
      <c r="A837" s="3"/>
      <c r="B837" s="4" t="s">
        <v>1365</v>
      </c>
      <c r="C837" s="4" t="s">
        <v>1366</v>
      </c>
      <c r="D837" s="5" t="n">
        <v>0.566938161849976</v>
      </c>
      <c r="E837" s="6"/>
    </row>
    <row r="838" customFormat="false" ht="15.75" hidden="false" customHeight="false" outlineLevel="0" collapsed="false">
      <c r="A838" s="3"/>
      <c r="B838" s="4" t="s">
        <v>714</v>
      </c>
      <c r="C838" s="4" t="s">
        <v>715</v>
      </c>
      <c r="D838" s="5" t="n">
        <v>0.566199660301209</v>
      </c>
      <c r="E838" s="6"/>
    </row>
    <row r="839" customFormat="false" ht="15.75" hidden="false" customHeight="false" outlineLevel="0" collapsed="false">
      <c r="A839" s="3"/>
      <c r="B839" s="4" t="s">
        <v>1367</v>
      </c>
      <c r="C839" s="4" t="s">
        <v>1368</v>
      </c>
      <c r="D839" s="5" t="n">
        <v>0.564365744590759</v>
      </c>
      <c r="E839" s="6"/>
    </row>
    <row r="840" customFormat="false" ht="15.75" hidden="false" customHeight="false" outlineLevel="0" collapsed="false">
      <c r="A840" s="3"/>
      <c r="B840" s="4" t="s">
        <v>716</v>
      </c>
      <c r="C840" s="4" t="s">
        <v>717</v>
      </c>
      <c r="D840" s="5" t="n">
        <v>0.56303459405899</v>
      </c>
      <c r="E840" s="6"/>
    </row>
    <row r="841" customFormat="false" ht="15.75" hidden="false" customHeight="false" outlineLevel="0" collapsed="false">
      <c r="A841" s="3"/>
      <c r="B841" s="4" t="s">
        <v>1369</v>
      </c>
      <c r="C841" s="4" t="s">
        <v>1370</v>
      </c>
      <c r="D841" s="5" t="n">
        <v>0.558996379375458</v>
      </c>
      <c r="E841" s="6"/>
    </row>
    <row r="842" customFormat="false" ht="15.75" hidden="false" customHeight="false" outlineLevel="0" collapsed="false">
      <c r="A842" s="3"/>
      <c r="B842" s="4" t="s">
        <v>718</v>
      </c>
      <c r="C842" s="4" t="s">
        <v>719</v>
      </c>
      <c r="D842" s="5" t="n">
        <v>0.55567079782486</v>
      </c>
      <c r="E842" s="6"/>
    </row>
    <row r="843" customFormat="false" ht="15.75" hidden="false" customHeight="false" outlineLevel="0" collapsed="false">
      <c r="A843" s="3"/>
      <c r="B843" s="4" t="s">
        <v>1371</v>
      </c>
      <c r="C843" s="4" t="s">
        <v>1372</v>
      </c>
      <c r="D843" s="5" t="n">
        <v>0.555436670780182</v>
      </c>
      <c r="E843" s="6"/>
    </row>
    <row r="844" customFormat="false" ht="15.75" hidden="false" customHeight="false" outlineLevel="0" collapsed="false">
      <c r="A844" s="3"/>
      <c r="B844" s="4" t="s">
        <v>720</v>
      </c>
      <c r="C844" s="4" t="s">
        <v>721</v>
      </c>
      <c r="D844" s="5" t="n">
        <v>0.55044287443161</v>
      </c>
      <c r="E844" s="6"/>
    </row>
    <row r="845" customFormat="false" ht="15.75" hidden="false" customHeight="false" outlineLevel="0" collapsed="false">
      <c r="A845" s="3"/>
      <c r="B845" s="4" t="s">
        <v>1373</v>
      </c>
      <c r="C845" s="4" t="s">
        <v>1374</v>
      </c>
      <c r="D845" s="5" t="n">
        <v>0.547309517860413</v>
      </c>
      <c r="E845" s="6"/>
    </row>
    <row r="846" customFormat="false" ht="15.75" hidden="false" customHeight="false" outlineLevel="0" collapsed="false">
      <c r="A846" s="3"/>
      <c r="B846" s="4" t="s">
        <v>1375</v>
      </c>
      <c r="C846" s="4" t="s">
        <v>1376</v>
      </c>
      <c r="D846" s="5" t="n">
        <v>0.54645448923111</v>
      </c>
      <c r="E846" s="6"/>
    </row>
    <row r="847" customFormat="false" ht="15.75" hidden="false" customHeight="false" outlineLevel="0" collapsed="false">
      <c r="A847" s="3"/>
      <c r="B847" s="4" t="s">
        <v>529</v>
      </c>
      <c r="C847" s="4" t="s">
        <v>530</v>
      </c>
      <c r="D847" s="5" t="n">
        <v>0.545856475830078</v>
      </c>
      <c r="E847" s="6"/>
    </row>
    <row r="848" customFormat="false" ht="15.75" hidden="false" customHeight="false" outlineLevel="0" collapsed="false">
      <c r="A848" s="3"/>
      <c r="B848" s="4" t="s">
        <v>722</v>
      </c>
      <c r="C848" s="4" t="s">
        <v>723</v>
      </c>
      <c r="D848" s="5" t="n">
        <v>0.545846402645111</v>
      </c>
      <c r="E848" s="6"/>
    </row>
    <row r="849" customFormat="false" ht="15.75" hidden="false" customHeight="false" outlineLevel="0" collapsed="false">
      <c r="A849" s="3"/>
      <c r="B849" s="4" t="s">
        <v>535</v>
      </c>
      <c r="C849" s="4" t="s">
        <v>536</v>
      </c>
      <c r="D849" s="5" t="n">
        <v>0.542851984500885</v>
      </c>
      <c r="E849" s="6"/>
    </row>
    <row r="850" customFormat="false" ht="15.75" hidden="false" customHeight="false" outlineLevel="0" collapsed="false">
      <c r="A850" s="3"/>
      <c r="B850" s="4" t="s">
        <v>1377</v>
      </c>
      <c r="C850" s="4" t="s">
        <v>1378</v>
      </c>
      <c r="D850" s="5" t="n">
        <v>0.528502345085144</v>
      </c>
      <c r="E850" s="6"/>
    </row>
    <row r="851" customFormat="false" ht="15.75" hidden="false" customHeight="false" outlineLevel="0" collapsed="false">
      <c r="A851" s="3"/>
      <c r="B851" s="4" t="s">
        <v>847</v>
      </c>
      <c r="C851" s="4" t="s">
        <v>848</v>
      </c>
      <c r="D851" s="5" t="n">
        <v>0.525652766227722</v>
      </c>
      <c r="E851" s="6"/>
    </row>
    <row r="852" customFormat="false" ht="15.75" hidden="false" customHeight="false" outlineLevel="0" collapsed="false">
      <c r="A852" s="3"/>
      <c r="B852" s="4" t="s">
        <v>849</v>
      </c>
      <c r="C852" s="4" t="s">
        <v>850</v>
      </c>
      <c r="D852" s="5" t="n">
        <v>0.516327440738678</v>
      </c>
      <c r="E852" s="6"/>
    </row>
    <row r="853" customFormat="false" ht="15.75" hidden="false" customHeight="false" outlineLevel="0" collapsed="false">
      <c r="A853" s="3"/>
      <c r="B853" s="4" t="s">
        <v>851</v>
      </c>
      <c r="C853" s="4" t="s">
        <v>852</v>
      </c>
      <c r="D853" s="5" t="n">
        <v>0.510976016521454</v>
      </c>
      <c r="E853" s="6"/>
    </row>
    <row r="854" customFormat="false" ht="15.75" hidden="false" customHeight="false" outlineLevel="0" collapsed="false">
      <c r="A854" s="3"/>
      <c r="B854" s="4" t="s">
        <v>1379</v>
      </c>
      <c r="C854" s="4" t="s">
        <v>1380</v>
      </c>
      <c r="D854" s="5" t="n">
        <v>0.507423222064972</v>
      </c>
      <c r="E854" s="6"/>
    </row>
    <row r="855" customFormat="false" ht="15.75" hidden="false" customHeight="false" outlineLevel="0" collapsed="false">
      <c r="A855" s="3"/>
      <c r="B855" s="4" t="s">
        <v>724</v>
      </c>
      <c r="C855" s="4" t="s">
        <v>725</v>
      </c>
      <c r="D855" s="5" t="n">
        <v>0.505350351333618</v>
      </c>
      <c r="E855" s="6"/>
    </row>
    <row r="856" customFormat="false" ht="15.75" hidden="false" customHeight="false" outlineLevel="0" collapsed="false">
      <c r="A856" s="3"/>
      <c r="B856" s="4" t="s">
        <v>1381</v>
      </c>
      <c r="C856" s="4" t="s">
        <v>1382</v>
      </c>
      <c r="D856" s="5" t="n">
        <v>0.499991744756699</v>
      </c>
      <c r="E856" s="6" t="n">
        <f aca="false">3.7*10^-9</f>
        <v>3.7E-009</v>
      </c>
    </row>
    <row r="857" customFormat="false" ht="15.75" hidden="false" customHeight="false" outlineLevel="0" collapsed="false">
      <c r="A857" s="3"/>
      <c r="B857" s="4" t="s">
        <v>1383</v>
      </c>
      <c r="C857" s="4" t="s">
        <v>1384</v>
      </c>
      <c r="D857" s="5" t="n">
        <v>0.497785598039627</v>
      </c>
      <c r="E857" s="6"/>
    </row>
    <row r="858" customFormat="false" ht="15.75" hidden="false" customHeight="false" outlineLevel="0" collapsed="false">
      <c r="A858" s="3"/>
      <c r="B858" s="4" t="s">
        <v>853</v>
      </c>
      <c r="C858" s="4" t="s">
        <v>854</v>
      </c>
      <c r="D858" s="5" t="n">
        <v>0.496377557516098</v>
      </c>
      <c r="E858" s="6"/>
    </row>
    <row r="859" customFormat="false" ht="15.75" hidden="false" customHeight="false" outlineLevel="0" collapsed="false">
      <c r="A859" s="3"/>
      <c r="B859" s="4" t="s">
        <v>1385</v>
      </c>
      <c r="C859" s="4" t="s">
        <v>1386</v>
      </c>
      <c r="D859" s="5" t="n">
        <v>0.494923830032349</v>
      </c>
      <c r="E859" s="6"/>
    </row>
    <row r="860" customFormat="false" ht="15.75" hidden="false" customHeight="false" outlineLevel="0" collapsed="false">
      <c r="A860" s="3"/>
      <c r="B860" s="4" t="s">
        <v>1387</v>
      </c>
      <c r="C860" s="4" t="s">
        <v>1388</v>
      </c>
      <c r="D860" s="5" t="n">
        <v>0.484896212816238</v>
      </c>
      <c r="E860" s="6"/>
    </row>
    <row r="861" customFormat="false" ht="15.75" hidden="false" customHeight="false" outlineLevel="0" collapsed="false">
      <c r="A861" s="3"/>
      <c r="B861" s="4" t="s">
        <v>1389</v>
      </c>
      <c r="C861" s="4" t="s">
        <v>1390</v>
      </c>
      <c r="D861" s="5" t="n">
        <v>0.483771979808807</v>
      </c>
      <c r="E861" s="6"/>
    </row>
    <row r="862" customFormat="false" ht="15.75" hidden="false" customHeight="false" outlineLevel="0" collapsed="false">
      <c r="A862" s="3"/>
      <c r="B862" s="4" t="s">
        <v>1391</v>
      </c>
      <c r="C862" s="4" t="s">
        <v>1392</v>
      </c>
      <c r="D862" s="5" t="n">
        <v>0.481070756912231</v>
      </c>
      <c r="E862" s="6"/>
    </row>
    <row r="863" customFormat="false" ht="15.75" hidden="false" customHeight="false" outlineLevel="0" collapsed="false">
      <c r="A863" s="3"/>
      <c r="B863" s="4" t="s">
        <v>1393</v>
      </c>
      <c r="C863" s="4" t="s">
        <v>1394</v>
      </c>
      <c r="D863" s="5" t="n">
        <v>0.480705082416534</v>
      </c>
      <c r="E863" s="6"/>
    </row>
    <row r="864" customFormat="false" ht="15.75" hidden="false" customHeight="false" outlineLevel="0" collapsed="false">
      <c r="A864" s="3"/>
      <c r="B864" s="4" t="s">
        <v>1395</v>
      </c>
      <c r="C864" s="4" t="s">
        <v>1396</v>
      </c>
      <c r="D864" s="5" t="n">
        <v>0.479306191205978</v>
      </c>
      <c r="E864" s="6"/>
    </row>
    <row r="865" customFormat="false" ht="15.75" hidden="false" customHeight="false" outlineLevel="0" collapsed="false">
      <c r="A865" s="3"/>
      <c r="B865" s="4" t="s">
        <v>1397</v>
      </c>
      <c r="C865" s="4" t="s">
        <v>1398</v>
      </c>
      <c r="D865" s="5" t="n">
        <v>0.479056984186172</v>
      </c>
      <c r="E865" s="6"/>
    </row>
    <row r="866" customFormat="false" ht="15.75" hidden="false" customHeight="false" outlineLevel="0" collapsed="false">
      <c r="A866" s="3"/>
      <c r="B866" s="4" t="s">
        <v>1399</v>
      </c>
      <c r="C866" s="4" t="s">
        <v>1400</v>
      </c>
      <c r="D866" s="5" t="n">
        <v>0.47134393453598</v>
      </c>
      <c r="E866" s="6"/>
    </row>
    <row r="867" customFormat="false" ht="15.75" hidden="false" customHeight="false" outlineLevel="0" collapsed="false">
      <c r="A867" s="3"/>
      <c r="B867" s="4" t="s">
        <v>1401</v>
      </c>
      <c r="C867" s="4" t="s">
        <v>1402</v>
      </c>
      <c r="D867" s="5" t="n">
        <v>0.469411313533783</v>
      </c>
      <c r="E867" s="6"/>
    </row>
    <row r="868" customFormat="false" ht="15.75" hidden="false" customHeight="false" outlineLevel="0" collapsed="false">
      <c r="A868" s="3"/>
      <c r="B868" s="4" t="s">
        <v>726</v>
      </c>
      <c r="C868" s="4" t="s">
        <v>727</v>
      </c>
      <c r="D868" s="5" t="n">
        <v>0.467381536960602</v>
      </c>
      <c r="E868" s="6"/>
    </row>
    <row r="869" customFormat="false" ht="15.75" hidden="false" customHeight="false" outlineLevel="0" collapsed="false">
      <c r="A869" s="3"/>
      <c r="B869" s="4" t="s">
        <v>1403</v>
      </c>
      <c r="C869" s="4" t="s">
        <v>1404</v>
      </c>
      <c r="D869" s="5" t="n">
        <v>0.463568061590195</v>
      </c>
      <c r="E869" s="6"/>
    </row>
    <row r="870" customFormat="false" ht="15.75" hidden="false" customHeight="false" outlineLevel="0" collapsed="false">
      <c r="A870" s="3"/>
      <c r="B870" s="4" t="s">
        <v>857</v>
      </c>
      <c r="C870" s="4" t="s">
        <v>858</v>
      </c>
      <c r="D870" s="5" t="n">
        <v>0.460966914892197</v>
      </c>
      <c r="E870" s="6"/>
    </row>
    <row r="871" customFormat="false" ht="15.75" hidden="false" customHeight="false" outlineLevel="0" collapsed="false">
      <c r="A871" s="3"/>
      <c r="B871" s="4" t="s">
        <v>728</v>
      </c>
      <c r="C871" s="4" t="s">
        <v>729</v>
      </c>
      <c r="D871" s="5" t="n">
        <v>0.457955986261368</v>
      </c>
      <c r="E871" s="6"/>
    </row>
    <row r="872" customFormat="false" ht="15.75" hidden="false" customHeight="false" outlineLevel="0" collapsed="false">
      <c r="A872" s="3"/>
      <c r="B872" s="4" t="s">
        <v>1405</v>
      </c>
      <c r="C872" s="4" t="s">
        <v>1406</v>
      </c>
      <c r="D872" s="5" t="n">
        <v>0.457090497016907</v>
      </c>
      <c r="E872" s="6"/>
    </row>
    <row r="873" customFormat="false" ht="15.75" hidden="false" customHeight="false" outlineLevel="0" collapsed="false">
      <c r="A873" s="3"/>
      <c r="B873" s="4" t="s">
        <v>730</v>
      </c>
      <c r="C873" s="4" t="s">
        <v>731</v>
      </c>
      <c r="D873" s="5" t="n">
        <v>0.456950753927231</v>
      </c>
      <c r="E873" s="6"/>
    </row>
    <row r="874" customFormat="false" ht="15.75" hidden="false" customHeight="false" outlineLevel="0" collapsed="false">
      <c r="A874" s="3"/>
      <c r="B874" s="4" t="s">
        <v>732</v>
      </c>
      <c r="C874" s="4" t="s">
        <v>733</v>
      </c>
      <c r="D874" s="5" t="n">
        <v>0.455535620450974</v>
      </c>
      <c r="E874" s="6"/>
    </row>
    <row r="875" customFormat="false" ht="15.75" hidden="false" customHeight="false" outlineLevel="0" collapsed="false">
      <c r="A875" s="3"/>
      <c r="B875" s="4" t="s">
        <v>734</v>
      </c>
      <c r="C875" s="4" t="s">
        <v>735</v>
      </c>
      <c r="D875" s="5" t="n">
        <v>0.454000264406204</v>
      </c>
      <c r="E875" s="6"/>
    </row>
    <row r="876" customFormat="false" ht="15.75" hidden="false" customHeight="false" outlineLevel="0" collapsed="false">
      <c r="A876" s="3"/>
      <c r="B876" s="4" t="s">
        <v>736</v>
      </c>
      <c r="C876" s="4" t="s">
        <v>737</v>
      </c>
      <c r="D876" s="5" t="n">
        <v>0.449703276157379</v>
      </c>
      <c r="E876" s="6"/>
    </row>
    <row r="877" customFormat="false" ht="15.75" hidden="false" customHeight="false" outlineLevel="0" collapsed="false">
      <c r="A877" s="3"/>
      <c r="B877" s="4" t="s">
        <v>1407</v>
      </c>
      <c r="C877" s="4" t="s">
        <v>1408</v>
      </c>
      <c r="D877" s="5" t="n">
        <v>0.447455286979675</v>
      </c>
      <c r="E877" s="6"/>
    </row>
    <row r="878" customFormat="false" ht="15.75" hidden="false" customHeight="false" outlineLevel="0" collapsed="false">
      <c r="A878" s="3"/>
      <c r="B878" s="4" t="s">
        <v>1409</v>
      </c>
      <c r="C878" s="4" t="s">
        <v>1410</v>
      </c>
      <c r="D878" s="5" t="n">
        <v>0.444738477468491</v>
      </c>
      <c r="E878" s="6"/>
    </row>
    <row r="879" customFormat="false" ht="15.75" hidden="false" customHeight="false" outlineLevel="0" collapsed="false">
      <c r="A879" s="3"/>
      <c r="B879" s="4" t="s">
        <v>1411</v>
      </c>
      <c r="C879" s="4" t="s">
        <v>1412</v>
      </c>
      <c r="D879" s="5" t="n">
        <v>0.439449459314346</v>
      </c>
      <c r="E879" s="6"/>
    </row>
    <row r="880" customFormat="false" ht="15.75" hidden="false" customHeight="false" outlineLevel="0" collapsed="false">
      <c r="A880" s="3"/>
      <c r="B880" s="4" t="s">
        <v>1413</v>
      </c>
      <c r="C880" s="4" t="s">
        <v>1414</v>
      </c>
      <c r="D880" s="5" t="n">
        <v>0.439011573791504</v>
      </c>
      <c r="E880" s="6"/>
    </row>
    <row r="881" customFormat="false" ht="15.75" hidden="false" customHeight="false" outlineLevel="0" collapsed="false">
      <c r="A881" s="3"/>
      <c r="B881" s="4" t="s">
        <v>1415</v>
      </c>
      <c r="C881" s="4" t="s">
        <v>1416</v>
      </c>
      <c r="D881" s="5" t="n">
        <v>0.430782198905945</v>
      </c>
      <c r="E881" s="6"/>
    </row>
    <row r="882" customFormat="false" ht="15.75" hidden="false" customHeight="false" outlineLevel="0" collapsed="false">
      <c r="A882" s="3"/>
      <c r="B882" s="4" t="s">
        <v>738</v>
      </c>
      <c r="C882" s="4" t="s">
        <v>739</v>
      </c>
      <c r="D882" s="5" t="n">
        <v>0.430274993181229</v>
      </c>
      <c r="E882" s="6"/>
    </row>
    <row r="883" customFormat="false" ht="15.75" hidden="false" customHeight="false" outlineLevel="0" collapsed="false">
      <c r="A883" s="3"/>
      <c r="B883" s="4" t="s">
        <v>1417</v>
      </c>
      <c r="C883" s="4" t="s">
        <v>1418</v>
      </c>
      <c r="D883" s="5" t="n">
        <v>0.429374098777771</v>
      </c>
      <c r="E883" s="6"/>
    </row>
    <row r="884" customFormat="false" ht="15.75" hidden="false" customHeight="false" outlineLevel="0" collapsed="false">
      <c r="A884" s="3"/>
      <c r="B884" s="4" t="s">
        <v>1419</v>
      </c>
      <c r="C884" s="4" t="s">
        <v>1420</v>
      </c>
      <c r="D884" s="5" t="n">
        <v>0.426772058010101</v>
      </c>
      <c r="E884" s="6"/>
    </row>
    <row r="885" customFormat="false" ht="15.75" hidden="false" customHeight="false" outlineLevel="0" collapsed="false">
      <c r="A885" s="3"/>
      <c r="B885" s="4" t="s">
        <v>1421</v>
      </c>
      <c r="C885" s="4" t="s">
        <v>1422</v>
      </c>
      <c r="D885" s="5" t="n">
        <v>0.421929866075516</v>
      </c>
      <c r="E885" s="6"/>
    </row>
    <row r="886" customFormat="false" ht="15.75" hidden="false" customHeight="false" outlineLevel="0" collapsed="false">
      <c r="A886" s="3"/>
      <c r="B886" s="4" t="s">
        <v>1423</v>
      </c>
      <c r="C886" s="4" t="s">
        <v>1424</v>
      </c>
      <c r="D886" s="5" t="n">
        <v>0.415353327989578</v>
      </c>
      <c r="E886" s="6"/>
    </row>
    <row r="887" customFormat="false" ht="15.75" hidden="false" customHeight="false" outlineLevel="0" collapsed="false">
      <c r="A887" s="3"/>
      <c r="B887" s="4" t="s">
        <v>740</v>
      </c>
      <c r="C887" s="4" t="s">
        <v>741</v>
      </c>
      <c r="D887" s="5" t="n">
        <v>0.412717521190643</v>
      </c>
      <c r="E887" s="6"/>
    </row>
    <row r="888" customFormat="false" ht="15.75" hidden="false" customHeight="false" outlineLevel="0" collapsed="false">
      <c r="A888" s="3"/>
      <c r="B888" s="4" t="s">
        <v>742</v>
      </c>
      <c r="C888" s="4" t="s">
        <v>743</v>
      </c>
      <c r="D888" s="5" t="n">
        <v>0.411839753389359</v>
      </c>
      <c r="E888" s="6"/>
    </row>
    <row r="889" customFormat="false" ht="15.75" hidden="false" customHeight="false" outlineLevel="0" collapsed="false">
      <c r="A889" s="3"/>
      <c r="B889" s="4" t="s">
        <v>1425</v>
      </c>
      <c r="C889" s="4" t="s">
        <v>1426</v>
      </c>
      <c r="D889" s="5" t="n">
        <v>0.410092562437058</v>
      </c>
      <c r="E889" s="6"/>
    </row>
    <row r="890" customFormat="false" ht="15.75" hidden="false" customHeight="false" outlineLevel="0" collapsed="false">
      <c r="A890" s="3"/>
      <c r="B890" s="4" t="s">
        <v>1427</v>
      </c>
      <c r="C890" s="4" t="s">
        <v>1428</v>
      </c>
      <c r="D890" s="5" t="n">
        <v>0.409479737281799</v>
      </c>
      <c r="E890" s="6"/>
    </row>
    <row r="891" customFormat="false" ht="15.75" hidden="false" customHeight="false" outlineLevel="0" collapsed="false">
      <c r="A891" s="3"/>
      <c r="B891" s="4" t="s">
        <v>744</v>
      </c>
      <c r="C891" s="4" t="s">
        <v>745</v>
      </c>
      <c r="D891" s="5" t="n">
        <v>0.409207820892334</v>
      </c>
      <c r="E891" s="6"/>
    </row>
    <row r="892" customFormat="false" ht="15.75" hidden="false" customHeight="false" outlineLevel="0" collapsed="false">
      <c r="A892" s="3"/>
      <c r="B892" s="4" t="s">
        <v>746</v>
      </c>
      <c r="C892" s="4" t="s">
        <v>747</v>
      </c>
      <c r="D892" s="5" t="n">
        <v>0.400988280773163</v>
      </c>
      <c r="E892" s="6"/>
    </row>
    <row r="893" customFormat="false" ht="15.75" hidden="false" customHeight="false" outlineLevel="0" collapsed="false">
      <c r="A893" s="3"/>
      <c r="B893" s="4" t="s">
        <v>1429</v>
      </c>
      <c r="C893" s="4" t="s">
        <v>1430</v>
      </c>
      <c r="D893" s="5" t="n">
        <v>0.397017866373062</v>
      </c>
      <c r="E893" s="6"/>
    </row>
    <row r="894" customFormat="false" ht="15.75" hidden="false" customHeight="false" outlineLevel="0" collapsed="false">
      <c r="A894" s="3"/>
      <c r="B894" s="4" t="s">
        <v>1431</v>
      </c>
      <c r="C894" s="4" t="s">
        <v>1432</v>
      </c>
      <c r="D894" s="5" t="n">
        <v>0.394497573375702</v>
      </c>
      <c r="E894" s="6"/>
    </row>
    <row r="895" customFormat="false" ht="15.75" hidden="false" customHeight="false" outlineLevel="0" collapsed="false">
      <c r="A895" s="3"/>
      <c r="B895" s="4" t="s">
        <v>1433</v>
      </c>
      <c r="C895" s="4" t="s">
        <v>1434</v>
      </c>
      <c r="D895" s="5" t="n">
        <v>0.388726264238358</v>
      </c>
      <c r="E895" s="6"/>
    </row>
    <row r="896" customFormat="false" ht="15.75" hidden="false" customHeight="false" outlineLevel="0" collapsed="false">
      <c r="A896" s="3"/>
      <c r="B896" s="4" t="s">
        <v>1435</v>
      </c>
      <c r="C896" s="4" t="s">
        <v>1436</v>
      </c>
      <c r="D896" s="5" t="n">
        <v>0.381966799497604</v>
      </c>
      <c r="E896" s="6"/>
    </row>
    <row r="897" customFormat="false" ht="15.75" hidden="false" customHeight="false" outlineLevel="0" collapsed="false">
      <c r="A897" s="3"/>
      <c r="B897" s="4" t="s">
        <v>748</v>
      </c>
      <c r="C897" s="4" t="s">
        <v>749</v>
      </c>
      <c r="D897" s="5" t="n">
        <v>0.365073531866074</v>
      </c>
      <c r="E897" s="6"/>
    </row>
    <row r="898" customFormat="false" ht="15.75" hidden="false" customHeight="false" outlineLevel="0" collapsed="false">
      <c r="A898" s="3"/>
      <c r="B898" s="4" t="s">
        <v>750</v>
      </c>
      <c r="C898" s="4" t="s">
        <v>751</v>
      </c>
      <c r="D898" s="5" t="n">
        <v>0.355824947357178</v>
      </c>
      <c r="E898" s="6"/>
    </row>
    <row r="899" customFormat="false" ht="15.75" hidden="false" customHeight="false" outlineLevel="0" collapsed="false">
      <c r="A899" s="3"/>
      <c r="B899" s="4" t="s">
        <v>1437</v>
      </c>
      <c r="C899" s="4" t="s">
        <v>1438</v>
      </c>
      <c r="D899" s="5" t="n">
        <v>0.349219173192978</v>
      </c>
      <c r="E899" s="6"/>
    </row>
    <row r="900" customFormat="false" ht="15.75" hidden="false" customHeight="false" outlineLevel="0" collapsed="false">
      <c r="A900" s="3"/>
      <c r="B900" s="4" t="s">
        <v>1439</v>
      </c>
      <c r="C900" s="4" t="s">
        <v>1440</v>
      </c>
      <c r="D900" s="5" t="n">
        <v>0.33474537730217</v>
      </c>
      <c r="E900" s="6"/>
    </row>
    <row r="901" customFormat="false" ht="15.75" hidden="false" customHeight="false" outlineLevel="0" collapsed="false">
      <c r="A901" s="3"/>
      <c r="B901" s="4" t="s">
        <v>752</v>
      </c>
      <c r="C901" s="4" t="s">
        <v>753</v>
      </c>
      <c r="D901" s="5" t="n">
        <v>0.330005884170532</v>
      </c>
      <c r="E901" s="6"/>
    </row>
    <row r="902" customFormat="false" ht="15.75" hidden="false" customHeight="false" outlineLevel="0" collapsed="false">
      <c r="A902" s="3"/>
      <c r="B902" s="4" t="s">
        <v>1441</v>
      </c>
      <c r="C902" s="4" t="s">
        <v>1442</v>
      </c>
      <c r="D902" s="5" t="n">
        <v>0.322332769632339</v>
      </c>
      <c r="E902" s="6"/>
    </row>
    <row r="903" customFormat="false" ht="15.75" hidden="false" customHeight="false" outlineLevel="0" collapsed="false">
      <c r="A903" s="3"/>
      <c r="B903" s="4" t="s">
        <v>1443</v>
      </c>
      <c r="C903" s="4" t="s">
        <v>1444</v>
      </c>
      <c r="D903" s="5" t="n">
        <v>0.309082061052322</v>
      </c>
      <c r="E903" s="6"/>
    </row>
    <row r="904" customFormat="false" ht="15.75" hidden="false" customHeight="false" outlineLevel="0" collapsed="false">
      <c r="A904" s="3"/>
      <c r="B904" s="4" t="s">
        <v>754</v>
      </c>
      <c r="C904" s="4" t="s">
        <v>755</v>
      </c>
      <c r="D904" s="5" t="n">
        <v>0.306500554084778</v>
      </c>
      <c r="E904" s="6"/>
    </row>
    <row r="905" customFormat="false" ht="15.75" hidden="false" customHeight="false" outlineLevel="0" collapsed="false">
      <c r="A905" s="3"/>
      <c r="B905" s="4" t="s">
        <v>756</v>
      </c>
      <c r="C905" s="4" t="s">
        <v>757</v>
      </c>
      <c r="D905" s="5" t="n">
        <v>0.296877592802048</v>
      </c>
      <c r="E905" s="6"/>
    </row>
    <row r="906" customFormat="false" ht="15.75" hidden="false" customHeight="false" outlineLevel="0" collapsed="false">
      <c r="A906" s="3"/>
      <c r="B906" s="4" t="s">
        <v>758</v>
      </c>
      <c r="C906" s="4" t="s">
        <v>759</v>
      </c>
      <c r="D906" s="5" t="n">
        <v>0.292507886886597</v>
      </c>
      <c r="E906" s="6"/>
    </row>
    <row r="907" customFormat="false" ht="15.75" hidden="false" customHeight="false" outlineLevel="0" collapsed="false">
      <c r="A907" s="3"/>
      <c r="B907" s="4" t="s">
        <v>760</v>
      </c>
      <c r="C907" s="4" t="s">
        <v>761</v>
      </c>
      <c r="D907" s="5" t="n">
        <v>0.287382334470749</v>
      </c>
      <c r="E907" s="6"/>
    </row>
    <row r="908" customFormat="false" ht="15.75" hidden="false" customHeight="false" outlineLevel="0" collapsed="false">
      <c r="A908" s="3"/>
      <c r="B908" s="4" t="s">
        <v>861</v>
      </c>
      <c r="C908" s="4" t="s">
        <v>862</v>
      </c>
      <c r="D908" s="5" t="n">
        <v>0.285212576389313</v>
      </c>
      <c r="E908" s="6"/>
    </row>
    <row r="909" customFormat="false" ht="15.75" hidden="false" customHeight="false" outlineLevel="0" collapsed="false">
      <c r="A909" s="3"/>
      <c r="B909" s="4" t="s">
        <v>762</v>
      </c>
      <c r="C909" s="4" t="s">
        <v>763</v>
      </c>
      <c r="D909" s="5" t="n">
        <v>0.283583223819733</v>
      </c>
      <c r="E909" s="6"/>
    </row>
    <row r="910" customFormat="false" ht="15.75" hidden="false" customHeight="false" outlineLevel="0" collapsed="false">
      <c r="A910" s="3"/>
      <c r="B910" s="4" t="s">
        <v>1445</v>
      </c>
      <c r="C910" s="4" t="s">
        <v>1446</v>
      </c>
      <c r="D910" s="5" t="n">
        <v>0.282651215791702</v>
      </c>
      <c r="E910" s="6"/>
    </row>
    <row r="911" customFormat="false" ht="15.75" hidden="false" customHeight="false" outlineLevel="0" collapsed="false">
      <c r="A911" s="3"/>
      <c r="B911" s="4" t="s">
        <v>764</v>
      </c>
      <c r="C911" s="4" t="s">
        <v>765</v>
      </c>
      <c r="D911" s="5" t="n">
        <v>0.276155203580856</v>
      </c>
      <c r="E911" s="6"/>
    </row>
    <row r="912" customFormat="false" ht="15.75" hidden="false" customHeight="false" outlineLevel="0" collapsed="false">
      <c r="A912" s="3"/>
      <c r="B912" s="4" t="s">
        <v>766</v>
      </c>
      <c r="C912" s="4" t="s">
        <v>767</v>
      </c>
      <c r="D912" s="5" t="n">
        <v>0.275616198778152</v>
      </c>
      <c r="E912" s="6"/>
    </row>
    <row r="913" customFormat="false" ht="15.75" hidden="false" customHeight="false" outlineLevel="0" collapsed="false">
      <c r="A913" s="3"/>
      <c r="B913" s="4" t="s">
        <v>1447</v>
      </c>
      <c r="C913" s="4" t="s">
        <v>1448</v>
      </c>
      <c r="D913" s="5" t="n">
        <v>0.266368478536606</v>
      </c>
      <c r="E913" s="6"/>
    </row>
    <row r="914" customFormat="false" ht="15.75" hidden="false" customHeight="false" outlineLevel="0" collapsed="false">
      <c r="A914" s="3"/>
      <c r="B914" s="4" t="s">
        <v>768</v>
      </c>
      <c r="C914" s="4" t="s">
        <v>769</v>
      </c>
      <c r="D914" s="5" t="n">
        <v>0.246051758527756</v>
      </c>
      <c r="E914" s="6"/>
    </row>
    <row r="915" customFormat="false" ht="15.75" hidden="false" customHeight="false" outlineLevel="0" collapsed="false">
      <c r="A915" s="3"/>
      <c r="B915" s="4" t="s">
        <v>1449</v>
      </c>
      <c r="C915" s="4" t="s">
        <v>1450</v>
      </c>
      <c r="D915" s="5" t="n">
        <v>0.225710645318031</v>
      </c>
      <c r="E915" s="6"/>
    </row>
    <row r="916" customFormat="false" ht="15.75" hidden="false" customHeight="false" outlineLevel="0" collapsed="false">
      <c r="A916" s="3"/>
      <c r="B916" s="4" t="s">
        <v>770</v>
      </c>
      <c r="C916" s="4" t="s">
        <v>771</v>
      </c>
      <c r="D916" s="5" t="n">
        <v>0.223349273204803</v>
      </c>
      <c r="E916" s="6"/>
    </row>
    <row r="917" customFormat="false" ht="15.75" hidden="false" customHeight="false" outlineLevel="0" collapsed="false">
      <c r="A917" s="3"/>
      <c r="B917" s="4" t="s">
        <v>1451</v>
      </c>
      <c r="C917" s="4" t="s">
        <v>1452</v>
      </c>
      <c r="D917" s="5" t="n">
        <v>0.191684395074844</v>
      </c>
      <c r="E917" s="6"/>
    </row>
    <row r="918" customFormat="false" ht="15.75" hidden="false" customHeight="false" outlineLevel="0" collapsed="false">
      <c r="A918" s="3"/>
      <c r="B918" s="4" t="s">
        <v>1453</v>
      </c>
      <c r="C918" s="4" t="s">
        <v>1454</v>
      </c>
      <c r="D918" s="5" t="n">
        <v>0.185617163777351</v>
      </c>
      <c r="E918" s="6"/>
    </row>
    <row r="919" customFormat="false" ht="15.75" hidden="false" customHeight="false" outlineLevel="0" collapsed="false">
      <c r="A919" s="3"/>
      <c r="B919" s="4" t="s">
        <v>1455</v>
      </c>
      <c r="C919" s="4" t="s">
        <v>1456</v>
      </c>
      <c r="D919" s="5" t="n">
        <v>0.15108434855938</v>
      </c>
      <c r="E919" s="6"/>
    </row>
    <row r="920" customFormat="false" ht="15.75" hidden="false" customHeight="false" outlineLevel="0" collapsed="false">
      <c r="A920" s="3"/>
      <c r="B920" s="4" t="s">
        <v>772</v>
      </c>
      <c r="C920" s="4" t="s">
        <v>773</v>
      </c>
      <c r="D920" s="5" t="n">
        <v>0.138247683644295</v>
      </c>
      <c r="E920" s="6"/>
    </row>
    <row r="921" customFormat="false" ht="15.75" hidden="false" customHeight="false" outlineLevel="0" collapsed="false">
      <c r="A921" s="3"/>
      <c r="B921" s="4" t="s">
        <v>774</v>
      </c>
      <c r="C921" s="4" t="s">
        <v>775</v>
      </c>
      <c r="D921" s="5" t="n">
        <v>0.107901357114315</v>
      </c>
      <c r="E921" s="6"/>
    </row>
    <row r="922" customFormat="false" ht="15.75" hidden="false" customHeight="false" outlineLevel="0" collapsed="false">
      <c r="A922" s="3"/>
      <c r="B922" s="4" t="s">
        <v>1457</v>
      </c>
      <c r="C922" s="4" t="s">
        <v>1458</v>
      </c>
      <c r="D922" s="5" t="n">
        <v>0.101511500775814</v>
      </c>
      <c r="E922" s="6"/>
    </row>
    <row r="923" customFormat="false" ht="15.75" hidden="false" customHeight="false" outlineLevel="0" collapsed="false">
      <c r="A923" s="3"/>
      <c r="B923" s="4" t="s">
        <v>776</v>
      </c>
      <c r="C923" s="4" t="s">
        <v>777</v>
      </c>
      <c r="D923" s="5" t="n">
        <v>0.073421336710453</v>
      </c>
      <c r="E923" s="6"/>
    </row>
    <row r="924" customFormat="false" ht="15.75" hidden="false" customHeight="false" outlineLevel="0" collapsed="false">
      <c r="A924" s="3"/>
      <c r="B924" s="4" t="s">
        <v>1459</v>
      </c>
      <c r="C924" s="4" t="s">
        <v>1460</v>
      </c>
      <c r="D924" s="5" t="n">
        <v>0.0733639746904373</v>
      </c>
      <c r="E924" s="6"/>
    </row>
    <row r="925" customFormat="false" ht="15.75" hidden="false" customHeight="false" outlineLevel="0" collapsed="false">
      <c r="A925" s="3"/>
      <c r="B925" s="4" t="s">
        <v>778</v>
      </c>
      <c r="C925" s="4" t="s">
        <v>779</v>
      </c>
      <c r="D925" s="5" t="n">
        <v>0.0708681493997574</v>
      </c>
      <c r="E925" s="6"/>
    </row>
    <row r="926" customFormat="false" ht="15.75" hidden="false" customHeight="false" outlineLevel="0" collapsed="false">
      <c r="A926" s="3"/>
      <c r="B926" s="4" t="s">
        <v>1461</v>
      </c>
      <c r="C926" s="4" t="s">
        <v>1462</v>
      </c>
      <c r="D926" s="5" t="n">
        <v>0.0496194288134575</v>
      </c>
      <c r="E926" s="6"/>
    </row>
    <row r="927" customFormat="false" ht="15.75" hidden="false" customHeight="false" outlineLevel="0" collapsed="false">
      <c r="A927" s="3"/>
      <c r="B927" s="4" t="s">
        <v>780</v>
      </c>
      <c r="C927" s="4" t="s">
        <v>781</v>
      </c>
      <c r="D927" s="5" t="n">
        <v>0.0315254032611847</v>
      </c>
      <c r="E927" s="6"/>
    </row>
    <row r="928" customFormat="false" ht="15.75" hidden="false" customHeight="false" outlineLevel="0" collapsed="false">
      <c r="A928" s="3"/>
      <c r="B928" s="4" t="s">
        <v>782</v>
      </c>
      <c r="C928" s="4" t="s">
        <v>783</v>
      </c>
      <c r="D928" s="5" t="n">
        <v>0.0281778573989868</v>
      </c>
      <c r="E928" s="6"/>
    </row>
    <row r="929" customFormat="false" ht="15.75" hidden="false" customHeight="false" outlineLevel="0" collapsed="false">
      <c r="A929" s="3"/>
      <c r="B929" s="4" t="s">
        <v>1463</v>
      </c>
      <c r="C929" s="4" t="s">
        <v>1464</v>
      </c>
      <c r="D929" s="5" t="n">
        <v>0.0175289791077375</v>
      </c>
      <c r="E929" s="6"/>
    </row>
    <row r="930" customFormat="false" ht="15.75" hidden="false" customHeight="false" outlineLevel="0" collapsed="false">
      <c r="A930" s="3"/>
      <c r="B930" s="4" t="s">
        <v>1465</v>
      </c>
      <c r="C930" s="4" t="s">
        <v>1466</v>
      </c>
      <c r="D930" s="5" t="n">
        <v>0.0139028551056981</v>
      </c>
      <c r="E930" s="6"/>
    </row>
    <row r="931" customFormat="false" ht="15.75" hidden="false" customHeight="false" outlineLevel="0" collapsed="false">
      <c r="A931" s="2"/>
      <c r="B931" s="4"/>
      <c r="C931" s="4"/>
      <c r="D931" s="5"/>
      <c r="E931" s="4"/>
    </row>
    <row r="932" customFormat="false" ht="15.75" hidden="false" customHeight="false" outlineLevel="0" collapsed="false">
      <c r="A932" s="3" t="s">
        <v>1467</v>
      </c>
      <c r="B932" s="4" t="s">
        <v>548</v>
      </c>
      <c r="C932" s="4" t="s">
        <v>549</v>
      </c>
      <c r="D932" s="5" t="n">
        <v>1.99200356006622</v>
      </c>
      <c r="E932" s="6" t="n">
        <f aca="false">2.4*10^-2</f>
        <v>0.024</v>
      </c>
    </row>
    <row r="933" customFormat="false" ht="15.75" hidden="false" customHeight="false" outlineLevel="0" collapsed="false">
      <c r="A933" s="3"/>
      <c r="B933" s="4" t="s">
        <v>566</v>
      </c>
      <c r="C933" s="4" t="s">
        <v>567</v>
      </c>
      <c r="D933" s="5" t="n">
        <v>1.59676456451416</v>
      </c>
      <c r="E933" s="6"/>
    </row>
    <row r="934" customFormat="false" ht="15.75" hidden="false" customHeight="false" outlineLevel="0" collapsed="false">
      <c r="A934" s="3"/>
      <c r="B934" s="4" t="s">
        <v>578</v>
      </c>
      <c r="C934" s="4" t="s">
        <v>579</v>
      </c>
      <c r="D934" s="5" t="n">
        <v>1.4511581659317</v>
      </c>
      <c r="E934" s="6"/>
    </row>
    <row r="935" customFormat="false" ht="15.75" hidden="false" customHeight="false" outlineLevel="0" collapsed="false">
      <c r="A935" s="3"/>
      <c r="B935" s="4" t="s">
        <v>580</v>
      </c>
      <c r="C935" s="4" t="s">
        <v>581</v>
      </c>
      <c r="D935" s="5" t="n">
        <v>1.42879486083984</v>
      </c>
      <c r="E935" s="6"/>
    </row>
    <row r="936" customFormat="false" ht="15.75" hidden="false" customHeight="false" outlineLevel="0" collapsed="false">
      <c r="A936" s="3"/>
      <c r="B936" s="4" t="s">
        <v>604</v>
      </c>
      <c r="C936" s="4" t="s">
        <v>605</v>
      </c>
      <c r="D936" s="5" t="n">
        <v>0.828355312347412</v>
      </c>
      <c r="E936" s="6"/>
    </row>
    <row r="937" customFormat="false" ht="15.75" hidden="false" customHeight="false" outlineLevel="0" collapsed="false">
      <c r="A937" s="3"/>
      <c r="B937" s="4" t="s">
        <v>612</v>
      </c>
      <c r="C937" s="4" t="s">
        <v>613</v>
      </c>
      <c r="D937" s="5" t="n">
        <v>0.813678741455078</v>
      </c>
      <c r="E937" s="6"/>
    </row>
    <row r="938" customFormat="false" ht="15.75" hidden="false" customHeight="false" outlineLevel="0" collapsed="false">
      <c r="A938" s="3"/>
      <c r="B938" s="4" t="s">
        <v>616</v>
      </c>
      <c r="C938" s="4" t="s">
        <v>617</v>
      </c>
      <c r="D938" s="5" t="n">
        <v>0.801138281822205</v>
      </c>
      <c r="E938" s="6"/>
    </row>
    <row r="939" customFormat="false" ht="15.75" hidden="false" customHeight="false" outlineLevel="0" collapsed="false">
      <c r="A939" s="3"/>
      <c r="B939" s="4" t="s">
        <v>632</v>
      </c>
      <c r="C939" s="4" t="s">
        <v>633</v>
      </c>
      <c r="D939" s="5" t="n">
        <v>0.743540525436401</v>
      </c>
      <c r="E939" s="6"/>
    </row>
    <row r="940" customFormat="false" ht="15.75" hidden="false" customHeight="false" outlineLevel="0" collapsed="false">
      <c r="A940" s="3"/>
      <c r="B940" s="4" t="s">
        <v>640</v>
      </c>
      <c r="C940" s="4" t="s">
        <v>641</v>
      </c>
      <c r="D940" s="5" t="n">
        <v>0.731733620166779</v>
      </c>
      <c r="E940" s="6"/>
    </row>
    <row r="941" customFormat="false" ht="15.75" hidden="false" customHeight="false" outlineLevel="0" collapsed="false">
      <c r="A941" s="3"/>
      <c r="B941" s="4" t="s">
        <v>700</v>
      </c>
      <c r="C941" s="4" t="s">
        <v>701</v>
      </c>
      <c r="D941" s="5" t="n">
        <v>0.637444853782654</v>
      </c>
      <c r="E941" s="6"/>
    </row>
    <row r="942" customFormat="false" ht="15.75" hidden="false" customHeight="false" outlineLevel="0" collapsed="false">
      <c r="A942" s="3"/>
      <c r="B942" s="4" t="s">
        <v>706</v>
      </c>
      <c r="C942" s="4" t="s">
        <v>707</v>
      </c>
      <c r="D942" s="5" t="n">
        <v>0.587714076042175</v>
      </c>
      <c r="E942" s="6"/>
    </row>
    <row r="943" customFormat="false" ht="15.75" hidden="false" customHeight="false" outlineLevel="0" collapsed="false">
      <c r="A943" s="2"/>
      <c r="B943" s="4"/>
      <c r="C943" s="4"/>
      <c r="D943" s="5"/>
      <c r="E943" s="4"/>
    </row>
    <row r="944" customFormat="false" ht="15.75" hidden="false" customHeight="false" outlineLevel="0" collapsed="false">
      <c r="A944" s="3" t="s">
        <v>1468</v>
      </c>
      <c r="B944" s="4" t="s">
        <v>548</v>
      </c>
      <c r="C944" s="4" t="s">
        <v>549</v>
      </c>
      <c r="D944" s="5" t="n">
        <v>1.99200356006622</v>
      </c>
      <c r="E944" s="6" t="n">
        <f aca="false">6.9*10^-9</f>
        <v>6.9E-009</v>
      </c>
    </row>
    <row r="945" customFormat="false" ht="15.75" hidden="false" customHeight="false" outlineLevel="0" collapsed="false">
      <c r="A945" s="3"/>
      <c r="B945" s="4" t="s">
        <v>1036</v>
      </c>
      <c r="C945" s="4" t="s">
        <v>1037</v>
      </c>
      <c r="D945" s="5" t="n">
        <v>1.92316114902496</v>
      </c>
      <c r="E945" s="6"/>
    </row>
    <row r="946" customFormat="false" ht="15.75" hidden="false" customHeight="false" outlineLevel="0" collapsed="false">
      <c r="A946" s="3"/>
      <c r="B946" s="4" t="s">
        <v>1042</v>
      </c>
      <c r="C946" s="4" t="s">
        <v>1043</v>
      </c>
      <c r="D946" s="5" t="n">
        <v>1.90863955020905</v>
      </c>
      <c r="E946" s="6"/>
    </row>
    <row r="947" customFormat="false" ht="15.75" hidden="false" customHeight="false" outlineLevel="0" collapsed="false">
      <c r="A947" s="3"/>
      <c r="B947" s="4" t="s">
        <v>550</v>
      </c>
      <c r="C947" s="4" t="s">
        <v>551</v>
      </c>
      <c r="D947" s="5" t="n">
        <v>1.86677670478821</v>
      </c>
      <c r="E947" s="6"/>
    </row>
    <row r="948" customFormat="false" ht="15.75" hidden="false" customHeight="false" outlineLevel="0" collapsed="false">
      <c r="A948" s="3"/>
      <c r="B948" s="4" t="s">
        <v>552</v>
      </c>
      <c r="C948" s="4" t="s">
        <v>553</v>
      </c>
      <c r="D948" s="5" t="n">
        <v>1.8542811870575</v>
      </c>
      <c r="E948" s="6"/>
    </row>
    <row r="949" customFormat="false" ht="15.75" hidden="false" customHeight="false" outlineLevel="0" collapsed="false">
      <c r="A949" s="3"/>
      <c r="B949" s="4" t="s">
        <v>1051</v>
      </c>
      <c r="C949" s="4" t="s">
        <v>1052</v>
      </c>
      <c r="D949" s="5" t="n">
        <v>1.84093427658081</v>
      </c>
      <c r="E949" s="6"/>
    </row>
    <row r="950" customFormat="false" ht="15.75" hidden="false" customHeight="false" outlineLevel="0" collapsed="false">
      <c r="A950" s="3"/>
      <c r="B950" s="4" t="s">
        <v>554</v>
      </c>
      <c r="C950" s="4" t="s">
        <v>555</v>
      </c>
      <c r="D950" s="5" t="n">
        <v>1.80777502059937</v>
      </c>
      <c r="E950" s="6"/>
    </row>
    <row r="951" customFormat="false" ht="15.75" hidden="false" customHeight="false" outlineLevel="0" collapsed="false">
      <c r="A951" s="3"/>
      <c r="B951" s="4" t="s">
        <v>1055</v>
      </c>
      <c r="C951" s="4" t="s">
        <v>1056</v>
      </c>
      <c r="D951" s="5" t="n">
        <v>1.785515666008</v>
      </c>
      <c r="E951" s="6"/>
    </row>
    <row r="952" customFormat="false" ht="15.75" hidden="false" customHeight="false" outlineLevel="0" collapsed="false">
      <c r="A952" s="3"/>
      <c r="B952" s="4" t="s">
        <v>1061</v>
      </c>
      <c r="C952" s="4" t="s">
        <v>1062</v>
      </c>
      <c r="D952" s="5" t="n">
        <v>1.75821113586426</v>
      </c>
      <c r="E952" s="6"/>
    </row>
    <row r="953" customFormat="false" ht="15.75" hidden="false" customHeight="false" outlineLevel="0" collapsed="false">
      <c r="A953" s="3"/>
      <c r="B953" s="4" t="s">
        <v>1063</v>
      </c>
      <c r="C953" s="4" t="s">
        <v>1064</v>
      </c>
      <c r="D953" s="5" t="n">
        <v>1.75150048732758</v>
      </c>
      <c r="E953" s="6"/>
    </row>
    <row r="954" customFormat="false" ht="15.75" hidden="false" customHeight="false" outlineLevel="0" collapsed="false">
      <c r="A954" s="3"/>
      <c r="B954" s="4" t="s">
        <v>1067</v>
      </c>
      <c r="C954" s="4" t="s">
        <v>1068</v>
      </c>
      <c r="D954" s="5" t="n">
        <v>1.74512910842896</v>
      </c>
      <c r="E954" s="6"/>
    </row>
    <row r="955" customFormat="false" ht="15.75" hidden="false" customHeight="false" outlineLevel="0" collapsed="false">
      <c r="A955" s="3"/>
      <c r="B955" s="4" t="s">
        <v>556</v>
      </c>
      <c r="C955" s="4" t="s">
        <v>557</v>
      </c>
      <c r="D955" s="5" t="n">
        <v>1.71969199180603</v>
      </c>
      <c r="E955" s="6"/>
    </row>
    <row r="956" customFormat="false" ht="15.75" hidden="false" customHeight="false" outlineLevel="0" collapsed="false">
      <c r="A956" s="3"/>
      <c r="B956" s="4" t="s">
        <v>1073</v>
      </c>
      <c r="C956" s="4" t="s">
        <v>1074</v>
      </c>
      <c r="D956" s="5" t="n">
        <v>1.71708416938782</v>
      </c>
      <c r="E956" s="6"/>
    </row>
    <row r="957" customFormat="false" ht="15.75" hidden="false" customHeight="false" outlineLevel="0" collapsed="false">
      <c r="A957" s="3"/>
      <c r="B957" s="4" t="s">
        <v>558</v>
      </c>
      <c r="C957" s="4" t="s">
        <v>559</v>
      </c>
      <c r="D957" s="5" t="n">
        <v>1.70332717895508</v>
      </c>
      <c r="E957" s="6"/>
    </row>
    <row r="958" customFormat="false" ht="15.75" hidden="false" customHeight="false" outlineLevel="0" collapsed="false">
      <c r="A958" s="3"/>
      <c r="B958" s="4" t="s">
        <v>560</v>
      </c>
      <c r="C958" s="4" t="s">
        <v>561</v>
      </c>
      <c r="D958" s="5" t="n">
        <v>1.6960107088089</v>
      </c>
      <c r="E958" s="6"/>
    </row>
    <row r="959" customFormat="false" ht="15.75" hidden="false" customHeight="false" outlineLevel="0" collapsed="false">
      <c r="A959" s="3"/>
      <c r="B959" s="4" t="s">
        <v>562</v>
      </c>
      <c r="C959" s="4" t="s">
        <v>563</v>
      </c>
      <c r="D959" s="5" t="n">
        <v>1.6859358549118</v>
      </c>
      <c r="E959" s="6"/>
    </row>
    <row r="960" customFormat="false" ht="15.75" hidden="false" customHeight="false" outlineLevel="0" collapsed="false">
      <c r="A960" s="3"/>
      <c r="B960" s="4" t="s">
        <v>1081</v>
      </c>
      <c r="C960" s="4" t="s">
        <v>1082</v>
      </c>
      <c r="D960" s="5" t="n">
        <v>1.65922248363495</v>
      </c>
      <c r="E960" s="6"/>
    </row>
    <row r="961" customFormat="false" ht="15.75" hidden="false" customHeight="false" outlineLevel="0" collapsed="false">
      <c r="A961" s="3"/>
      <c r="B961" s="4" t="s">
        <v>564</v>
      </c>
      <c r="C961" s="4" t="s">
        <v>565</v>
      </c>
      <c r="D961" s="5" t="n">
        <v>1.6323698759079</v>
      </c>
      <c r="E961" s="6"/>
    </row>
    <row r="962" customFormat="false" ht="15.75" hidden="false" customHeight="false" outlineLevel="0" collapsed="false">
      <c r="A962" s="3"/>
      <c r="B962" s="4" t="s">
        <v>566</v>
      </c>
      <c r="C962" s="4" t="s">
        <v>567</v>
      </c>
      <c r="D962" s="5" t="n">
        <v>1.59676456451416</v>
      </c>
      <c r="E962" s="6"/>
    </row>
    <row r="963" customFormat="false" ht="15.75" hidden="false" customHeight="false" outlineLevel="0" collapsed="false">
      <c r="A963" s="3"/>
      <c r="B963" s="4" t="s">
        <v>793</v>
      </c>
      <c r="C963" s="4" t="s">
        <v>794</v>
      </c>
      <c r="D963" s="5" t="n">
        <v>1.59383523464203</v>
      </c>
      <c r="E963" s="6"/>
    </row>
    <row r="964" customFormat="false" ht="15.75" hidden="false" customHeight="false" outlineLevel="0" collapsed="false">
      <c r="A964" s="3"/>
      <c r="B964" s="4" t="s">
        <v>568</v>
      </c>
      <c r="C964" s="4" t="s">
        <v>569</v>
      </c>
      <c r="D964" s="5" t="n">
        <v>1.58769142627716</v>
      </c>
      <c r="E964" s="6"/>
    </row>
    <row r="965" customFormat="false" ht="15.75" hidden="false" customHeight="false" outlineLevel="0" collapsed="false">
      <c r="A965" s="3"/>
      <c r="B965" s="4" t="s">
        <v>570</v>
      </c>
      <c r="C965" s="4" t="s">
        <v>571</v>
      </c>
      <c r="D965" s="5" t="n">
        <v>1.58292281627655</v>
      </c>
      <c r="E965" s="6"/>
    </row>
    <row r="966" customFormat="false" ht="15.75" hidden="false" customHeight="false" outlineLevel="0" collapsed="false">
      <c r="A966" s="3"/>
      <c r="B966" s="4" t="s">
        <v>1099</v>
      </c>
      <c r="C966" s="4" t="s">
        <v>1100</v>
      </c>
      <c r="D966" s="5" t="n">
        <v>1.56202328205109</v>
      </c>
      <c r="E966" s="6"/>
    </row>
    <row r="967" customFormat="false" ht="15.75" hidden="false" customHeight="false" outlineLevel="0" collapsed="false">
      <c r="A967" s="3"/>
      <c r="B967" s="4" t="s">
        <v>572</v>
      </c>
      <c r="C967" s="4" t="s">
        <v>573</v>
      </c>
      <c r="D967" s="5" t="n">
        <v>1.55361890792847</v>
      </c>
      <c r="E967" s="6"/>
    </row>
    <row r="968" customFormat="false" ht="15.75" hidden="false" customHeight="false" outlineLevel="0" collapsed="false">
      <c r="A968" s="3"/>
      <c r="B968" s="4" t="s">
        <v>1101</v>
      </c>
      <c r="C968" s="4" t="s">
        <v>1102</v>
      </c>
      <c r="D968" s="5" t="n">
        <v>1.52865815162659</v>
      </c>
      <c r="E968" s="6"/>
    </row>
    <row r="969" customFormat="false" ht="15.75" hidden="false" customHeight="false" outlineLevel="0" collapsed="false">
      <c r="A969" s="3"/>
      <c r="B969" s="4" t="s">
        <v>1103</v>
      </c>
      <c r="C969" s="4" t="s">
        <v>1104</v>
      </c>
      <c r="D969" s="5" t="n">
        <v>1.50627720355988</v>
      </c>
      <c r="E969" s="6"/>
    </row>
    <row r="970" customFormat="false" ht="15.75" hidden="false" customHeight="false" outlineLevel="0" collapsed="false">
      <c r="A970" s="3"/>
      <c r="B970" s="4" t="s">
        <v>574</v>
      </c>
      <c r="C970" s="4" t="s">
        <v>1105</v>
      </c>
      <c r="D970" s="5" t="n">
        <v>1.48545491695404</v>
      </c>
      <c r="E970" s="6"/>
    </row>
    <row r="971" customFormat="false" ht="15.75" hidden="false" customHeight="false" outlineLevel="0" collapsed="false">
      <c r="A971" s="3"/>
      <c r="B971" s="4" t="s">
        <v>576</v>
      </c>
      <c r="C971" s="4" t="s">
        <v>577</v>
      </c>
      <c r="D971" s="5" t="n">
        <v>1.45150423049927</v>
      </c>
      <c r="E971" s="6"/>
    </row>
    <row r="972" customFormat="false" ht="15.75" hidden="false" customHeight="false" outlineLevel="0" collapsed="false">
      <c r="A972" s="3"/>
      <c r="B972" s="4" t="s">
        <v>578</v>
      </c>
      <c r="C972" s="4" t="s">
        <v>579</v>
      </c>
      <c r="D972" s="5" t="n">
        <v>1.4511581659317</v>
      </c>
      <c r="E972" s="6"/>
    </row>
    <row r="973" customFormat="false" ht="15.75" hidden="false" customHeight="false" outlineLevel="0" collapsed="false">
      <c r="A973" s="3"/>
      <c r="B973" s="4" t="s">
        <v>580</v>
      </c>
      <c r="C973" s="4" t="s">
        <v>581</v>
      </c>
      <c r="D973" s="5" t="n">
        <v>1.42879486083984</v>
      </c>
      <c r="E973" s="6"/>
    </row>
    <row r="974" customFormat="false" ht="15.75" hidden="false" customHeight="false" outlineLevel="0" collapsed="false">
      <c r="A974" s="3"/>
      <c r="B974" s="4" t="s">
        <v>1118</v>
      </c>
      <c r="C974" s="4" t="s">
        <v>1119</v>
      </c>
      <c r="D974" s="5" t="n">
        <v>1.38592541217804</v>
      </c>
      <c r="E974" s="6"/>
    </row>
    <row r="975" customFormat="false" ht="15.75" hidden="false" customHeight="false" outlineLevel="0" collapsed="false">
      <c r="A975" s="3"/>
      <c r="B975" s="4" t="s">
        <v>265</v>
      </c>
      <c r="C975" s="4" t="s">
        <v>266</v>
      </c>
      <c r="D975" s="5" t="n">
        <v>1.33123373985291</v>
      </c>
      <c r="E975" s="6"/>
    </row>
    <row r="976" customFormat="false" ht="15.75" hidden="false" customHeight="false" outlineLevel="0" collapsed="false">
      <c r="A976" s="3"/>
      <c r="B976" s="4" t="s">
        <v>582</v>
      </c>
      <c r="C976" s="4" t="s">
        <v>583</v>
      </c>
      <c r="D976" s="5" t="n">
        <v>1.32483100891113</v>
      </c>
      <c r="E976" s="6"/>
    </row>
    <row r="977" customFormat="false" ht="15.75" hidden="false" customHeight="false" outlineLevel="0" collapsed="false">
      <c r="A977" s="3"/>
      <c r="B977" s="4" t="s">
        <v>584</v>
      </c>
      <c r="C977" s="4" t="s">
        <v>585</v>
      </c>
      <c r="D977" s="5" t="n">
        <v>1.30934321880341</v>
      </c>
      <c r="E977" s="6"/>
    </row>
    <row r="978" customFormat="false" ht="15.75" hidden="false" customHeight="false" outlineLevel="0" collapsed="false">
      <c r="A978" s="3"/>
      <c r="B978" s="4" t="s">
        <v>586</v>
      </c>
      <c r="C978" s="4" t="s">
        <v>587</v>
      </c>
      <c r="D978" s="5" t="n">
        <v>1.28266847133636</v>
      </c>
      <c r="E978" s="6"/>
    </row>
    <row r="979" customFormat="false" ht="15.75" hidden="false" customHeight="false" outlineLevel="0" collapsed="false">
      <c r="A979" s="3"/>
      <c r="B979" s="4" t="s">
        <v>1124</v>
      </c>
      <c r="C979" s="4" t="s">
        <v>1125</v>
      </c>
      <c r="D979" s="5" t="n">
        <v>1.23676252365112</v>
      </c>
      <c r="E979" s="6"/>
    </row>
    <row r="980" customFormat="false" ht="15.75" hidden="false" customHeight="false" outlineLevel="0" collapsed="false">
      <c r="A980" s="3"/>
      <c r="B980" s="4" t="s">
        <v>588</v>
      </c>
      <c r="C980" s="4" t="s">
        <v>1126</v>
      </c>
      <c r="D980" s="5" t="n">
        <v>1.22014582157135</v>
      </c>
      <c r="E980" s="6"/>
    </row>
    <row r="981" customFormat="false" ht="15.75" hidden="false" customHeight="false" outlineLevel="0" collapsed="false">
      <c r="A981" s="3"/>
      <c r="B981" s="4" t="s">
        <v>1127</v>
      </c>
      <c r="C981" s="4" t="s">
        <v>1128</v>
      </c>
      <c r="D981" s="5" t="n">
        <v>1.20794153213501</v>
      </c>
      <c r="E981" s="6"/>
    </row>
    <row r="982" customFormat="false" ht="15.75" hidden="false" customHeight="false" outlineLevel="0" collapsed="false">
      <c r="A982" s="3"/>
      <c r="B982" s="4" t="s">
        <v>590</v>
      </c>
      <c r="C982" s="4" t="s">
        <v>591</v>
      </c>
      <c r="D982" s="5" t="n">
        <v>1.1632114648819</v>
      </c>
      <c r="E982" s="6"/>
    </row>
    <row r="983" customFormat="false" ht="15.75" hidden="false" customHeight="false" outlineLevel="0" collapsed="false">
      <c r="A983" s="3"/>
      <c r="B983" s="4" t="s">
        <v>1129</v>
      </c>
      <c r="C983" s="4" t="s">
        <v>1130</v>
      </c>
      <c r="D983" s="5" t="n">
        <v>1.14699554443359</v>
      </c>
      <c r="E983" s="6"/>
    </row>
    <row r="984" customFormat="false" ht="15.75" hidden="false" customHeight="false" outlineLevel="0" collapsed="false">
      <c r="A984" s="3"/>
      <c r="B984" s="4" t="s">
        <v>1131</v>
      </c>
      <c r="C984" s="4" t="s">
        <v>1132</v>
      </c>
      <c r="D984" s="5" t="n">
        <v>1.12595546245575</v>
      </c>
      <c r="E984" s="6"/>
    </row>
    <row r="985" customFormat="false" ht="15.75" hidden="false" customHeight="false" outlineLevel="0" collapsed="false">
      <c r="A985" s="3"/>
      <c r="B985" s="4" t="s">
        <v>1135</v>
      </c>
      <c r="C985" s="4" t="s">
        <v>1136</v>
      </c>
      <c r="D985" s="5" t="n">
        <v>0.91531229019165</v>
      </c>
      <c r="E985" s="6"/>
    </row>
    <row r="986" customFormat="false" ht="15.75" hidden="false" customHeight="false" outlineLevel="0" collapsed="false">
      <c r="A986" s="3"/>
      <c r="B986" s="4" t="s">
        <v>1141</v>
      </c>
      <c r="C986" s="4" t="s">
        <v>1142</v>
      </c>
      <c r="D986" s="5" t="n">
        <v>0.875583708286285</v>
      </c>
      <c r="E986" s="6"/>
    </row>
    <row r="987" customFormat="false" ht="15.75" hidden="false" customHeight="false" outlineLevel="0" collapsed="false">
      <c r="A987" s="3"/>
      <c r="B987" s="4" t="s">
        <v>297</v>
      </c>
      <c r="C987" s="4" t="s">
        <v>1143</v>
      </c>
      <c r="D987" s="5" t="n">
        <v>0.8706955909729</v>
      </c>
      <c r="E987" s="6"/>
    </row>
    <row r="988" customFormat="false" ht="15.75" hidden="false" customHeight="false" outlineLevel="0" collapsed="false">
      <c r="A988" s="3"/>
      <c r="B988" s="4" t="s">
        <v>592</v>
      </c>
      <c r="C988" s="4" t="s">
        <v>593</v>
      </c>
      <c r="D988" s="5" t="n">
        <v>0.868476629257202</v>
      </c>
      <c r="E988" s="6"/>
    </row>
    <row r="989" customFormat="false" ht="15.75" hidden="false" customHeight="false" outlineLevel="0" collapsed="false">
      <c r="A989" s="3"/>
      <c r="B989" s="4" t="s">
        <v>594</v>
      </c>
      <c r="C989" s="4" t="s">
        <v>595</v>
      </c>
      <c r="D989" s="5" t="n">
        <v>0.866492390632629</v>
      </c>
      <c r="E989" s="6"/>
    </row>
    <row r="990" customFormat="false" ht="15.75" hidden="false" customHeight="false" outlineLevel="0" collapsed="false">
      <c r="A990" s="3"/>
      <c r="B990" s="4" t="s">
        <v>596</v>
      </c>
      <c r="C990" s="4" t="s">
        <v>597</v>
      </c>
      <c r="D990" s="5" t="n">
        <v>0.861843705177307</v>
      </c>
      <c r="E990" s="6"/>
    </row>
    <row r="991" customFormat="false" ht="15.75" hidden="false" customHeight="false" outlineLevel="0" collapsed="false">
      <c r="A991" s="3"/>
      <c r="B991" s="4" t="s">
        <v>303</v>
      </c>
      <c r="C991" s="4" t="s">
        <v>304</v>
      </c>
      <c r="D991" s="5" t="n">
        <v>0.858433723449707</v>
      </c>
      <c r="E991" s="6"/>
    </row>
    <row r="992" customFormat="false" ht="15.75" hidden="false" customHeight="false" outlineLevel="0" collapsed="false">
      <c r="A992" s="3"/>
      <c r="B992" s="4" t="s">
        <v>598</v>
      </c>
      <c r="C992" s="4" t="s">
        <v>599</v>
      </c>
      <c r="D992" s="5" t="n">
        <v>0.856490075588226</v>
      </c>
      <c r="E992" s="6"/>
    </row>
    <row r="993" customFormat="false" ht="15.75" hidden="false" customHeight="false" outlineLevel="0" collapsed="false">
      <c r="A993" s="3"/>
      <c r="B993" s="4" t="s">
        <v>600</v>
      </c>
      <c r="C993" s="4" t="s">
        <v>601</v>
      </c>
      <c r="D993" s="5" t="n">
        <v>0.854839742183685</v>
      </c>
      <c r="E993" s="6"/>
    </row>
    <row r="994" customFormat="false" ht="15.75" hidden="false" customHeight="false" outlineLevel="0" collapsed="false">
      <c r="A994" s="3"/>
      <c r="B994" s="4" t="s">
        <v>1146</v>
      </c>
      <c r="C994" s="4" t="s">
        <v>1147</v>
      </c>
      <c r="D994" s="5" t="n">
        <v>0.84968239068985</v>
      </c>
      <c r="E994" s="6"/>
    </row>
    <row r="995" customFormat="false" ht="15.75" hidden="false" customHeight="false" outlineLevel="0" collapsed="false">
      <c r="A995" s="3"/>
      <c r="B995" s="4" t="s">
        <v>1152</v>
      </c>
      <c r="C995" s="4" t="s">
        <v>1153</v>
      </c>
      <c r="D995" s="5" t="n">
        <v>0.836855053901672</v>
      </c>
      <c r="E995" s="6"/>
    </row>
    <row r="996" customFormat="false" ht="15.75" hidden="false" customHeight="false" outlineLevel="0" collapsed="false">
      <c r="A996" s="3"/>
      <c r="B996" s="4" t="s">
        <v>602</v>
      </c>
      <c r="C996" s="4" t="s">
        <v>603</v>
      </c>
      <c r="D996" s="5" t="n">
        <v>0.83469545841217</v>
      </c>
      <c r="E996" s="6"/>
    </row>
    <row r="997" customFormat="false" ht="15.75" hidden="false" customHeight="false" outlineLevel="0" collapsed="false">
      <c r="A997" s="3"/>
      <c r="B997" s="4" t="s">
        <v>604</v>
      </c>
      <c r="C997" s="4" t="s">
        <v>605</v>
      </c>
      <c r="D997" s="5" t="n">
        <v>0.828355312347412</v>
      </c>
      <c r="E997" s="6"/>
    </row>
    <row r="998" customFormat="false" ht="15.75" hidden="false" customHeight="false" outlineLevel="0" collapsed="false">
      <c r="A998" s="3"/>
      <c r="B998" s="4" t="s">
        <v>606</v>
      </c>
      <c r="C998" s="4" t="s">
        <v>607</v>
      </c>
      <c r="D998" s="5" t="n">
        <v>0.824470102787018</v>
      </c>
      <c r="E998" s="6"/>
    </row>
    <row r="999" customFormat="false" ht="15.75" hidden="false" customHeight="false" outlineLevel="0" collapsed="false">
      <c r="A999" s="3"/>
      <c r="B999" s="4" t="s">
        <v>608</v>
      </c>
      <c r="C999" s="4" t="s">
        <v>609</v>
      </c>
      <c r="D999" s="5" t="n">
        <v>0.82228022813797</v>
      </c>
      <c r="E999" s="6"/>
    </row>
    <row r="1000" customFormat="false" ht="15.75" hidden="false" customHeight="false" outlineLevel="0" collapsed="false">
      <c r="A1000" s="3"/>
      <c r="B1000" s="4" t="s">
        <v>1160</v>
      </c>
      <c r="C1000" s="4" t="s">
        <v>1161</v>
      </c>
      <c r="D1000" s="5" t="n">
        <v>0.818966448307037</v>
      </c>
      <c r="E1000" s="6"/>
    </row>
    <row r="1001" customFormat="false" ht="15.75" hidden="false" customHeight="false" outlineLevel="0" collapsed="false">
      <c r="A1001" s="3"/>
      <c r="B1001" s="4" t="s">
        <v>610</v>
      </c>
      <c r="C1001" s="4" t="s">
        <v>611</v>
      </c>
      <c r="D1001" s="5" t="n">
        <v>0.817999541759491</v>
      </c>
      <c r="E1001" s="6"/>
    </row>
    <row r="1002" customFormat="false" ht="15.75" hidden="false" customHeight="false" outlineLevel="0" collapsed="false">
      <c r="A1002" s="3"/>
      <c r="B1002" s="4" t="s">
        <v>612</v>
      </c>
      <c r="C1002" s="4" t="s">
        <v>613</v>
      </c>
      <c r="D1002" s="5" t="n">
        <v>0.813678741455078</v>
      </c>
      <c r="E1002" s="6"/>
    </row>
    <row r="1003" customFormat="false" ht="15.75" hidden="false" customHeight="false" outlineLevel="0" collapsed="false">
      <c r="A1003" s="3"/>
      <c r="B1003" s="4" t="s">
        <v>614</v>
      </c>
      <c r="C1003" s="4" t="s">
        <v>615</v>
      </c>
      <c r="D1003" s="5" t="n">
        <v>0.810851514339447</v>
      </c>
      <c r="E1003" s="6"/>
    </row>
    <row r="1004" customFormat="false" ht="15.75" hidden="false" customHeight="false" outlineLevel="0" collapsed="false">
      <c r="A1004" s="3"/>
      <c r="B1004" s="4" t="s">
        <v>1164</v>
      </c>
      <c r="C1004" s="4" t="s">
        <v>1165</v>
      </c>
      <c r="D1004" s="5" t="n">
        <v>0.805059611797333</v>
      </c>
      <c r="E1004" s="6"/>
    </row>
    <row r="1005" customFormat="false" ht="15.75" hidden="false" customHeight="false" outlineLevel="0" collapsed="false">
      <c r="A1005" s="3"/>
      <c r="B1005" s="4" t="s">
        <v>616</v>
      </c>
      <c r="C1005" s="4" t="s">
        <v>617</v>
      </c>
      <c r="D1005" s="5" t="n">
        <v>0.801138281822205</v>
      </c>
      <c r="E1005" s="6"/>
    </row>
    <row r="1006" customFormat="false" ht="15.75" hidden="false" customHeight="false" outlineLevel="0" collapsed="false">
      <c r="A1006" s="3"/>
      <c r="B1006" s="4" t="s">
        <v>1172</v>
      </c>
      <c r="C1006" s="4" t="s">
        <v>1173</v>
      </c>
      <c r="D1006" s="5" t="n">
        <v>0.799224197864532</v>
      </c>
      <c r="E1006" s="6"/>
    </row>
    <row r="1007" customFormat="false" ht="15.75" hidden="false" customHeight="false" outlineLevel="0" collapsed="false">
      <c r="A1007" s="3"/>
      <c r="B1007" s="4" t="s">
        <v>1174</v>
      </c>
      <c r="C1007" s="4" t="s">
        <v>1175</v>
      </c>
      <c r="D1007" s="5" t="n">
        <v>0.798796713352203</v>
      </c>
      <c r="E1007" s="6"/>
    </row>
    <row r="1008" customFormat="false" ht="15.75" hidden="false" customHeight="false" outlineLevel="0" collapsed="false">
      <c r="A1008" s="3"/>
      <c r="B1008" s="4" t="s">
        <v>618</v>
      </c>
      <c r="C1008" s="4" t="s">
        <v>619</v>
      </c>
      <c r="D1008" s="5" t="n">
        <v>0.796530246734619</v>
      </c>
      <c r="E1008" s="6"/>
    </row>
    <row r="1009" customFormat="false" ht="15.75" hidden="false" customHeight="false" outlineLevel="0" collapsed="false">
      <c r="A1009" s="3"/>
      <c r="B1009" s="4" t="s">
        <v>1178</v>
      </c>
      <c r="C1009" s="4" t="s">
        <v>1179</v>
      </c>
      <c r="D1009" s="5" t="n">
        <v>0.795761704444885</v>
      </c>
      <c r="E1009" s="6"/>
    </row>
    <row r="1010" customFormat="false" ht="15.75" hidden="false" customHeight="false" outlineLevel="0" collapsed="false">
      <c r="A1010" s="3"/>
      <c r="B1010" s="4" t="s">
        <v>620</v>
      </c>
      <c r="C1010" s="4" t="s">
        <v>621</v>
      </c>
      <c r="D1010" s="5" t="n">
        <v>0.790169596672058</v>
      </c>
      <c r="E1010" s="6"/>
    </row>
    <row r="1011" customFormat="false" ht="15.75" hidden="false" customHeight="false" outlineLevel="0" collapsed="false">
      <c r="A1011" s="3"/>
      <c r="B1011" s="4" t="s">
        <v>622</v>
      </c>
      <c r="C1011" s="4" t="s">
        <v>623</v>
      </c>
      <c r="D1011" s="5" t="n">
        <v>0.769325077533722</v>
      </c>
      <c r="E1011" s="6"/>
    </row>
    <row r="1012" customFormat="false" ht="15.75" hidden="false" customHeight="false" outlineLevel="0" collapsed="false">
      <c r="A1012" s="3"/>
      <c r="B1012" s="4" t="s">
        <v>1202</v>
      </c>
      <c r="C1012" s="4" t="s">
        <v>1203</v>
      </c>
      <c r="D1012" s="5" t="n">
        <v>0.76602178812027</v>
      </c>
      <c r="E1012" s="6"/>
    </row>
    <row r="1013" customFormat="false" ht="15.75" hidden="false" customHeight="false" outlineLevel="0" collapsed="false">
      <c r="A1013" s="3"/>
      <c r="B1013" s="4" t="s">
        <v>1204</v>
      </c>
      <c r="C1013" s="4" t="s">
        <v>1205</v>
      </c>
      <c r="D1013" s="5" t="n">
        <v>0.765963733196259</v>
      </c>
      <c r="E1013" s="6"/>
    </row>
    <row r="1014" customFormat="false" ht="15.75" hidden="false" customHeight="false" outlineLevel="0" collapsed="false">
      <c r="A1014" s="3"/>
      <c r="B1014" s="4" t="s">
        <v>624</v>
      </c>
      <c r="C1014" s="4" t="s">
        <v>625</v>
      </c>
      <c r="D1014" s="5" t="n">
        <v>0.763275921344757</v>
      </c>
      <c r="E1014" s="6"/>
    </row>
    <row r="1015" customFormat="false" ht="15.75" hidden="false" customHeight="false" outlineLevel="0" collapsed="false">
      <c r="A1015" s="3"/>
      <c r="B1015" s="4" t="s">
        <v>626</v>
      </c>
      <c r="C1015" s="4" t="s">
        <v>627</v>
      </c>
      <c r="D1015" s="5" t="n">
        <v>0.759997665882111</v>
      </c>
      <c r="E1015" s="6"/>
    </row>
    <row r="1016" customFormat="false" ht="15.75" hidden="false" customHeight="false" outlineLevel="0" collapsed="false">
      <c r="A1016" s="3"/>
      <c r="B1016" s="4" t="s">
        <v>628</v>
      </c>
      <c r="C1016" s="4" t="s">
        <v>629</v>
      </c>
      <c r="D1016" s="5" t="n">
        <v>0.756936132907867</v>
      </c>
      <c r="E1016" s="6"/>
    </row>
    <row r="1017" customFormat="false" ht="15.75" hidden="false" customHeight="false" outlineLevel="0" collapsed="false">
      <c r="A1017" s="3"/>
      <c r="B1017" s="4" t="s">
        <v>1208</v>
      </c>
      <c r="C1017" s="4" t="s">
        <v>1209</v>
      </c>
      <c r="D1017" s="5" t="n">
        <v>0.754631757736206</v>
      </c>
      <c r="E1017" s="6"/>
    </row>
    <row r="1018" customFormat="false" ht="15.75" hidden="false" customHeight="false" outlineLevel="0" collapsed="false">
      <c r="A1018" s="3"/>
      <c r="B1018" s="4" t="s">
        <v>1214</v>
      </c>
      <c r="C1018" s="4" t="s">
        <v>1215</v>
      </c>
      <c r="D1018" s="5" t="n">
        <v>0.748800933361053</v>
      </c>
      <c r="E1018" s="6"/>
    </row>
    <row r="1019" customFormat="false" ht="15.75" hidden="false" customHeight="false" outlineLevel="0" collapsed="false">
      <c r="A1019" s="3"/>
      <c r="B1019" s="4" t="s">
        <v>630</v>
      </c>
      <c r="C1019" s="4" t="s">
        <v>631</v>
      </c>
      <c r="D1019" s="5" t="n">
        <v>0.748074173927307</v>
      </c>
      <c r="E1019" s="6"/>
    </row>
    <row r="1020" customFormat="false" ht="15.75" hidden="false" customHeight="false" outlineLevel="0" collapsed="false">
      <c r="A1020" s="3"/>
      <c r="B1020" s="4" t="s">
        <v>632</v>
      </c>
      <c r="C1020" s="4" t="s">
        <v>633</v>
      </c>
      <c r="D1020" s="5" t="n">
        <v>0.743540525436401</v>
      </c>
      <c r="E1020" s="6"/>
    </row>
    <row r="1021" customFormat="false" ht="15.75" hidden="false" customHeight="false" outlineLevel="0" collapsed="false">
      <c r="A1021" s="3"/>
      <c r="B1021" s="4" t="s">
        <v>634</v>
      </c>
      <c r="C1021" s="4" t="s">
        <v>635</v>
      </c>
      <c r="D1021" s="5" t="n">
        <v>0.743326961994171</v>
      </c>
      <c r="E1021" s="6"/>
    </row>
    <row r="1022" customFormat="false" ht="15.75" hidden="false" customHeight="false" outlineLevel="0" collapsed="false">
      <c r="A1022" s="3"/>
      <c r="B1022" s="4" t="s">
        <v>1224</v>
      </c>
      <c r="C1022" s="4" t="s">
        <v>1225</v>
      </c>
      <c r="D1022" s="5" t="n">
        <v>0.742101728916168</v>
      </c>
      <c r="E1022" s="6"/>
    </row>
    <row r="1023" customFormat="false" ht="15.75" hidden="false" customHeight="false" outlineLevel="0" collapsed="false">
      <c r="A1023" s="3"/>
      <c r="B1023" s="4" t="s">
        <v>1226</v>
      </c>
      <c r="C1023" s="4" t="s">
        <v>1227</v>
      </c>
      <c r="D1023" s="5" t="n">
        <v>0.741276204586029</v>
      </c>
      <c r="E1023" s="6"/>
    </row>
    <row r="1024" customFormat="false" ht="15.75" hidden="false" customHeight="false" outlineLevel="0" collapsed="false">
      <c r="A1024" s="3"/>
      <c r="B1024" s="4" t="s">
        <v>815</v>
      </c>
      <c r="C1024" s="4" t="s">
        <v>816</v>
      </c>
      <c r="D1024" s="5" t="n">
        <v>0.738794565200806</v>
      </c>
      <c r="E1024" s="6"/>
    </row>
    <row r="1025" customFormat="false" ht="15.75" hidden="false" customHeight="false" outlineLevel="0" collapsed="false">
      <c r="A1025" s="3"/>
      <c r="B1025" s="4" t="s">
        <v>1230</v>
      </c>
      <c r="C1025" s="4" t="s">
        <v>1231</v>
      </c>
      <c r="D1025" s="5" t="n">
        <v>0.737654209136963</v>
      </c>
      <c r="E1025" s="6"/>
    </row>
    <row r="1026" customFormat="false" ht="15.75" hidden="false" customHeight="false" outlineLevel="0" collapsed="false">
      <c r="A1026" s="3"/>
      <c r="B1026" s="4" t="s">
        <v>636</v>
      </c>
      <c r="C1026" s="4" t="s">
        <v>637</v>
      </c>
      <c r="D1026" s="5" t="n">
        <v>0.737043619155884</v>
      </c>
      <c r="E1026" s="6"/>
    </row>
    <row r="1027" customFormat="false" ht="15.75" hidden="false" customHeight="false" outlineLevel="0" collapsed="false">
      <c r="A1027" s="3"/>
      <c r="B1027" s="4" t="s">
        <v>638</v>
      </c>
      <c r="C1027" s="4" t="s">
        <v>639</v>
      </c>
      <c r="D1027" s="5" t="n">
        <v>0.737011611461639</v>
      </c>
      <c r="E1027" s="6"/>
    </row>
    <row r="1028" customFormat="false" ht="15.75" hidden="false" customHeight="false" outlineLevel="0" collapsed="false">
      <c r="A1028" s="3"/>
      <c r="B1028" s="4" t="s">
        <v>640</v>
      </c>
      <c r="C1028" s="4" t="s">
        <v>641</v>
      </c>
      <c r="D1028" s="5" t="n">
        <v>0.731733620166779</v>
      </c>
      <c r="E1028" s="6"/>
    </row>
    <row r="1029" customFormat="false" ht="15.75" hidden="false" customHeight="false" outlineLevel="0" collapsed="false">
      <c r="A1029" s="3"/>
      <c r="B1029" s="4" t="s">
        <v>642</v>
      </c>
      <c r="C1029" s="4" t="s">
        <v>643</v>
      </c>
      <c r="D1029" s="5" t="n">
        <v>0.730953514575958</v>
      </c>
      <c r="E1029" s="6"/>
    </row>
    <row r="1030" customFormat="false" ht="15.75" hidden="false" customHeight="false" outlineLevel="0" collapsed="false">
      <c r="A1030" s="3"/>
      <c r="B1030" s="4" t="s">
        <v>1240</v>
      </c>
      <c r="C1030" s="4" t="s">
        <v>1241</v>
      </c>
      <c r="D1030" s="5" t="n">
        <v>0.729757964611053</v>
      </c>
      <c r="E1030" s="6"/>
    </row>
    <row r="1031" customFormat="false" ht="15.75" hidden="false" customHeight="false" outlineLevel="0" collapsed="false">
      <c r="A1031" s="3"/>
      <c r="B1031" s="4" t="s">
        <v>397</v>
      </c>
      <c r="C1031" s="4" t="s">
        <v>398</v>
      </c>
      <c r="D1031" s="5" t="n">
        <v>0.729754149913788</v>
      </c>
      <c r="E1031" s="6"/>
    </row>
    <row r="1032" customFormat="false" ht="15.75" hidden="false" customHeight="false" outlineLevel="0" collapsed="false">
      <c r="A1032" s="3"/>
      <c r="B1032" s="4" t="s">
        <v>1244</v>
      </c>
      <c r="C1032" s="4" t="s">
        <v>1245</v>
      </c>
      <c r="D1032" s="5" t="n">
        <v>0.727763116359711</v>
      </c>
      <c r="E1032" s="6"/>
    </row>
    <row r="1033" customFormat="false" ht="15.75" hidden="false" customHeight="false" outlineLevel="0" collapsed="false">
      <c r="A1033" s="3"/>
      <c r="B1033" s="4" t="s">
        <v>644</v>
      </c>
      <c r="C1033" s="4" t="s">
        <v>645</v>
      </c>
      <c r="D1033" s="5" t="n">
        <v>0.726970195770264</v>
      </c>
      <c r="E1033" s="6"/>
    </row>
    <row r="1034" customFormat="false" ht="15.75" hidden="false" customHeight="false" outlineLevel="0" collapsed="false">
      <c r="A1034" s="3"/>
      <c r="B1034" s="4" t="s">
        <v>646</v>
      </c>
      <c r="C1034" s="4" t="s">
        <v>647</v>
      </c>
      <c r="D1034" s="5" t="n">
        <v>0.726697206497192</v>
      </c>
      <c r="E1034" s="6"/>
    </row>
    <row r="1035" customFormat="false" ht="15.75" hidden="false" customHeight="false" outlineLevel="0" collapsed="false">
      <c r="A1035" s="3"/>
      <c r="B1035" s="4" t="s">
        <v>648</v>
      </c>
      <c r="C1035" s="4" t="s">
        <v>649</v>
      </c>
      <c r="D1035" s="5" t="n">
        <v>0.725387930870056</v>
      </c>
      <c r="E1035" s="6"/>
    </row>
    <row r="1036" customFormat="false" ht="15.75" hidden="false" customHeight="false" outlineLevel="0" collapsed="false">
      <c r="A1036" s="3"/>
      <c r="B1036" s="4" t="s">
        <v>1248</v>
      </c>
      <c r="C1036" s="4" t="s">
        <v>1249</v>
      </c>
      <c r="D1036" s="5" t="n">
        <v>0.724375903606415</v>
      </c>
      <c r="E1036" s="6"/>
    </row>
    <row r="1037" customFormat="false" ht="15.75" hidden="false" customHeight="false" outlineLevel="0" collapsed="false">
      <c r="A1037" s="3"/>
      <c r="B1037" s="4" t="s">
        <v>650</v>
      </c>
      <c r="C1037" s="4" t="s">
        <v>651</v>
      </c>
      <c r="D1037" s="5" t="n">
        <v>0.723142683506012</v>
      </c>
      <c r="E1037" s="6"/>
    </row>
    <row r="1038" customFormat="false" ht="15.75" hidden="false" customHeight="false" outlineLevel="0" collapsed="false">
      <c r="A1038" s="3"/>
      <c r="B1038" s="4" t="s">
        <v>652</v>
      </c>
      <c r="C1038" s="4" t="s">
        <v>653</v>
      </c>
      <c r="D1038" s="5" t="n">
        <v>0.721635401248932</v>
      </c>
      <c r="E1038" s="6"/>
    </row>
    <row r="1039" customFormat="false" ht="15.75" hidden="false" customHeight="false" outlineLevel="0" collapsed="false">
      <c r="A1039" s="3"/>
      <c r="B1039" s="4" t="s">
        <v>1250</v>
      </c>
      <c r="C1039" s="4" t="s">
        <v>1251</v>
      </c>
      <c r="D1039" s="5" t="n">
        <v>0.721539556980133</v>
      </c>
      <c r="E1039" s="6"/>
    </row>
    <row r="1040" customFormat="false" ht="15.75" hidden="false" customHeight="false" outlineLevel="0" collapsed="false">
      <c r="A1040" s="3"/>
      <c r="B1040" s="4" t="s">
        <v>654</v>
      </c>
      <c r="C1040" s="4" t="s">
        <v>655</v>
      </c>
      <c r="D1040" s="5" t="n">
        <v>0.720057606697083</v>
      </c>
      <c r="E1040" s="6"/>
    </row>
    <row r="1041" customFormat="false" ht="15.75" hidden="false" customHeight="false" outlineLevel="0" collapsed="false">
      <c r="A1041" s="3"/>
      <c r="B1041" s="4" t="s">
        <v>1258</v>
      </c>
      <c r="C1041" s="4" t="s">
        <v>1259</v>
      </c>
      <c r="D1041" s="5" t="n">
        <v>0.719041407108307</v>
      </c>
      <c r="E1041" s="6"/>
    </row>
    <row r="1042" customFormat="false" ht="15.75" hidden="false" customHeight="false" outlineLevel="0" collapsed="false">
      <c r="A1042" s="3"/>
      <c r="B1042" s="4" t="s">
        <v>656</v>
      </c>
      <c r="C1042" s="4" t="s">
        <v>657</v>
      </c>
      <c r="D1042" s="5" t="n">
        <v>0.718757808208466</v>
      </c>
      <c r="E1042" s="6"/>
    </row>
    <row r="1043" customFormat="false" ht="15.75" hidden="false" customHeight="false" outlineLevel="0" collapsed="false">
      <c r="A1043" s="3"/>
      <c r="B1043" s="4" t="s">
        <v>658</v>
      </c>
      <c r="C1043" s="4" t="s">
        <v>659</v>
      </c>
      <c r="D1043" s="5" t="n">
        <v>0.715592384338379</v>
      </c>
      <c r="E1043" s="6"/>
    </row>
    <row r="1044" customFormat="false" ht="15.75" hidden="false" customHeight="false" outlineLevel="0" collapsed="false">
      <c r="A1044" s="3"/>
      <c r="B1044" s="4" t="s">
        <v>660</v>
      </c>
      <c r="C1044" s="4" t="s">
        <v>661</v>
      </c>
      <c r="D1044" s="5" t="n">
        <v>0.715556025505066</v>
      </c>
      <c r="E1044" s="6"/>
    </row>
    <row r="1045" customFormat="false" ht="15.75" hidden="false" customHeight="false" outlineLevel="0" collapsed="false">
      <c r="A1045" s="3"/>
      <c r="B1045" s="4" t="s">
        <v>1260</v>
      </c>
      <c r="C1045" s="4" t="s">
        <v>1261</v>
      </c>
      <c r="D1045" s="5" t="n">
        <v>0.709770321846008</v>
      </c>
      <c r="E1045" s="6"/>
    </row>
    <row r="1046" customFormat="false" ht="15.75" hidden="false" customHeight="false" outlineLevel="0" collapsed="false">
      <c r="A1046" s="3"/>
      <c r="B1046" s="4" t="s">
        <v>409</v>
      </c>
      <c r="C1046" s="4" t="s">
        <v>410</v>
      </c>
      <c r="D1046" s="5" t="n">
        <v>0.708912491798401</v>
      </c>
      <c r="E1046" s="6"/>
    </row>
    <row r="1047" customFormat="false" ht="15.75" hidden="false" customHeight="false" outlineLevel="0" collapsed="false">
      <c r="A1047" s="3"/>
      <c r="B1047" s="4" t="s">
        <v>1264</v>
      </c>
      <c r="C1047" s="4" t="s">
        <v>1265</v>
      </c>
      <c r="D1047" s="5" t="n">
        <v>0.706555604934692</v>
      </c>
      <c r="E1047" s="6"/>
    </row>
    <row r="1048" customFormat="false" ht="15.75" hidden="false" customHeight="false" outlineLevel="0" collapsed="false">
      <c r="A1048" s="3"/>
      <c r="B1048" s="4" t="s">
        <v>662</v>
      </c>
      <c r="C1048" s="4" t="s">
        <v>663</v>
      </c>
      <c r="D1048" s="5" t="n">
        <v>0.704331815242767</v>
      </c>
      <c r="E1048" s="6"/>
    </row>
    <row r="1049" customFormat="false" ht="15.75" hidden="false" customHeight="false" outlineLevel="0" collapsed="false">
      <c r="A1049" s="3"/>
      <c r="B1049" s="4" t="s">
        <v>664</v>
      </c>
      <c r="C1049" s="4" t="s">
        <v>665</v>
      </c>
      <c r="D1049" s="5" t="n">
        <v>0.702333986759186</v>
      </c>
      <c r="E1049" s="6"/>
    </row>
    <row r="1050" customFormat="false" ht="15.75" hidden="false" customHeight="false" outlineLevel="0" collapsed="false">
      <c r="A1050" s="3"/>
      <c r="B1050" s="4" t="s">
        <v>1266</v>
      </c>
      <c r="C1050" s="4" t="s">
        <v>1267</v>
      </c>
      <c r="D1050" s="5" t="n">
        <v>0.700330972671509</v>
      </c>
      <c r="E1050" s="6"/>
    </row>
    <row r="1051" customFormat="false" ht="15.75" hidden="false" customHeight="false" outlineLevel="0" collapsed="false">
      <c r="A1051" s="3"/>
      <c r="B1051" s="4" t="s">
        <v>1268</v>
      </c>
      <c r="C1051" s="4" t="s">
        <v>1269</v>
      </c>
      <c r="D1051" s="5" t="n">
        <v>0.697970509529114</v>
      </c>
      <c r="E1051" s="6"/>
    </row>
    <row r="1052" customFormat="false" ht="15.75" hidden="false" customHeight="false" outlineLevel="0" collapsed="false">
      <c r="A1052" s="3"/>
      <c r="B1052" s="4" t="s">
        <v>666</v>
      </c>
      <c r="C1052" s="4" t="s">
        <v>667</v>
      </c>
      <c r="D1052" s="5" t="n">
        <v>0.697857797145844</v>
      </c>
      <c r="E1052" s="6"/>
    </row>
    <row r="1053" customFormat="false" ht="15.75" hidden="false" customHeight="false" outlineLevel="0" collapsed="false">
      <c r="A1053" s="3"/>
      <c r="B1053" s="4" t="s">
        <v>831</v>
      </c>
      <c r="C1053" s="4" t="s">
        <v>832</v>
      </c>
      <c r="D1053" s="5" t="n">
        <v>0.69717401266098</v>
      </c>
      <c r="E1053" s="6"/>
    </row>
    <row r="1054" customFormat="false" ht="15.75" hidden="false" customHeight="false" outlineLevel="0" collapsed="false">
      <c r="A1054" s="3"/>
      <c r="B1054" s="4" t="s">
        <v>1270</v>
      </c>
      <c r="C1054" s="4" t="s">
        <v>1271</v>
      </c>
      <c r="D1054" s="5" t="n">
        <v>0.696817755699158</v>
      </c>
      <c r="E1054" s="6"/>
    </row>
    <row r="1055" customFormat="false" ht="15.75" hidden="false" customHeight="false" outlineLevel="0" collapsed="false">
      <c r="A1055" s="3"/>
      <c r="B1055" s="4" t="s">
        <v>1272</v>
      </c>
      <c r="C1055" s="4" t="s">
        <v>1273</v>
      </c>
      <c r="D1055" s="5" t="n">
        <v>0.696136653423309</v>
      </c>
      <c r="E1055" s="6"/>
    </row>
    <row r="1056" customFormat="false" ht="15.75" hidden="false" customHeight="false" outlineLevel="0" collapsed="false">
      <c r="A1056" s="3"/>
      <c r="B1056" s="4" t="s">
        <v>668</v>
      </c>
      <c r="C1056" s="4" t="s">
        <v>669</v>
      </c>
      <c r="D1056" s="5" t="n">
        <v>0.695986330509186</v>
      </c>
      <c r="E1056" s="6"/>
    </row>
    <row r="1057" customFormat="false" ht="15.75" hidden="false" customHeight="false" outlineLevel="0" collapsed="false">
      <c r="A1057" s="3"/>
      <c r="B1057" s="4" t="s">
        <v>670</v>
      </c>
      <c r="C1057" s="4" t="s">
        <v>671</v>
      </c>
      <c r="D1057" s="5" t="n">
        <v>0.695898711681366</v>
      </c>
      <c r="E1057" s="6"/>
    </row>
    <row r="1058" customFormat="false" ht="15.75" hidden="false" customHeight="false" outlineLevel="0" collapsed="false">
      <c r="A1058" s="3"/>
      <c r="B1058" s="4" t="s">
        <v>672</v>
      </c>
      <c r="C1058" s="4" t="s">
        <v>673</v>
      </c>
      <c r="D1058" s="5" t="n">
        <v>0.693788528442383</v>
      </c>
      <c r="E1058" s="6"/>
    </row>
    <row r="1059" customFormat="false" ht="15.75" hidden="false" customHeight="false" outlineLevel="0" collapsed="false">
      <c r="A1059" s="3"/>
      <c r="B1059" s="4" t="s">
        <v>1280</v>
      </c>
      <c r="C1059" s="4" t="s">
        <v>1281</v>
      </c>
      <c r="D1059" s="5" t="n">
        <v>0.693359732627869</v>
      </c>
      <c r="E1059" s="6"/>
    </row>
    <row r="1060" customFormat="false" ht="15.75" hidden="false" customHeight="false" outlineLevel="0" collapsed="false">
      <c r="A1060" s="3"/>
      <c r="B1060" s="4" t="s">
        <v>674</v>
      </c>
      <c r="C1060" s="4" t="s">
        <v>675</v>
      </c>
      <c r="D1060" s="5" t="n">
        <v>0.692900955677032</v>
      </c>
      <c r="E1060" s="6"/>
    </row>
    <row r="1061" customFormat="false" ht="15.75" hidden="false" customHeight="false" outlineLevel="0" collapsed="false">
      <c r="A1061" s="3"/>
      <c r="B1061" s="4" t="s">
        <v>425</v>
      </c>
      <c r="C1061" s="4" t="s">
        <v>1282</v>
      </c>
      <c r="D1061" s="5" t="n">
        <v>0.692560613155365</v>
      </c>
      <c r="E1061" s="6"/>
    </row>
    <row r="1062" customFormat="false" ht="15.75" hidden="false" customHeight="false" outlineLevel="0" collapsed="false">
      <c r="A1062" s="3"/>
      <c r="B1062" s="4" t="s">
        <v>1283</v>
      </c>
      <c r="C1062" s="4" t="s">
        <v>1284</v>
      </c>
      <c r="D1062" s="5" t="n">
        <v>0.690756440162659</v>
      </c>
      <c r="E1062" s="6"/>
    </row>
    <row r="1063" customFormat="false" ht="15.75" hidden="false" customHeight="false" outlineLevel="0" collapsed="false">
      <c r="A1063" s="3"/>
      <c r="B1063" s="4" t="s">
        <v>1289</v>
      </c>
      <c r="C1063" s="4" t="s">
        <v>1290</v>
      </c>
      <c r="D1063" s="5" t="n">
        <v>0.690041065216064</v>
      </c>
      <c r="E1063" s="6"/>
    </row>
    <row r="1064" customFormat="false" ht="15.75" hidden="false" customHeight="false" outlineLevel="0" collapsed="false">
      <c r="A1064" s="3"/>
      <c r="B1064" s="4" t="s">
        <v>431</v>
      </c>
      <c r="C1064" s="4" t="s">
        <v>432</v>
      </c>
      <c r="D1064" s="5" t="n">
        <v>0.689712703227997</v>
      </c>
      <c r="E1064" s="6"/>
    </row>
    <row r="1065" customFormat="false" ht="15.75" hidden="false" customHeight="false" outlineLevel="0" collapsed="false">
      <c r="A1065" s="3"/>
      <c r="B1065" s="4" t="s">
        <v>676</v>
      </c>
      <c r="C1065" s="4" t="s">
        <v>677</v>
      </c>
      <c r="D1065" s="5" t="n">
        <v>0.688993215560913</v>
      </c>
      <c r="E1065" s="6"/>
    </row>
    <row r="1066" customFormat="false" ht="15.75" hidden="false" customHeight="false" outlineLevel="0" collapsed="false">
      <c r="A1066" s="3"/>
      <c r="B1066" s="4" t="s">
        <v>678</v>
      </c>
      <c r="C1066" s="4" t="s">
        <v>679</v>
      </c>
      <c r="D1066" s="5" t="n">
        <v>0.687432885169983</v>
      </c>
      <c r="E1066" s="6"/>
    </row>
    <row r="1067" customFormat="false" ht="15.75" hidden="false" customHeight="false" outlineLevel="0" collapsed="false">
      <c r="A1067" s="3"/>
      <c r="B1067" s="4" t="s">
        <v>680</v>
      </c>
      <c r="C1067" s="4" t="s">
        <v>681</v>
      </c>
      <c r="D1067" s="5" t="n">
        <v>0.686813712120056</v>
      </c>
      <c r="E1067" s="6"/>
    </row>
    <row r="1068" customFormat="false" ht="15.75" hidden="false" customHeight="false" outlineLevel="0" collapsed="false">
      <c r="A1068" s="3"/>
      <c r="B1068" s="4" t="s">
        <v>1293</v>
      </c>
      <c r="C1068" s="4" t="s">
        <v>1294</v>
      </c>
      <c r="D1068" s="5" t="n">
        <v>0.68433940410614</v>
      </c>
      <c r="E1068" s="6"/>
    </row>
    <row r="1069" customFormat="false" ht="15.75" hidden="false" customHeight="false" outlineLevel="0" collapsed="false">
      <c r="A1069" s="3"/>
      <c r="B1069" s="4" t="s">
        <v>682</v>
      </c>
      <c r="C1069" s="4" t="s">
        <v>683</v>
      </c>
      <c r="D1069" s="5" t="n">
        <v>0.683847844600677</v>
      </c>
      <c r="E1069" s="6"/>
    </row>
    <row r="1070" customFormat="false" ht="15.75" hidden="false" customHeight="false" outlineLevel="0" collapsed="false">
      <c r="A1070" s="3"/>
      <c r="B1070" s="4" t="s">
        <v>1297</v>
      </c>
      <c r="C1070" s="4" t="s">
        <v>1298</v>
      </c>
      <c r="D1070" s="5" t="n">
        <v>0.683567464351654</v>
      </c>
      <c r="E1070" s="6"/>
    </row>
    <row r="1071" customFormat="false" ht="15.75" hidden="false" customHeight="false" outlineLevel="0" collapsed="false">
      <c r="A1071" s="3"/>
      <c r="B1071" s="4" t="s">
        <v>684</v>
      </c>
      <c r="C1071" s="4" t="s">
        <v>685</v>
      </c>
      <c r="D1071" s="5" t="n">
        <v>0.683051466941834</v>
      </c>
      <c r="E1071" s="6"/>
    </row>
    <row r="1072" customFormat="false" ht="15.75" hidden="false" customHeight="false" outlineLevel="0" collapsed="false">
      <c r="A1072" s="3"/>
      <c r="B1072" s="4" t="s">
        <v>686</v>
      </c>
      <c r="C1072" s="4" t="s">
        <v>687</v>
      </c>
      <c r="D1072" s="5" t="n">
        <v>0.676970839500427</v>
      </c>
      <c r="E1072" s="6"/>
    </row>
    <row r="1073" customFormat="false" ht="15.75" hidden="false" customHeight="false" outlineLevel="0" collapsed="false">
      <c r="A1073" s="3"/>
      <c r="B1073" s="4" t="s">
        <v>688</v>
      </c>
      <c r="C1073" s="4" t="s">
        <v>689</v>
      </c>
      <c r="D1073" s="5" t="n">
        <v>0.676303267478943</v>
      </c>
      <c r="E1073" s="6"/>
    </row>
    <row r="1074" customFormat="false" ht="15.75" hidden="false" customHeight="false" outlineLevel="0" collapsed="false">
      <c r="A1074" s="3"/>
      <c r="B1074" s="4" t="s">
        <v>447</v>
      </c>
      <c r="C1074" s="4" t="s">
        <v>448</v>
      </c>
      <c r="D1074" s="5" t="n">
        <v>0.67329728603363</v>
      </c>
      <c r="E1074" s="6"/>
    </row>
    <row r="1075" customFormat="false" ht="15.75" hidden="false" customHeight="false" outlineLevel="0" collapsed="false">
      <c r="A1075" s="3"/>
      <c r="B1075" s="4" t="s">
        <v>449</v>
      </c>
      <c r="C1075" s="4" t="s">
        <v>450</v>
      </c>
      <c r="D1075" s="5" t="n">
        <v>0.673083543777466</v>
      </c>
      <c r="E1075" s="6"/>
    </row>
    <row r="1076" customFormat="false" ht="15.75" hidden="false" customHeight="false" outlineLevel="0" collapsed="false">
      <c r="A1076" s="3"/>
      <c r="B1076" s="4" t="s">
        <v>690</v>
      </c>
      <c r="C1076" s="4" t="s">
        <v>691</v>
      </c>
      <c r="D1076" s="5" t="n">
        <v>0.670954644680023</v>
      </c>
      <c r="E1076" s="6"/>
    </row>
    <row r="1077" customFormat="false" ht="15.75" hidden="false" customHeight="false" outlineLevel="0" collapsed="false">
      <c r="A1077" s="3"/>
      <c r="B1077" s="4" t="s">
        <v>692</v>
      </c>
      <c r="C1077" s="4" t="s">
        <v>693</v>
      </c>
      <c r="D1077" s="5" t="n">
        <v>0.662120401859283</v>
      </c>
      <c r="E1077" s="6"/>
    </row>
    <row r="1078" customFormat="false" ht="15.75" hidden="false" customHeight="false" outlineLevel="0" collapsed="false">
      <c r="A1078" s="3"/>
      <c r="B1078" s="4" t="s">
        <v>1313</v>
      </c>
      <c r="C1078" s="4" t="s">
        <v>1314</v>
      </c>
      <c r="D1078" s="5" t="n">
        <v>0.660742282867432</v>
      </c>
      <c r="E1078" s="6"/>
    </row>
    <row r="1079" customFormat="false" ht="15.75" hidden="false" customHeight="false" outlineLevel="0" collapsed="false">
      <c r="A1079" s="3"/>
      <c r="B1079" s="4" t="s">
        <v>694</v>
      </c>
      <c r="C1079" s="4" t="s">
        <v>695</v>
      </c>
      <c r="D1079" s="5" t="n">
        <v>0.65645170211792</v>
      </c>
      <c r="E1079" s="6"/>
    </row>
    <row r="1080" customFormat="false" ht="15.75" hidden="false" customHeight="false" outlineLevel="0" collapsed="false">
      <c r="A1080" s="3"/>
      <c r="B1080" s="4" t="s">
        <v>696</v>
      </c>
      <c r="C1080" s="4" t="s">
        <v>697</v>
      </c>
      <c r="D1080" s="5" t="n">
        <v>0.651233792304993</v>
      </c>
      <c r="E1080" s="6"/>
    </row>
    <row r="1081" customFormat="false" ht="15.75" hidden="false" customHeight="false" outlineLevel="0" collapsed="false">
      <c r="A1081" s="3"/>
      <c r="B1081" s="4" t="s">
        <v>1325</v>
      </c>
      <c r="C1081" s="4" t="s">
        <v>1326</v>
      </c>
      <c r="D1081" s="5" t="n">
        <v>0.648419201374054</v>
      </c>
      <c r="E1081" s="6"/>
    </row>
    <row r="1082" customFormat="false" ht="15.75" hidden="false" customHeight="false" outlineLevel="0" collapsed="false">
      <c r="A1082" s="3"/>
      <c r="B1082" s="4" t="s">
        <v>698</v>
      </c>
      <c r="C1082" s="4" t="s">
        <v>699</v>
      </c>
      <c r="D1082" s="5" t="n">
        <v>0.64771580696106</v>
      </c>
      <c r="E1082" s="6"/>
    </row>
    <row r="1083" customFormat="false" ht="15.75" hidden="false" customHeight="false" outlineLevel="0" collapsed="false">
      <c r="A1083" s="3"/>
      <c r="B1083" s="4" t="s">
        <v>477</v>
      </c>
      <c r="C1083" s="4" t="s">
        <v>478</v>
      </c>
      <c r="D1083" s="5" t="n">
        <v>0.646590054035187</v>
      </c>
      <c r="E1083" s="6"/>
    </row>
    <row r="1084" customFormat="false" ht="15.75" hidden="false" customHeight="false" outlineLevel="0" collapsed="false">
      <c r="A1084" s="3"/>
      <c r="B1084" s="4" t="s">
        <v>700</v>
      </c>
      <c r="C1084" s="4" t="s">
        <v>701</v>
      </c>
      <c r="D1084" s="5" t="n">
        <v>0.637444853782654</v>
      </c>
      <c r="E1084" s="6"/>
    </row>
    <row r="1085" customFormat="false" ht="15.75" hidden="false" customHeight="false" outlineLevel="0" collapsed="false">
      <c r="A1085" s="3"/>
      <c r="B1085" s="4" t="s">
        <v>1341</v>
      </c>
      <c r="C1085" s="4" t="s">
        <v>1342</v>
      </c>
      <c r="D1085" s="5" t="n">
        <v>0.631123125553131</v>
      </c>
      <c r="E1085" s="6"/>
    </row>
    <row r="1086" customFormat="false" ht="15.75" hidden="false" customHeight="false" outlineLevel="0" collapsed="false">
      <c r="A1086" s="3"/>
      <c r="B1086" s="4" t="s">
        <v>702</v>
      </c>
      <c r="C1086" s="4" t="s">
        <v>703</v>
      </c>
      <c r="D1086" s="5" t="n">
        <v>0.620692789554596</v>
      </c>
      <c r="E1086" s="6"/>
    </row>
    <row r="1087" customFormat="false" ht="15.75" hidden="false" customHeight="false" outlineLevel="0" collapsed="false">
      <c r="A1087" s="3"/>
      <c r="B1087" s="4" t="s">
        <v>704</v>
      </c>
      <c r="C1087" s="4" t="s">
        <v>705</v>
      </c>
      <c r="D1087" s="5" t="n">
        <v>0.620681047439575</v>
      </c>
      <c r="E1087" s="6"/>
    </row>
    <row r="1088" customFormat="false" ht="15.75" hidden="false" customHeight="false" outlineLevel="0" collapsed="false">
      <c r="A1088" s="3"/>
      <c r="B1088" s="4" t="s">
        <v>1347</v>
      </c>
      <c r="C1088" s="4" t="s">
        <v>1348</v>
      </c>
      <c r="D1088" s="5" t="n">
        <v>0.613879144191742</v>
      </c>
      <c r="E1088" s="6"/>
    </row>
    <row r="1089" customFormat="false" ht="15.75" hidden="false" customHeight="false" outlineLevel="0" collapsed="false">
      <c r="A1089" s="3"/>
      <c r="B1089" s="4" t="s">
        <v>495</v>
      </c>
      <c r="C1089" s="4" t="s">
        <v>496</v>
      </c>
      <c r="D1089" s="5" t="n">
        <v>0.608631372451782</v>
      </c>
      <c r="E1089" s="6"/>
    </row>
    <row r="1090" customFormat="false" ht="15.75" hidden="false" customHeight="false" outlineLevel="0" collapsed="false">
      <c r="A1090" s="3"/>
      <c r="B1090" s="4" t="s">
        <v>1349</v>
      </c>
      <c r="C1090" s="4" t="s">
        <v>1350</v>
      </c>
      <c r="D1090" s="5" t="n">
        <v>0.608614027500153</v>
      </c>
      <c r="E1090" s="6"/>
    </row>
    <row r="1091" customFormat="false" ht="15.75" hidden="false" customHeight="false" outlineLevel="0" collapsed="false">
      <c r="A1091" s="3"/>
      <c r="B1091" s="4" t="s">
        <v>1353</v>
      </c>
      <c r="C1091" s="4" t="s">
        <v>1354</v>
      </c>
      <c r="D1091" s="5" t="n">
        <v>0.600034892559052</v>
      </c>
      <c r="E1091" s="6"/>
    </row>
    <row r="1092" customFormat="false" ht="15.75" hidden="false" customHeight="false" outlineLevel="0" collapsed="false">
      <c r="A1092" s="3"/>
      <c r="B1092" s="4" t="s">
        <v>1357</v>
      </c>
      <c r="C1092" s="4" t="s">
        <v>1358</v>
      </c>
      <c r="D1092" s="5" t="n">
        <v>0.593307316303253</v>
      </c>
      <c r="E1092" s="6"/>
    </row>
    <row r="1093" customFormat="false" ht="15.75" hidden="false" customHeight="false" outlineLevel="0" collapsed="false">
      <c r="A1093" s="3"/>
      <c r="B1093" s="4" t="s">
        <v>1359</v>
      </c>
      <c r="C1093" s="4" t="s">
        <v>1360</v>
      </c>
      <c r="D1093" s="5" t="n">
        <v>0.591962099075317</v>
      </c>
      <c r="E1093" s="6"/>
    </row>
    <row r="1094" customFormat="false" ht="15.75" hidden="false" customHeight="false" outlineLevel="0" collapsed="false">
      <c r="A1094" s="3"/>
      <c r="B1094" s="4" t="s">
        <v>507</v>
      </c>
      <c r="C1094" s="4" t="s">
        <v>508</v>
      </c>
      <c r="D1094" s="5" t="n">
        <v>0.589826583862305</v>
      </c>
      <c r="E1094" s="6"/>
    </row>
    <row r="1095" customFormat="false" ht="15.75" hidden="false" customHeight="false" outlineLevel="0" collapsed="false">
      <c r="A1095" s="3"/>
      <c r="B1095" s="4" t="s">
        <v>706</v>
      </c>
      <c r="C1095" s="4" t="s">
        <v>707</v>
      </c>
      <c r="D1095" s="5" t="n">
        <v>0.587714076042175</v>
      </c>
      <c r="E1095" s="6"/>
    </row>
    <row r="1096" customFormat="false" ht="15.75" hidden="false" customHeight="false" outlineLevel="0" collapsed="false">
      <c r="A1096" s="3"/>
      <c r="B1096" s="4" t="s">
        <v>509</v>
      </c>
      <c r="C1096" s="4" t="s">
        <v>510</v>
      </c>
      <c r="D1096" s="5" t="n">
        <v>0.585717380046844</v>
      </c>
      <c r="E1096" s="6"/>
    </row>
    <row r="1097" customFormat="false" ht="15.75" hidden="false" customHeight="false" outlineLevel="0" collapsed="false">
      <c r="A1097" s="3"/>
      <c r="B1097" s="4" t="s">
        <v>708</v>
      </c>
      <c r="C1097" s="4" t="s">
        <v>709</v>
      </c>
      <c r="D1097" s="5" t="n">
        <v>0.584263384342194</v>
      </c>
      <c r="E1097" s="6"/>
    </row>
    <row r="1098" customFormat="false" ht="15.75" hidden="false" customHeight="false" outlineLevel="0" collapsed="false">
      <c r="A1098" s="3"/>
      <c r="B1098" s="4" t="s">
        <v>710</v>
      </c>
      <c r="C1098" s="4" t="s">
        <v>711</v>
      </c>
      <c r="D1098" s="5" t="n">
        <v>0.574534773826599</v>
      </c>
      <c r="E1098" s="6"/>
    </row>
    <row r="1099" customFormat="false" ht="15.75" hidden="false" customHeight="false" outlineLevel="0" collapsed="false">
      <c r="A1099" s="3"/>
      <c r="B1099" s="4" t="s">
        <v>712</v>
      </c>
      <c r="C1099" s="4" t="s">
        <v>713</v>
      </c>
      <c r="D1099" s="5" t="n">
        <v>0.572441697120667</v>
      </c>
      <c r="E1099" s="6"/>
    </row>
    <row r="1100" customFormat="false" ht="15.75" hidden="false" customHeight="false" outlineLevel="0" collapsed="false">
      <c r="A1100" s="3"/>
      <c r="B1100" s="4" t="s">
        <v>1365</v>
      </c>
      <c r="C1100" s="4" t="s">
        <v>1366</v>
      </c>
      <c r="D1100" s="5" t="n">
        <v>0.566938161849976</v>
      </c>
      <c r="E1100" s="6"/>
    </row>
    <row r="1101" customFormat="false" ht="15.75" hidden="false" customHeight="false" outlineLevel="0" collapsed="false">
      <c r="A1101" s="3"/>
      <c r="B1101" s="4" t="s">
        <v>714</v>
      </c>
      <c r="C1101" s="4" t="s">
        <v>715</v>
      </c>
      <c r="D1101" s="5" t="n">
        <v>0.566199660301209</v>
      </c>
      <c r="E1101" s="6"/>
    </row>
    <row r="1102" customFormat="false" ht="15.75" hidden="false" customHeight="false" outlineLevel="0" collapsed="false">
      <c r="A1102" s="3"/>
      <c r="B1102" s="4" t="s">
        <v>1367</v>
      </c>
      <c r="C1102" s="4" t="s">
        <v>1368</v>
      </c>
      <c r="D1102" s="5" t="n">
        <v>0.564365744590759</v>
      </c>
      <c r="E1102" s="6"/>
    </row>
    <row r="1103" customFormat="false" ht="15.75" hidden="false" customHeight="false" outlineLevel="0" collapsed="false">
      <c r="A1103" s="3"/>
      <c r="B1103" s="4" t="s">
        <v>716</v>
      </c>
      <c r="C1103" s="4" t="s">
        <v>717</v>
      </c>
      <c r="D1103" s="5" t="n">
        <v>0.56303459405899</v>
      </c>
      <c r="E1103" s="6"/>
    </row>
    <row r="1104" customFormat="false" ht="15.75" hidden="false" customHeight="false" outlineLevel="0" collapsed="false">
      <c r="A1104" s="3"/>
      <c r="B1104" s="4" t="s">
        <v>1369</v>
      </c>
      <c r="C1104" s="4" t="s">
        <v>1370</v>
      </c>
      <c r="D1104" s="5" t="n">
        <v>0.558996379375458</v>
      </c>
      <c r="E1104" s="6"/>
    </row>
    <row r="1105" customFormat="false" ht="15.75" hidden="false" customHeight="false" outlineLevel="0" collapsed="false">
      <c r="A1105" s="3"/>
      <c r="B1105" s="4" t="s">
        <v>718</v>
      </c>
      <c r="C1105" s="4" t="s">
        <v>719</v>
      </c>
      <c r="D1105" s="5" t="n">
        <v>0.55567079782486</v>
      </c>
      <c r="E1105" s="6"/>
    </row>
    <row r="1106" customFormat="false" ht="15.75" hidden="false" customHeight="false" outlineLevel="0" collapsed="false">
      <c r="A1106" s="3"/>
      <c r="B1106" s="4" t="s">
        <v>720</v>
      </c>
      <c r="C1106" s="4" t="s">
        <v>721</v>
      </c>
      <c r="D1106" s="5" t="n">
        <v>0.55044287443161</v>
      </c>
      <c r="E1106" s="6"/>
    </row>
    <row r="1107" customFormat="false" ht="15.75" hidden="false" customHeight="false" outlineLevel="0" collapsed="false">
      <c r="A1107" s="3"/>
      <c r="B1107" s="4" t="s">
        <v>529</v>
      </c>
      <c r="C1107" s="4" t="s">
        <v>530</v>
      </c>
      <c r="D1107" s="5" t="n">
        <v>0.545856475830078</v>
      </c>
      <c r="E1107" s="6"/>
    </row>
    <row r="1108" customFormat="false" ht="15.75" hidden="false" customHeight="false" outlineLevel="0" collapsed="false">
      <c r="A1108" s="3"/>
      <c r="B1108" s="4" t="s">
        <v>722</v>
      </c>
      <c r="C1108" s="4" t="s">
        <v>723</v>
      </c>
      <c r="D1108" s="5" t="n">
        <v>0.545846402645111</v>
      </c>
      <c r="E1108" s="6"/>
    </row>
    <row r="1109" customFormat="false" ht="15.75" hidden="false" customHeight="false" outlineLevel="0" collapsed="false">
      <c r="A1109" s="3"/>
      <c r="B1109" s="4" t="s">
        <v>1377</v>
      </c>
      <c r="C1109" s="4" t="s">
        <v>1378</v>
      </c>
      <c r="D1109" s="5" t="n">
        <v>0.528502345085144</v>
      </c>
      <c r="E1109" s="6"/>
    </row>
    <row r="1110" customFormat="false" ht="15.75" hidden="false" customHeight="false" outlineLevel="0" collapsed="false">
      <c r="A1110" s="3"/>
      <c r="B1110" s="4" t="s">
        <v>847</v>
      </c>
      <c r="C1110" s="4" t="s">
        <v>848</v>
      </c>
      <c r="D1110" s="5" t="n">
        <v>0.525652766227722</v>
      </c>
      <c r="E1110" s="6"/>
    </row>
    <row r="1111" customFormat="false" ht="15.75" hidden="false" customHeight="false" outlineLevel="0" collapsed="false">
      <c r="A1111" s="3"/>
      <c r="B1111" s="4" t="s">
        <v>849</v>
      </c>
      <c r="C1111" s="4" t="s">
        <v>850</v>
      </c>
      <c r="D1111" s="5" t="n">
        <v>0.516327440738678</v>
      </c>
      <c r="E1111" s="6"/>
    </row>
    <row r="1112" customFormat="false" ht="15.75" hidden="false" customHeight="false" outlineLevel="0" collapsed="false">
      <c r="A1112" s="3"/>
      <c r="B1112" s="4" t="s">
        <v>851</v>
      </c>
      <c r="C1112" s="4" t="s">
        <v>852</v>
      </c>
      <c r="D1112" s="5" t="n">
        <v>0.510976016521454</v>
      </c>
      <c r="E1112" s="6"/>
    </row>
    <row r="1113" customFormat="false" ht="15.75" hidden="false" customHeight="false" outlineLevel="0" collapsed="false">
      <c r="A1113" s="3"/>
      <c r="B1113" s="4" t="s">
        <v>724</v>
      </c>
      <c r="C1113" s="4" t="s">
        <v>725</v>
      </c>
      <c r="D1113" s="5" t="n">
        <v>0.505350351333618</v>
      </c>
      <c r="E1113" s="6"/>
    </row>
    <row r="1114" customFormat="false" ht="15.75" hidden="false" customHeight="false" outlineLevel="0" collapsed="false">
      <c r="A1114" s="3"/>
      <c r="B1114" s="4" t="s">
        <v>1469</v>
      </c>
      <c r="C1114" s="4" t="s">
        <v>1470</v>
      </c>
      <c r="D1114" s="5" t="n">
        <v>0.488737136125565</v>
      </c>
      <c r="E1114" s="6" t="n">
        <f aca="false">8.5*10^-6</f>
        <v>8.5E-006</v>
      </c>
    </row>
    <row r="1115" customFormat="false" ht="15.75" hidden="false" customHeight="false" outlineLevel="0" collapsed="false">
      <c r="A1115" s="3"/>
      <c r="B1115" s="4" t="s">
        <v>1387</v>
      </c>
      <c r="C1115" s="4" t="s">
        <v>1388</v>
      </c>
      <c r="D1115" s="5" t="n">
        <v>0.484896212816238</v>
      </c>
      <c r="E1115" s="6"/>
    </row>
    <row r="1116" customFormat="false" ht="15.75" hidden="false" customHeight="false" outlineLevel="0" collapsed="false">
      <c r="A1116" s="3"/>
      <c r="B1116" s="4" t="s">
        <v>1395</v>
      </c>
      <c r="C1116" s="4" t="s">
        <v>1396</v>
      </c>
      <c r="D1116" s="5" t="n">
        <v>0.479306191205978</v>
      </c>
      <c r="E1116" s="6"/>
    </row>
    <row r="1117" customFormat="false" ht="15.75" hidden="false" customHeight="false" outlineLevel="0" collapsed="false">
      <c r="A1117" s="3"/>
      <c r="B1117" s="4" t="s">
        <v>1397</v>
      </c>
      <c r="C1117" s="4" t="s">
        <v>1398</v>
      </c>
      <c r="D1117" s="5" t="n">
        <v>0.479056984186172</v>
      </c>
      <c r="E1117" s="6"/>
    </row>
    <row r="1118" customFormat="false" ht="15.75" hidden="false" customHeight="false" outlineLevel="0" collapsed="false">
      <c r="A1118" s="3"/>
      <c r="B1118" s="4" t="s">
        <v>1399</v>
      </c>
      <c r="C1118" s="4" t="s">
        <v>1400</v>
      </c>
      <c r="D1118" s="5" t="n">
        <v>0.47134393453598</v>
      </c>
      <c r="E1118" s="6"/>
    </row>
    <row r="1119" customFormat="false" ht="15.75" hidden="false" customHeight="false" outlineLevel="0" collapsed="false">
      <c r="A1119" s="3"/>
      <c r="B1119" s="4" t="s">
        <v>726</v>
      </c>
      <c r="C1119" s="4" t="s">
        <v>727</v>
      </c>
      <c r="D1119" s="5" t="n">
        <v>0.467381536960602</v>
      </c>
      <c r="E1119" s="6"/>
    </row>
    <row r="1120" customFormat="false" ht="15.75" hidden="false" customHeight="false" outlineLevel="0" collapsed="false">
      <c r="A1120" s="3"/>
      <c r="B1120" s="4" t="s">
        <v>728</v>
      </c>
      <c r="C1120" s="4" t="s">
        <v>729</v>
      </c>
      <c r="D1120" s="5" t="n">
        <v>0.457955986261368</v>
      </c>
      <c r="E1120" s="6"/>
    </row>
    <row r="1121" customFormat="false" ht="15.75" hidden="false" customHeight="false" outlineLevel="0" collapsed="false">
      <c r="A1121" s="3"/>
      <c r="B1121" s="4" t="s">
        <v>730</v>
      </c>
      <c r="C1121" s="4" t="s">
        <v>731</v>
      </c>
      <c r="D1121" s="5" t="n">
        <v>0.456950753927231</v>
      </c>
      <c r="E1121" s="6"/>
    </row>
    <row r="1122" customFormat="false" ht="15.75" hidden="false" customHeight="false" outlineLevel="0" collapsed="false">
      <c r="A1122" s="3"/>
      <c r="B1122" s="4" t="s">
        <v>732</v>
      </c>
      <c r="C1122" s="4" t="s">
        <v>733</v>
      </c>
      <c r="D1122" s="5" t="n">
        <v>0.455535620450974</v>
      </c>
      <c r="E1122" s="6"/>
    </row>
    <row r="1123" customFormat="false" ht="15.75" hidden="false" customHeight="false" outlineLevel="0" collapsed="false">
      <c r="A1123" s="3"/>
      <c r="B1123" s="4" t="s">
        <v>734</v>
      </c>
      <c r="C1123" s="4" t="s">
        <v>735</v>
      </c>
      <c r="D1123" s="5" t="n">
        <v>0.454000264406204</v>
      </c>
      <c r="E1123" s="6"/>
    </row>
    <row r="1124" customFormat="false" ht="15.75" hidden="false" customHeight="false" outlineLevel="0" collapsed="false">
      <c r="A1124" s="3"/>
      <c r="B1124" s="4" t="s">
        <v>736</v>
      </c>
      <c r="C1124" s="4" t="s">
        <v>737</v>
      </c>
      <c r="D1124" s="5" t="n">
        <v>0.449703276157379</v>
      </c>
      <c r="E1124" s="6"/>
    </row>
    <row r="1125" customFormat="false" ht="15.75" hidden="false" customHeight="false" outlineLevel="0" collapsed="false">
      <c r="A1125" s="3"/>
      <c r="B1125" s="4" t="s">
        <v>1407</v>
      </c>
      <c r="C1125" s="4" t="s">
        <v>1408</v>
      </c>
      <c r="D1125" s="5" t="n">
        <v>0.447455286979675</v>
      </c>
      <c r="E1125" s="6"/>
    </row>
    <row r="1126" customFormat="false" ht="15.75" hidden="false" customHeight="false" outlineLevel="0" collapsed="false">
      <c r="A1126" s="3"/>
      <c r="B1126" s="4" t="s">
        <v>1411</v>
      </c>
      <c r="C1126" s="4" t="s">
        <v>1412</v>
      </c>
      <c r="D1126" s="5" t="n">
        <v>0.439449459314346</v>
      </c>
      <c r="E1126" s="6"/>
    </row>
    <row r="1127" customFormat="false" ht="15.75" hidden="false" customHeight="false" outlineLevel="0" collapsed="false">
      <c r="A1127" s="3"/>
      <c r="B1127" s="4" t="s">
        <v>738</v>
      </c>
      <c r="C1127" s="4" t="s">
        <v>739</v>
      </c>
      <c r="D1127" s="5" t="n">
        <v>0.430274993181229</v>
      </c>
      <c r="E1127" s="6"/>
    </row>
    <row r="1128" customFormat="false" ht="15.75" hidden="false" customHeight="false" outlineLevel="0" collapsed="false">
      <c r="A1128" s="3"/>
      <c r="B1128" s="4" t="s">
        <v>1419</v>
      </c>
      <c r="C1128" s="4" t="s">
        <v>1420</v>
      </c>
      <c r="D1128" s="5" t="n">
        <v>0.426772058010101</v>
      </c>
      <c r="E1128" s="6"/>
    </row>
    <row r="1129" customFormat="false" ht="15.75" hidden="false" customHeight="false" outlineLevel="0" collapsed="false">
      <c r="A1129" s="3"/>
      <c r="B1129" s="4" t="s">
        <v>740</v>
      </c>
      <c r="C1129" s="4" t="s">
        <v>741</v>
      </c>
      <c r="D1129" s="5" t="n">
        <v>0.412717521190643</v>
      </c>
      <c r="E1129" s="6"/>
    </row>
    <row r="1130" customFormat="false" ht="15.75" hidden="false" customHeight="false" outlineLevel="0" collapsed="false">
      <c r="A1130" s="3"/>
      <c r="B1130" s="4" t="s">
        <v>742</v>
      </c>
      <c r="C1130" s="4" t="s">
        <v>743</v>
      </c>
      <c r="D1130" s="5" t="n">
        <v>0.411839753389359</v>
      </c>
      <c r="E1130" s="6"/>
    </row>
    <row r="1131" customFormat="false" ht="15.75" hidden="false" customHeight="false" outlineLevel="0" collapsed="false">
      <c r="A1131" s="3"/>
      <c r="B1131" s="4" t="s">
        <v>1427</v>
      </c>
      <c r="C1131" s="4" t="s">
        <v>1428</v>
      </c>
      <c r="D1131" s="5" t="n">
        <v>0.409479737281799</v>
      </c>
      <c r="E1131" s="6"/>
    </row>
    <row r="1132" customFormat="false" ht="15.75" hidden="false" customHeight="false" outlineLevel="0" collapsed="false">
      <c r="A1132" s="3"/>
      <c r="B1132" s="4" t="s">
        <v>744</v>
      </c>
      <c r="C1132" s="4" t="s">
        <v>745</v>
      </c>
      <c r="D1132" s="5" t="n">
        <v>0.409207820892334</v>
      </c>
      <c r="E1132" s="6"/>
    </row>
    <row r="1133" customFormat="false" ht="15.75" hidden="false" customHeight="false" outlineLevel="0" collapsed="false">
      <c r="A1133" s="3"/>
      <c r="B1133" s="4" t="s">
        <v>746</v>
      </c>
      <c r="C1133" s="4" t="s">
        <v>747</v>
      </c>
      <c r="D1133" s="5" t="n">
        <v>0.400988280773163</v>
      </c>
      <c r="E1133" s="6"/>
    </row>
    <row r="1134" customFormat="false" ht="15.75" hidden="false" customHeight="false" outlineLevel="0" collapsed="false">
      <c r="A1134" s="3"/>
      <c r="B1134" s="4" t="s">
        <v>1429</v>
      </c>
      <c r="C1134" s="4" t="s">
        <v>1430</v>
      </c>
      <c r="D1134" s="5" t="n">
        <v>0.397017866373062</v>
      </c>
      <c r="E1134" s="6"/>
    </row>
    <row r="1135" customFormat="false" ht="15.75" hidden="false" customHeight="false" outlineLevel="0" collapsed="false">
      <c r="A1135" s="3"/>
      <c r="B1135" s="4" t="s">
        <v>1431</v>
      </c>
      <c r="C1135" s="4" t="s">
        <v>1432</v>
      </c>
      <c r="D1135" s="5" t="n">
        <v>0.394497573375702</v>
      </c>
      <c r="E1135" s="6"/>
    </row>
    <row r="1136" customFormat="false" ht="15.75" hidden="false" customHeight="false" outlineLevel="0" collapsed="false">
      <c r="A1136" s="3"/>
      <c r="B1136" s="4" t="s">
        <v>748</v>
      </c>
      <c r="C1136" s="4" t="s">
        <v>749</v>
      </c>
      <c r="D1136" s="5" t="n">
        <v>0.365073531866074</v>
      </c>
      <c r="E1136" s="6"/>
    </row>
    <row r="1137" customFormat="false" ht="15.75" hidden="false" customHeight="false" outlineLevel="0" collapsed="false">
      <c r="A1137" s="3"/>
      <c r="B1137" s="4" t="s">
        <v>750</v>
      </c>
      <c r="C1137" s="4" t="s">
        <v>751</v>
      </c>
      <c r="D1137" s="5" t="n">
        <v>0.355824947357178</v>
      </c>
      <c r="E1137" s="6"/>
    </row>
    <row r="1138" customFormat="false" ht="15.75" hidden="false" customHeight="false" outlineLevel="0" collapsed="false">
      <c r="A1138" s="3"/>
      <c r="B1138" s="4" t="s">
        <v>1439</v>
      </c>
      <c r="C1138" s="4" t="s">
        <v>1440</v>
      </c>
      <c r="D1138" s="5" t="n">
        <v>0.33474537730217</v>
      </c>
      <c r="E1138" s="6"/>
    </row>
    <row r="1139" customFormat="false" ht="15.75" hidden="false" customHeight="false" outlineLevel="0" collapsed="false">
      <c r="A1139" s="3"/>
      <c r="B1139" s="4" t="s">
        <v>752</v>
      </c>
      <c r="C1139" s="4" t="s">
        <v>753</v>
      </c>
      <c r="D1139" s="5" t="n">
        <v>0.330005884170532</v>
      </c>
      <c r="E1139" s="6"/>
    </row>
    <row r="1140" customFormat="false" ht="15.75" hidden="false" customHeight="false" outlineLevel="0" collapsed="false">
      <c r="A1140" s="3"/>
      <c r="B1140" s="4" t="s">
        <v>754</v>
      </c>
      <c r="C1140" s="4" t="s">
        <v>755</v>
      </c>
      <c r="D1140" s="5" t="n">
        <v>0.306500554084778</v>
      </c>
      <c r="E1140" s="6"/>
    </row>
    <row r="1141" customFormat="false" ht="15.75" hidden="false" customHeight="false" outlineLevel="0" collapsed="false">
      <c r="A1141" s="3"/>
      <c r="B1141" s="4" t="s">
        <v>756</v>
      </c>
      <c r="C1141" s="4" t="s">
        <v>757</v>
      </c>
      <c r="D1141" s="5" t="n">
        <v>0.296877592802048</v>
      </c>
      <c r="E1141" s="6"/>
    </row>
    <row r="1142" customFormat="false" ht="15.75" hidden="false" customHeight="false" outlineLevel="0" collapsed="false">
      <c r="A1142" s="3"/>
      <c r="B1142" s="4" t="s">
        <v>758</v>
      </c>
      <c r="C1142" s="4" t="s">
        <v>759</v>
      </c>
      <c r="D1142" s="5" t="n">
        <v>0.292507886886597</v>
      </c>
      <c r="E1142" s="6"/>
    </row>
    <row r="1143" customFormat="false" ht="15.75" hidden="false" customHeight="false" outlineLevel="0" collapsed="false">
      <c r="A1143" s="3"/>
      <c r="B1143" s="4" t="s">
        <v>760</v>
      </c>
      <c r="C1143" s="4" t="s">
        <v>761</v>
      </c>
      <c r="D1143" s="5" t="n">
        <v>0.287382334470749</v>
      </c>
      <c r="E1143" s="6"/>
    </row>
    <row r="1144" customFormat="false" ht="15.75" hidden="false" customHeight="false" outlineLevel="0" collapsed="false">
      <c r="A1144" s="3"/>
      <c r="B1144" s="4" t="s">
        <v>762</v>
      </c>
      <c r="C1144" s="4" t="s">
        <v>763</v>
      </c>
      <c r="D1144" s="5" t="n">
        <v>0.283583223819733</v>
      </c>
      <c r="E1144" s="6"/>
    </row>
    <row r="1145" customFormat="false" ht="15.75" hidden="false" customHeight="false" outlineLevel="0" collapsed="false">
      <c r="A1145" s="3"/>
      <c r="B1145" s="4" t="s">
        <v>1445</v>
      </c>
      <c r="C1145" s="4" t="s">
        <v>1446</v>
      </c>
      <c r="D1145" s="5" t="n">
        <v>0.282651215791702</v>
      </c>
      <c r="E1145" s="6"/>
    </row>
    <row r="1146" customFormat="false" ht="15.75" hidden="false" customHeight="false" outlineLevel="0" collapsed="false">
      <c r="A1146" s="3"/>
      <c r="B1146" s="4" t="s">
        <v>764</v>
      </c>
      <c r="C1146" s="4" t="s">
        <v>765</v>
      </c>
      <c r="D1146" s="5" t="n">
        <v>0.276155203580856</v>
      </c>
      <c r="E1146" s="6"/>
    </row>
    <row r="1147" customFormat="false" ht="15.75" hidden="false" customHeight="false" outlineLevel="0" collapsed="false">
      <c r="A1147" s="3"/>
      <c r="B1147" s="4" t="s">
        <v>766</v>
      </c>
      <c r="C1147" s="4" t="s">
        <v>767</v>
      </c>
      <c r="D1147" s="5" t="n">
        <v>0.275616198778152</v>
      </c>
      <c r="E1147" s="6"/>
    </row>
    <row r="1148" customFormat="false" ht="15.75" hidden="false" customHeight="false" outlineLevel="0" collapsed="false">
      <c r="A1148" s="3"/>
      <c r="B1148" s="4" t="s">
        <v>768</v>
      </c>
      <c r="C1148" s="4" t="s">
        <v>769</v>
      </c>
      <c r="D1148" s="5" t="n">
        <v>0.246051758527756</v>
      </c>
      <c r="E1148" s="6"/>
    </row>
    <row r="1149" customFormat="false" ht="15.75" hidden="false" customHeight="false" outlineLevel="0" collapsed="false">
      <c r="A1149" s="3"/>
      <c r="B1149" s="4" t="s">
        <v>1449</v>
      </c>
      <c r="C1149" s="4" t="s">
        <v>1450</v>
      </c>
      <c r="D1149" s="5" t="n">
        <v>0.225710645318031</v>
      </c>
      <c r="E1149" s="6"/>
    </row>
    <row r="1150" customFormat="false" ht="15.75" hidden="false" customHeight="false" outlineLevel="0" collapsed="false">
      <c r="A1150" s="3"/>
      <c r="B1150" s="4" t="s">
        <v>770</v>
      </c>
      <c r="C1150" s="4" t="s">
        <v>771</v>
      </c>
      <c r="D1150" s="5" t="n">
        <v>0.223349273204803</v>
      </c>
      <c r="E1150" s="6"/>
    </row>
    <row r="1151" customFormat="false" ht="15.75" hidden="false" customHeight="false" outlineLevel="0" collapsed="false">
      <c r="A1151" s="3"/>
      <c r="B1151" s="4" t="s">
        <v>772</v>
      </c>
      <c r="C1151" s="4" t="s">
        <v>773</v>
      </c>
      <c r="D1151" s="5" t="n">
        <v>0.138247683644295</v>
      </c>
      <c r="E1151" s="6"/>
    </row>
    <row r="1152" customFormat="false" ht="15.75" hidden="false" customHeight="false" outlineLevel="0" collapsed="false">
      <c r="A1152" s="3"/>
      <c r="B1152" s="4" t="s">
        <v>774</v>
      </c>
      <c r="C1152" s="4" t="s">
        <v>775</v>
      </c>
      <c r="D1152" s="5" t="n">
        <v>0.107901357114315</v>
      </c>
      <c r="E1152" s="6"/>
    </row>
    <row r="1153" customFormat="false" ht="15.75" hidden="false" customHeight="false" outlineLevel="0" collapsed="false">
      <c r="A1153" s="3"/>
      <c r="B1153" s="4" t="s">
        <v>776</v>
      </c>
      <c r="C1153" s="4" t="s">
        <v>777</v>
      </c>
      <c r="D1153" s="5" t="n">
        <v>0.073421336710453</v>
      </c>
      <c r="E1153" s="6"/>
    </row>
    <row r="1154" customFormat="false" ht="15.75" hidden="false" customHeight="false" outlineLevel="0" collapsed="false">
      <c r="A1154" s="3"/>
      <c r="B1154" s="4" t="s">
        <v>778</v>
      </c>
      <c r="C1154" s="4" t="s">
        <v>779</v>
      </c>
      <c r="D1154" s="5" t="n">
        <v>0.0708681493997574</v>
      </c>
      <c r="E1154" s="6"/>
    </row>
    <row r="1155" customFormat="false" ht="15.75" hidden="false" customHeight="false" outlineLevel="0" collapsed="false">
      <c r="A1155" s="3"/>
      <c r="B1155" s="4" t="s">
        <v>780</v>
      </c>
      <c r="C1155" s="4" t="s">
        <v>781</v>
      </c>
      <c r="D1155" s="5" t="n">
        <v>0.0315254032611847</v>
      </c>
      <c r="E1155" s="6"/>
    </row>
    <row r="1156" customFormat="false" ht="15.75" hidden="false" customHeight="false" outlineLevel="0" collapsed="false">
      <c r="A1156" s="3"/>
      <c r="B1156" s="4" t="s">
        <v>782</v>
      </c>
      <c r="C1156" s="4" t="s">
        <v>783</v>
      </c>
      <c r="D1156" s="5" t="n">
        <v>0.0281778573989868</v>
      </c>
      <c r="E1156" s="6"/>
    </row>
    <row r="1157" customFormat="false" ht="15.75" hidden="false" customHeight="false" outlineLevel="0" collapsed="false">
      <c r="A1157" s="2"/>
      <c r="B1157" s="4"/>
      <c r="C1157" s="4"/>
      <c r="D1157" s="5"/>
      <c r="E1157" s="4"/>
    </row>
    <row r="1158" customFormat="false" ht="15.75" hidden="false" customHeight="false" outlineLevel="0" collapsed="false">
      <c r="A1158" s="3" t="s">
        <v>1471</v>
      </c>
      <c r="B1158" s="4" t="s">
        <v>548</v>
      </c>
      <c r="C1158" s="4" t="s">
        <v>549</v>
      </c>
      <c r="D1158" s="5" t="n">
        <v>1.99200356006622</v>
      </c>
      <c r="E1158" s="7" t="n">
        <f aca="false">2.2*10^-2</f>
        <v>0.022</v>
      </c>
    </row>
    <row r="1159" customFormat="false" ht="15.75" hidden="false" customHeight="false" outlineLevel="0" collapsed="false">
      <c r="A1159" s="3"/>
      <c r="B1159" s="4" t="s">
        <v>554</v>
      </c>
      <c r="C1159" s="4" t="s">
        <v>555</v>
      </c>
      <c r="D1159" s="5" t="n">
        <v>1.80777502059937</v>
      </c>
      <c r="E1159" s="7"/>
    </row>
    <row r="1160" customFormat="false" ht="15.75" hidden="false" customHeight="false" outlineLevel="0" collapsed="false">
      <c r="A1160" s="3"/>
      <c r="B1160" s="4" t="s">
        <v>556</v>
      </c>
      <c r="C1160" s="4" t="s">
        <v>557</v>
      </c>
      <c r="D1160" s="5" t="n">
        <v>1.71969199180603</v>
      </c>
      <c r="E1160" s="7"/>
    </row>
    <row r="1161" customFormat="false" ht="15.75" hidden="false" customHeight="false" outlineLevel="0" collapsed="false">
      <c r="A1161" s="3"/>
      <c r="B1161" s="4" t="s">
        <v>562</v>
      </c>
      <c r="C1161" s="4" t="s">
        <v>563</v>
      </c>
      <c r="D1161" s="5" t="n">
        <v>1.6859358549118</v>
      </c>
      <c r="E1161" s="7"/>
    </row>
    <row r="1162" customFormat="false" ht="15.75" hidden="false" customHeight="false" outlineLevel="0" collapsed="false">
      <c r="A1162" s="3"/>
      <c r="B1162" s="4" t="s">
        <v>566</v>
      </c>
      <c r="C1162" s="4" t="s">
        <v>567</v>
      </c>
      <c r="D1162" s="5" t="n">
        <v>1.59676456451416</v>
      </c>
      <c r="E1162" s="7"/>
    </row>
    <row r="1163" customFormat="false" ht="15.75" hidden="false" customHeight="false" outlineLevel="0" collapsed="false">
      <c r="A1163" s="3"/>
      <c r="B1163" s="4" t="s">
        <v>576</v>
      </c>
      <c r="C1163" s="4" t="s">
        <v>577</v>
      </c>
      <c r="D1163" s="5" t="n">
        <v>1.45150423049927</v>
      </c>
      <c r="E1163" s="7"/>
    </row>
    <row r="1164" customFormat="false" ht="15.75" hidden="false" customHeight="false" outlineLevel="0" collapsed="false">
      <c r="A1164" s="3"/>
      <c r="B1164" s="4" t="s">
        <v>578</v>
      </c>
      <c r="C1164" s="4" t="s">
        <v>579</v>
      </c>
      <c r="D1164" s="5" t="n">
        <v>1.4511581659317</v>
      </c>
      <c r="E1164" s="7"/>
    </row>
    <row r="1165" customFormat="false" ht="15.75" hidden="false" customHeight="false" outlineLevel="0" collapsed="false">
      <c r="A1165" s="3"/>
      <c r="B1165" s="4" t="s">
        <v>580</v>
      </c>
      <c r="C1165" s="4" t="s">
        <v>581</v>
      </c>
      <c r="D1165" s="5" t="n">
        <v>1.42879486083984</v>
      </c>
      <c r="E1165" s="7"/>
    </row>
    <row r="1166" customFormat="false" ht="15.75" hidden="false" customHeight="false" outlineLevel="0" collapsed="false">
      <c r="A1166" s="3"/>
      <c r="B1166" s="4" t="s">
        <v>586</v>
      </c>
      <c r="C1166" s="4" t="s">
        <v>587</v>
      </c>
      <c r="D1166" s="5" t="n">
        <v>1.28266847133636</v>
      </c>
      <c r="E1166" s="7"/>
    </row>
    <row r="1167" customFormat="false" ht="15.75" hidden="false" customHeight="false" outlineLevel="0" collapsed="false">
      <c r="A1167" s="3"/>
      <c r="B1167" s="4" t="s">
        <v>594</v>
      </c>
      <c r="C1167" s="4" t="s">
        <v>595</v>
      </c>
      <c r="D1167" s="5" t="n">
        <v>0.866492390632629</v>
      </c>
      <c r="E1167" s="7"/>
    </row>
    <row r="1168" customFormat="false" ht="15.75" hidden="false" customHeight="false" outlineLevel="0" collapsed="false">
      <c r="A1168" s="3"/>
      <c r="B1168" s="4" t="s">
        <v>600</v>
      </c>
      <c r="C1168" s="4" t="s">
        <v>601</v>
      </c>
      <c r="D1168" s="5" t="n">
        <v>0.854839742183685</v>
      </c>
      <c r="E1168" s="7"/>
    </row>
    <row r="1169" customFormat="false" ht="15.75" hidden="false" customHeight="false" outlineLevel="0" collapsed="false">
      <c r="A1169" s="3"/>
      <c r="B1169" s="4" t="s">
        <v>602</v>
      </c>
      <c r="C1169" s="4" t="s">
        <v>603</v>
      </c>
      <c r="D1169" s="5" t="n">
        <v>0.83469545841217</v>
      </c>
      <c r="E1169" s="7"/>
    </row>
    <row r="1170" customFormat="false" ht="15.75" hidden="false" customHeight="false" outlineLevel="0" collapsed="false">
      <c r="A1170" s="3"/>
      <c r="B1170" s="4" t="s">
        <v>604</v>
      </c>
      <c r="C1170" s="4" t="s">
        <v>605</v>
      </c>
      <c r="D1170" s="5" t="n">
        <v>0.828355312347412</v>
      </c>
      <c r="E1170" s="7"/>
    </row>
    <row r="1171" customFormat="false" ht="15.75" hidden="false" customHeight="false" outlineLevel="0" collapsed="false">
      <c r="A1171" s="3"/>
      <c r="B1171" s="4" t="s">
        <v>610</v>
      </c>
      <c r="C1171" s="4" t="s">
        <v>611</v>
      </c>
      <c r="D1171" s="5" t="n">
        <v>0.817999541759491</v>
      </c>
      <c r="E1171" s="7"/>
    </row>
    <row r="1172" customFormat="false" ht="15.75" hidden="false" customHeight="false" outlineLevel="0" collapsed="false">
      <c r="A1172" s="3"/>
      <c r="B1172" s="4" t="s">
        <v>612</v>
      </c>
      <c r="C1172" s="4" t="s">
        <v>613</v>
      </c>
      <c r="D1172" s="5" t="n">
        <v>0.813678741455078</v>
      </c>
      <c r="E1172" s="7"/>
    </row>
    <row r="1173" customFormat="false" ht="15.75" hidden="false" customHeight="false" outlineLevel="0" collapsed="false">
      <c r="A1173" s="3"/>
      <c r="B1173" s="4" t="s">
        <v>618</v>
      </c>
      <c r="C1173" s="4" t="s">
        <v>619</v>
      </c>
      <c r="D1173" s="5" t="n">
        <v>0.796530246734619</v>
      </c>
      <c r="E1173" s="7"/>
    </row>
    <row r="1174" customFormat="false" ht="15.75" hidden="false" customHeight="false" outlineLevel="0" collapsed="false">
      <c r="A1174" s="3"/>
      <c r="B1174" s="4" t="s">
        <v>622</v>
      </c>
      <c r="C1174" s="4" t="s">
        <v>623</v>
      </c>
      <c r="D1174" s="5" t="n">
        <v>0.769325077533722</v>
      </c>
      <c r="E1174" s="7"/>
    </row>
    <row r="1175" customFormat="false" ht="15.75" hidden="false" customHeight="false" outlineLevel="0" collapsed="false">
      <c r="A1175" s="3"/>
      <c r="B1175" s="4" t="s">
        <v>630</v>
      </c>
      <c r="C1175" s="4" t="s">
        <v>631</v>
      </c>
      <c r="D1175" s="5" t="n">
        <v>0.748074173927307</v>
      </c>
      <c r="E1175" s="7"/>
    </row>
    <row r="1176" customFormat="false" ht="15.75" hidden="false" customHeight="false" outlineLevel="0" collapsed="false">
      <c r="A1176" s="3"/>
      <c r="B1176" s="4" t="s">
        <v>632</v>
      </c>
      <c r="C1176" s="4" t="s">
        <v>633</v>
      </c>
      <c r="D1176" s="5" t="n">
        <v>0.743540525436401</v>
      </c>
      <c r="E1176" s="7"/>
    </row>
    <row r="1177" customFormat="false" ht="15.75" hidden="false" customHeight="false" outlineLevel="0" collapsed="false">
      <c r="A1177" s="3"/>
      <c r="B1177" s="4" t="s">
        <v>640</v>
      </c>
      <c r="C1177" s="4" t="s">
        <v>641</v>
      </c>
      <c r="D1177" s="5" t="n">
        <v>0.731733620166779</v>
      </c>
      <c r="E1177" s="7"/>
    </row>
    <row r="1178" customFormat="false" ht="15.75" hidden="false" customHeight="false" outlineLevel="0" collapsed="false">
      <c r="A1178" s="3"/>
      <c r="B1178" s="4" t="s">
        <v>642</v>
      </c>
      <c r="C1178" s="4" t="s">
        <v>643</v>
      </c>
      <c r="D1178" s="5" t="n">
        <v>0.730953514575958</v>
      </c>
      <c r="E1178" s="7"/>
    </row>
    <row r="1179" customFormat="false" ht="15.75" hidden="false" customHeight="false" outlineLevel="0" collapsed="false">
      <c r="A1179" s="3"/>
      <c r="B1179" s="4" t="s">
        <v>654</v>
      </c>
      <c r="C1179" s="4" t="s">
        <v>655</v>
      </c>
      <c r="D1179" s="5" t="n">
        <v>0.720057606697083</v>
      </c>
      <c r="E1179" s="7"/>
    </row>
    <row r="1180" customFormat="false" ht="15.75" hidden="false" customHeight="false" outlineLevel="0" collapsed="false">
      <c r="A1180" s="3"/>
      <c r="B1180" s="4" t="s">
        <v>664</v>
      </c>
      <c r="C1180" s="4" t="s">
        <v>665</v>
      </c>
      <c r="D1180" s="5" t="n">
        <v>0.702333986759186</v>
      </c>
      <c r="E1180" s="7"/>
    </row>
    <row r="1181" customFormat="false" ht="15.75" hidden="false" customHeight="false" outlineLevel="0" collapsed="false">
      <c r="A1181" s="3"/>
      <c r="B1181" s="4" t="s">
        <v>666</v>
      </c>
      <c r="C1181" s="4" t="s">
        <v>667</v>
      </c>
      <c r="D1181" s="5" t="n">
        <v>0.697857797145844</v>
      </c>
      <c r="E1181" s="7"/>
    </row>
    <row r="1182" customFormat="false" ht="15.75" hidden="false" customHeight="false" outlineLevel="0" collapsed="false">
      <c r="A1182" s="3"/>
      <c r="B1182" s="4" t="s">
        <v>668</v>
      </c>
      <c r="C1182" s="4" t="s">
        <v>669</v>
      </c>
      <c r="D1182" s="5" t="n">
        <v>0.695986330509186</v>
      </c>
      <c r="E1182" s="7"/>
    </row>
    <row r="1183" customFormat="false" ht="15.75" hidden="false" customHeight="false" outlineLevel="0" collapsed="false">
      <c r="A1183" s="3"/>
      <c r="B1183" s="4" t="s">
        <v>672</v>
      </c>
      <c r="C1183" s="4" t="s">
        <v>673</v>
      </c>
      <c r="D1183" s="5" t="n">
        <v>0.693788528442383</v>
      </c>
      <c r="E1183" s="7"/>
    </row>
    <row r="1184" customFormat="false" ht="15.75" hidden="false" customHeight="false" outlineLevel="0" collapsed="false">
      <c r="A1184" s="3"/>
      <c r="B1184" s="4" t="s">
        <v>674</v>
      </c>
      <c r="C1184" s="4" t="s">
        <v>675</v>
      </c>
      <c r="D1184" s="5" t="n">
        <v>0.692900955677032</v>
      </c>
      <c r="E1184" s="7"/>
    </row>
    <row r="1185" customFormat="false" ht="15.75" hidden="false" customHeight="false" outlineLevel="0" collapsed="false">
      <c r="A1185" s="3"/>
      <c r="B1185" s="4" t="s">
        <v>680</v>
      </c>
      <c r="C1185" s="4" t="s">
        <v>681</v>
      </c>
      <c r="D1185" s="5" t="n">
        <v>0.686813712120056</v>
      </c>
      <c r="E1185" s="7"/>
    </row>
    <row r="1186" customFormat="false" ht="15.75" hidden="false" customHeight="false" outlineLevel="0" collapsed="false">
      <c r="A1186" s="3"/>
      <c r="B1186" s="4" t="s">
        <v>688</v>
      </c>
      <c r="C1186" s="4" t="s">
        <v>689</v>
      </c>
      <c r="D1186" s="5" t="n">
        <v>0.676303267478943</v>
      </c>
      <c r="E1186" s="7"/>
    </row>
    <row r="1187" customFormat="false" ht="15.75" hidden="false" customHeight="false" outlineLevel="0" collapsed="false">
      <c r="A1187" s="3"/>
      <c r="B1187" s="4" t="s">
        <v>449</v>
      </c>
      <c r="C1187" s="4" t="s">
        <v>450</v>
      </c>
      <c r="D1187" s="5" t="n">
        <v>0.673083543777466</v>
      </c>
      <c r="E1187" s="7"/>
    </row>
    <row r="1188" customFormat="false" ht="15.75" hidden="false" customHeight="false" outlineLevel="0" collapsed="false">
      <c r="A1188" s="3"/>
      <c r="B1188" s="4" t="s">
        <v>692</v>
      </c>
      <c r="C1188" s="4" t="s">
        <v>693</v>
      </c>
      <c r="D1188" s="5" t="n">
        <v>0.662120401859283</v>
      </c>
      <c r="E1188" s="7"/>
    </row>
    <row r="1189" customFormat="false" ht="15.75" hidden="false" customHeight="false" outlineLevel="0" collapsed="false">
      <c r="A1189" s="3"/>
      <c r="B1189" s="4" t="s">
        <v>700</v>
      </c>
      <c r="C1189" s="4" t="s">
        <v>701</v>
      </c>
      <c r="D1189" s="5" t="n">
        <v>0.637444853782654</v>
      </c>
      <c r="E1189" s="7"/>
    </row>
    <row r="1190" customFormat="false" ht="15.75" hidden="false" customHeight="false" outlineLevel="0" collapsed="false">
      <c r="A1190" s="3"/>
      <c r="B1190" s="4" t="s">
        <v>702</v>
      </c>
      <c r="C1190" s="4" t="s">
        <v>703</v>
      </c>
      <c r="D1190" s="5" t="n">
        <v>0.620692789554596</v>
      </c>
      <c r="E1190" s="7"/>
    </row>
    <row r="1191" customFormat="false" ht="15.75" hidden="false" customHeight="false" outlineLevel="0" collapsed="false">
      <c r="A1191" s="3"/>
      <c r="B1191" s="4" t="s">
        <v>704</v>
      </c>
      <c r="C1191" s="4" t="s">
        <v>705</v>
      </c>
      <c r="D1191" s="5" t="n">
        <v>0.620681047439575</v>
      </c>
      <c r="E1191" s="7"/>
    </row>
    <row r="1192" customFormat="false" ht="15.75" hidden="false" customHeight="false" outlineLevel="0" collapsed="false">
      <c r="A1192" s="3"/>
      <c r="B1192" s="4" t="s">
        <v>706</v>
      </c>
      <c r="C1192" s="4" t="s">
        <v>707</v>
      </c>
      <c r="D1192" s="5" t="n">
        <v>0.587714076042175</v>
      </c>
      <c r="E1192" s="7"/>
    </row>
    <row r="1193" customFormat="false" ht="15.75" hidden="false" customHeight="false" outlineLevel="0" collapsed="false">
      <c r="A1193" s="3"/>
      <c r="B1193" s="4" t="s">
        <v>710</v>
      </c>
      <c r="C1193" s="4" t="s">
        <v>711</v>
      </c>
      <c r="D1193" s="5" t="n">
        <v>0.574534773826599</v>
      </c>
      <c r="E1193" s="7"/>
    </row>
    <row r="1194" customFormat="false" ht="15.75" hidden="false" customHeight="false" outlineLevel="0" collapsed="false">
      <c r="A1194" s="3"/>
      <c r="B1194" s="4" t="s">
        <v>712</v>
      </c>
      <c r="C1194" s="4" t="s">
        <v>713</v>
      </c>
      <c r="D1194" s="5" t="n">
        <v>0.572441697120667</v>
      </c>
      <c r="E1194" s="7"/>
    </row>
    <row r="1195" customFormat="false" ht="15.75" hidden="false" customHeight="false" outlineLevel="0" collapsed="false">
      <c r="A1195" s="3"/>
      <c r="B1195" s="4" t="s">
        <v>716</v>
      </c>
      <c r="C1195" s="4" t="s">
        <v>717</v>
      </c>
      <c r="D1195" s="5" t="n">
        <v>0.56303459405899</v>
      </c>
      <c r="E1195" s="7"/>
    </row>
    <row r="1196" customFormat="false" ht="15.75" hidden="false" customHeight="false" outlineLevel="0" collapsed="false">
      <c r="A1196" s="3"/>
      <c r="B1196" s="4" t="s">
        <v>529</v>
      </c>
      <c r="C1196" s="4" t="s">
        <v>530</v>
      </c>
      <c r="D1196" s="5" t="n">
        <v>0.545856475830078</v>
      </c>
      <c r="E1196" s="7"/>
    </row>
    <row r="1197" customFormat="false" ht="15.75" hidden="false" customHeight="false" outlineLevel="0" collapsed="false">
      <c r="A1197" s="3"/>
      <c r="B1197" s="4" t="s">
        <v>722</v>
      </c>
      <c r="C1197" s="4" t="s">
        <v>1472</v>
      </c>
      <c r="D1197" s="5" t="n">
        <v>0.545846402645111</v>
      </c>
      <c r="E1197" s="7"/>
    </row>
    <row r="1198" customFormat="false" ht="15.75" hidden="false" customHeight="false" outlineLevel="0" collapsed="false">
      <c r="A1198" s="3"/>
      <c r="B1198" s="4" t="s">
        <v>724</v>
      </c>
      <c r="C1198" s="4" t="s">
        <v>725</v>
      </c>
      <c r="D1198" s="5" t="n">
        <v>0.505350351333618</v>
      </c>
      <c r="E1198" s="7"/>
    </row>
    <row r="1199" customFormat="false" ht="15.75" hidden="false" customHeight="false" outlineLevel="0" collapsed="false">
      <c r="A1199" s="2"/>
      <c r="B1199" s="4"/>
      <c r="C1199" s="4"/>
      <c r="D1199" s="5"/>
      <c r="E1199" s="4"/>
    </row>
    <row r="1200" customFormat="false" ht="15.75" hidden="false" customHeight="false" outlineLevel="0" collapsed="false">
      <c r="A1200" s="3" t="s">
        <v>1473</v>
      </c>
      <c r="B1200" s="4" t="s">
        <v>550</v>
      </c>
      <c r="C1200" s="4" t="s">
        <v>551</v>
      </c>
      <c r="D1200" s="5" t="n">
        <v>1.86677670478821</v>
      </c>
      <c r="E1200" s="6" t="n">
        <f aca="false">5.4*10^-3</f>
        <v>0.0054</v>
      </c>
    </row>
    <row r="1201" customFormat="false" ht="15.75" hidden="false" customHeight="false" outlineLevel="0" collapsed="false">
      <c r="A1201" s="3"/>
      <c r="B1201" s="4" t="s">
        <v>552</v>
      </c>
      <c r="C1201" s="4" t="s">
        <v>553</v>
      </c>
      <c r="D1201" s="5" t="n">
        <v>1.8542811870575</v>
      </c>
      <c r="E1201" s="6"/>
    </row>
    <row r="1202" customFormat="false" ht="15.75" hidden="false" customHeight="false" outlineLevel="0" collapsed="false">
      <c r="A1202" s="3"/>
      <c r="B1202" s="4" t="s">
        <v>558</v>
      </c>
      <c r="C1202" s="4" t="s">
        <v>559</v>
      </c>
      <c r="D1202" s="5" t="n">
        <v>1.70332717895508</v>
      </c>
      <c r="E1202" s="6"/>
    </row>
    <row r="1203" customFormat="false" ht="15.75" hidden="false" customHeight="false" outlineLevel="0" collapsed="false">
      <c r="A1203" s="3"/>
      <c r="B1203" s="4" t="s">
        <v>560</v>
      </c>
      <c r="C1203" s="4" t="s">
        <v>561</v>
      </c>
      <c r="D1203" s="5" t="n">
        <v>1.6960107088089</v>
      </c>
      <c r="E1203" s="6"/>
    </row>
    <row r="1204" customFormat="false" ht="15.75" hidden="false" customHeight="false" outlineLevel="0" collapsed="false">
      <c r="A1204" s="3"/>
      <c r="B1204" s="4" t="s">
        <v>564</v>
      </c>
      <c r="C1204" s="4" t="s">
        <v>565</v>
      </c>
      <c r="D1204" s="5" t="n">
        <v>1.6323698759079</v>
      </c>
      <c r="E1204" s="6"/>
    </row>
    <row r="1205" customFormat="false" ht="15.75" hidden="false" customHeight="false" outlineLevel="0" collapsed="false">
      <c r="A1205" s="3"/>
      <c r="B1205" s="4" t="s">
        <v>568</v>
      </c>
      <c r="C1205" s="4" t="s">
        <v>569</v>
      </c>
      <c r="D1205" s="5" t="n">
        <v>1.58769142627716</v>
      </c>
      <c r="E1205" s="6"/>
    </row>
    <row r="1206" customFormat="false" ht="15.75" hidden="false" customHeight="false" outlineLevel="0" collapsed="false">
      <c r="A1206" s="3"/>
      <c r="B1206" s="4" t="s">
        <v>570</v>
      </c>
      <c r="C1206" s="4" t="s">
        <v>571</v>
      </c>
      <c r="D1206" s="5" t="n">
        <v>1.58292281627655</v>
      </c>
      <c r="E1206" s="6"/>
    </row>
    <row r="1207" customFormat="false" ht="15.75" hidden="false" customHeight="false" outlineLevel="0" collapsed="false">
      <c r="A1207" s="3"/>
      <c r="B1207" s="4" t="s">
        <v>574</v>
      </c>
      <c r="C1207" s="4" t="s">
        <v>1105</v>
      </c>
      <c r="D1207" s="5" t="n">
        <v>1.48545491695404</v>
      </c>
      <c r="E1207" s="6"/>
    </row>
    <row r="1208" customFormat="false" ht="15.75" hidden="false" customHeight="false" outlineLevel="0" collapsed="false">
      <c r="A1208" s="3"/>
      <c r="B1208" s="4" t="s">
        <v>580</v>
      </c>
      <c r="C1208" s="4" t="s">
        <v>581</v>
      </c>
      <c r="D1208" s="5" t="n">
        <v>1.42879486083984</v>
      </c>
      <c r="E1208" s="6"/>
    </row>
    <row r="1209" customFormat="false" ht="15.75" hidden="false" customHeight="false" outlineLevel="0" collapsed="false">
      <c r="A1209" s="3"/>
      <c r="B1209" s="4" t="s">
        <v>584</v>
      </c>
      <c r="C1209" s="4" t="s">
        <v>585</v>
      </c>
      <c r="D1209" s="5" t="n">
        <v>1.30934321880341</v>
      </c>
      <c r="E1209" s="6"/>
    </row>
    <row r="1210" customFormat="false" ht="15.75" hidden="false" customHeight="false" outlineLevel="0" collapsed="false">
      <c r="A1210" s="3"/>
      <c r="B1210" s="4" t="s">
        <v>590</v>
      </c>
      <c r="C1210" s="4" t="s">
        <v>591</v>
      </c>
      <c r="D1210" s="5" t="n">
        <v>1.1632114648819</v>
      </c>
      <c r="E1210" s="6"/>
    </row>
    <row r="1211" customFormat="false" ht="15.75" hidden="false" customHeight="false" outlineLevel="0" collapsed="false">
      <c r="A1211" s="3"/>
      <c r="B1211" s="4" t="s">
        <v>592</v>
      </c>
      <c r="C1211" s="4" t="s">
        <v>593</v>
      </c>
      <c r="D1211" s="5" t="n">
        <v>0.868476629257202</v>
      </c>
      <c r="E1211" s="6"/>
    </row>
    <row r="1212" customFormat="false" ht="15.75" hidden="false" customHeight="false" outlineLevel="0" collapsed="false">
      <c r="A1212" s="3"/>
      <c r="B1212" s="4" t="s">
        <v>596</v>
      </c>
      <c r="C1212" s="4" t="s">
        <v>597</v>
      </c>
      <c r="D1212" s="5" t="n">
        <v>0.861843705177307</v>
      </c>
      <c r="E1212" s="6"/>
    </row>
    <row r="1213" customFormat="false" ht="15.75" hidden="false" customHeight="false" outlineLevel="0" collapsed="false">
      <c r="A1213" s="3"/>
      <c r="B1213" s="4" t="s">
        <v>303</v>
      </c>
      <c r="C1213" s="4" t="s">
        <v>304</v>
      </c>
      <c r="D1213" s="5" t="n">
        <v>0.858433723449707</v>
      </c>
      <c r="E1213" s="6"/>
    </row>
    <row r="1214" customFormat="false" ht="15.75" hidden="false" customHeight="false" outlineLevel="0" collapsed="false">
      <c r="A1214" s="3"/>
      <c r="B1214" s="4" t="s">
        <v>598</v>
      </c>
      <c r="C1214" s="4" t="s">
        <v>599</v>
      </c>
      <c r="D1214" s="5" t="n">
        <v>0.856490075588226</v>
      </c>
      <c r="E1214" s="6"/>
    </row>
    <row r="1215" customFormat="false" ht="15.75" hidden="false" customHeight="false" outlineLevel="0" collapsed="false">
      <c r="A1215" s="3"/>
      <c r="B1215" s="4" t="s">
        <v>606</v>
      </c>
      <c r="C1215" s="4" t="s">
        <v>607</v>
      </c>
      <c r="D1215" s="5" t="n">
        <v>0.824470102787018</v>
      </c>
      <c r="E1215" s="6"/>
    </row>
    <row r="1216" customFormat="false" ht="15.75" hidden="false" customHeight="false" outlineLevel="0" collapsed="false">
      <c r="A1216" s="3"/>
      <c r="B1216" s="4" t="s">
        <v>608</v>
      </c>
      <c r="C1216" s="4" t="s">
        <v>609</v>
      </c>
      <c r="D1216" s="5" t="n">
        <v>0.82228022813797</v>
      </c>
      <c r="E1216" s="6"/>
    </row>
    <row r="1217" customFormat="false" ht="15.75" hidden="false" customHeight="false" outlineLevel="0" collapsed="false">
      <c r="A1217" s="3"/>
      <c r="B1217" s="4" t="s">
        <v>612</v>
      </c>
      <c r="C1217" s="4" t="s">
        <v>613</v>
      </c>
      <c r="D1217" s="5" t="n">
        <v>0.813678741455078</v>
      </c>
      <c r="E1217" s="6"/>
    </row>
    <row r="1218" customFormat="false" ht="15.75" hidden="false" customHeight="false" outlineLevel="0" collapsed="false">
      <c r="A1218" s="3"/>
      <c r="B1218" s="4" t="s">
        <v>614</v>
      </c>
      <c r="C1218" s="4" t="s">
        <v>615</v>
      </c>
      <c r="D1218" s="5" t="n">
        <v>0.810851514339447</v>
      </c>
      <c r="E1218" s="6"/>
    </row>
    <row r="1219" customFormat="false" ht="15.75" hidden="false" customHeight="false" outlineLevel="0" collapsed="false">
      <c r="A1219" s="3"/>
      <c r="B1219" s="4" t="s">
        <v>620</v>
      </c>
      <c r="C1219" s="4" t="s">
        <v>621</v>
      </c>
      <c r="D1219" s="5" t="n">
        <v>0.790169596672058</v>
      </c>
      <c r="E1219" s="6"/>
    </row>
    <row r="1220" customFormat="false" ht="15.75" hidden="false" customHeight="false" outlineLevel="0" collapsed="false">
      <c r="A1220" s="3"/>
      <c r="B1220" s="4" t="s">
        <v>624</v>
      </c>
      <c r="C1220" s="4" t="s">
        <v>625</v>
      </c>
      <c r="D1220" s="5" t="n">
        <v>0.763275921344757</v>
      </c>
      <c r="E1220" s="6"/>
    </row>
    <row r="1221" customFormat="false" ht="15.75" hidden="false" customHeight="false" outlineLevel="0" collapsed="false">
      <c r="A1221" s="3"/>
      <c r="B1221" s="4" t="s">
        <v>634</v>
      </c>
      <c r="C1221" s="4" t="s">
        <v>635</v>
      </c>
      <c r="D1221" s="5" t="n">
        <v>0.743326961994171</v>
      </c>
      <c r="E1221" s="6"/>
    </row>
    <row r="1222" customFormat="false" ht="15.75" hidden="false" customHeight="false" outlineLevel="0" collapsed="false">
      <c r="A1222" s="3"/>
      <c r="B1222" s="4" t="s">
        <v>638</v>
      </c>
      <c r="C1222" s="4" t="s">
        <v>639</v>
      </c>
      <c r="D1222" s="5" t="n">
        <v>0.737011611461639</v>
      </c>
      <c r="E1222" s="6"/>
    </row>
    <row r="1223" customFormat="false" ht="15.75" hidden="false" customHeight="false" outlineLevel="0" collapsed="false">
      <c r="A1223" s="3"/>
      <c r="B1223" s="4" t="s">
        <v>640</v>
      </c>
      <c r="C1223" s="4" t="s">
        <v>641</v>
      </c>
      <c r="D1223" s="5" t="n">
        <v>0.731733620166779</v>
      </c>
      <c r="E1223" s="6"/>
    </row>
    <row r="1224" customFormat="false" ht="15.75" hidden="false" customHeight="false" outlineLevel="0" collapsed="false">
      <c r="A1224" s="3"/>
      <c r="B1224" s="4" t="s">
        <v>644</v>
      </c>
      <c r="C1224" s="4" t="s">
        <v>645</v>
      </c>
      <c r="D1224" s="5" t="n">
        <v>0.726970195770264</v>
      </c>
      <c r="E1224" s="6"/>
    </row>
    <row r="1225" customFormat="false" ht="15.75" hidden="false" customHeight="false" outlineLevel="0" collapsed="false">
      <c r="A1225" s="3"/>
      <c r="B1225" s="4" t="s">
        <v>646</v>
      </c>
      <c r="C1225" s="4" t="s">
        <v>647</v>
      </c>
      <c r="D1225" s="5" t="n">
        <v>0.726697206497192</v>
      </c>
      <c r="E1225" s="6"/>
    </row>
    <row r="1226" customFormat="false" ht="15.75" hidden="false" customHeight="false" outlineLevel="0" collapsed="false">
      <c r="A1226" s="3"/>
      <c r="B1226" s="4" t="s">
        <v>648</v>
      </c>
      <c r="C1226" s="4" t="s">
        <v>649</v>
      </c>
      <c r="D1226" s="5" t="n">
        <v>0.725387930870056</v>
      </c>
      <c r="E1226" s="6"/>
    </row>
    <row r="1227" customFormat="false" ht="15.75" hidden="false" customHeight="false" outlineLevel="0" collapsed="false">
      <c r="A1227" s="3"/>
      <c r="B1227" s="4" t="s">
        <v>650</v>
      </c>
      <c r="C1227" s="4" t="s">
        <v>651</v>
      </c>
      <c r="D1227" s="5" t="n">
        <v>0.723142683506012</v>
      </c>
      <c r="E1227" s="6"/>
    </row>
    <row r="1228" customFormat="false" ht="15.75" hidden="false" customHeight="false" outlineLevel="0" collapsed="false">
      <c r="A1228" s="3"/>
      <c r="B1228" s="4" t="s">
        <v>658</v>
      </c>
      <c r="C1228" s="4" t="s">
        <v>659</v>
      </c>
      <c r="D1228" s="5" t="n">
        <v>0.715592384338379</v>
      </c>
      <c r="E1228" s="6"/>
    </row>
    <row r="1229" customFormat="false" ht="15.75" hidden="false" customHeight="false" outlineLevel="0" collapsed="false">
      <c r="A1229" s="3"/>
      <c r="B1229" s="4" t="s">
        <v>660</v>
      </c>
      <c r="C1229" s="4" t="s">
        <v>661</v>
      </c>
      <c r="D1229" s="5" t="n">
        <v>0.715556025505066</v>
      </c>
      <c r="E1229" s="6"/>
    </row>
    <row r="1230" customFormat="false" ht="15.75" hidden="false" customHeight="false" outlineLevel="0" collapsed="false">
      <c r="A1230" s="3"/>
      <c r="B1230" s="4" t="s">
        <v>662</v>
      </c>
      <c r="C1230" s="4" t="s">
        <v>663</v>
      </c>
      <c r="D1230" s="5" t="n">
        <v>0.704331815242767</v>
      </c>
      <c r="E1230" s="6"/>
    </row>
    <row r="1231" customFormat="false" ht="15.75" hidden="false" customHeight="false" outlineLevel="0" collapsed="false">
      <c r="A1231" s="3"/>
      <c r="B1231" s="4" t="s">
        <v>670</v>
      </c>
      <c r="C1231" s="4" t="s">
        <v>671</v>
      </c>
      <c r="D1231" s="5" t="n">
        <v>0.695898711681366</v>
      </c>
      <c r="E1231" s="6"/>
    </row>
    <row r="1232" customFormat="false" ht="15.75" hidden="false" customHeight="false" outlineLevel="0" collapsed="false">
      <c r="A1232" s="3"/>
      <c r="B1232" s="4" t="s">
        <v>674</v>
      </c>
      <c r="C1232" s="4" t="s">
        <v>675</v>
      </c>
      <c r="D1232" s="5" t="n">
        <v>0.692900955677032</v>
      </c>
      <c r="E1232" s="6"/>
    </row>
    <row r="1233" customFormat="false" ht="15.75" hidden="false" customHeight="false" outlineLevel="0" collapsed="false">
      <c r="A1233" s="3"/>
      <c r="B1233" s="4" t="s">
        <v>676</v>
      </c>
      <c r="C1233" s="4" t="s">
        <v>677</v>
      </c>
      <c r="D1233" s="5" t="n">
        <v>0.688993215560913</v>
      </c>
      <c r="E1233" s="6"/>
    </row>
    <row r="1234" customFormat="false" ht="15.75" hidden="false" customHeight="false" outlineLevel="0" collapsed="false">
      <c r="A1234" s="3"/>
      <c r="B1234" s="4" t="s">
        <v>680</v>
      </c>
      <c r="C1234" s="4" t="s">
        <v>681</v>
      </c>
      <c r="D1234" s="5" t="n">
        <v>0.686813712120056</v>
      </c>
      <c r="E1234" s="6"/>
    </row>
    <row r="1235" customFormat="false" ht="15.75" hidden="false" customHeight="false" outlineLevel="0" collapsed="false">
      <c r="A1235" s="3"/>
      <c r="B1235" s="4" t="s">
        <v>682</v>
      </c>
      <c r="C1235" s="4" t="s">
        <v>683</v>
      </c>
      <c r="D1235" s="5" t="n">
        <v>0.683847844600677</v>
      </c>
      <c r="E1235" s="6"/>
    </row>
    <row r="1236" customFormat="false" ht="15.75" hidden="false" customHeight="false" outlineLevel="0" collapsed="false">
      <c r="A1236" s="3"/>
      <c r="B1236" s="4" t="s">
        <v>686</v>
      </c>
      <c r="C1236" s="4" t="s">
        <v>687</v>
      </c>
      <c r="D1236" s="5" t="n">
        <v>0.676970839500427</v>
      </c>
      <c r="E1236" s="6"/>
    </row>
    <row r="1237" customFormat="false" ht="15.75" hidden="false" customHeight="false" outlineLevel="0" collapsed="false">
      <c r="A1237" s="3"/>
      <c r="B1237" s="4" t="s">
        <v>690</v>
      </c>
      <c r="C1237" s="4" t="s">
        <v>691</v>
      </c>
      <c r="D1237" s="5" t="n">
        <v>0.670954644680023</v>
      </c>
      <c r="E1237" s="6"/>
    </row>
    <row r="1238" customFormat="false" ht="15.75" hidden="false" customHeight="false" outlineLevel="0" collapsed="false">
      <c r="A1238" s="3"/>
      <c r="B1238" s="4" t="s">
        <v>696</v>
      </c>
      <c r="C1238" s="4" t="s">
        <v>697</v>
      </c>
      <c r="D1238" s="5" t="n">
        <v>0.651233792304993</v>
      </c>
      <c r="E1238" s="6"/>
    </row>
    <row r="1239" customFormat="false" ht="15.75" hidden="false" customHeight="false" outlineLevel="0" collapsed="false">
      <c r="A1239" s="3"/>
      <c r="B1239" s="4" t="s">
        <v>702</v>
      </c>
      <c r="C1239" s="4" t="s">
        <v>703</v>
      </c>
      <c r="D1239" s="5" t="n">
        <v>0.620692789554596</v>
      </c>
      <c r="E1239" s="6"/>
    </row>
    <row r="1240" customFormat="false" ht="15.75" hidden="false" customHeight="false" outlineLevel="0" collapsed="false">
      <c r="A1240" s="3"/>
      <c r="B1240" s="4" t="s">
        <v>507</v>
      </c>
      <c r="C1240" s="4" t="s">
        <v>508</v>
      </c>
      <c r="D1240" s="5" t="n">
        <v>0.589826583862305</v>
      </c>
      <c r="E1240" s="6"/>
    </row>
    <row r="1241" customFormat="false" ht="15.75" hidden="false" customHeight="false" outlineLevel="0" collapsed="false">
      <c r="A1241" s="3"/>
      <c r="B1241" s="4" t="s">
        <v>509</v>
      </c>
      <c r="C1241" s="4" t="s">
        <v>510</v>
      </c>
      <c r="D1241" s="5" t="n">
        <v>0.585717380046844</v>
      </c>
      <c r="E1241" s="6"/>
    </row>
    <row r="1242" customFormat="false" ht="15.75" hidden="false" customHeight="false" outlineLevel="0" collapsed="false">
      <c r="A1242" s="3"/>
      <c r="B1242" s="4" t="s">
        <v>708</v>
      </c>
      <c r="C1242" s="4" t="s">
        <v>709</v>
      </c>
      <c r="D1242" s="5" t="n">
        <v>0.584263384342194</v>
      </c>
      <c r="E1242" s="6"/>
    </row>
    <row r="1243" customFormat="false" ht="15.75" hidden="false" customHeight="false" outlineLevel="0" collapsed="false">
      <c r="A1243" s="3"/>
      <c r="B1243" s="4" t="s">
        <v>712</v>
      </c>
      <c r="C1243" s="4" t="s">
        <v>713</v>
      </c>
      <c r="D1243" s="5" t="n">
        <v>0.572441697120667</v>
      </c>
      <c r="E1243" s="6"/>
    </row>
    <row r="1244" customFormat="false" ht="15.75" hidden="false" customHeight="false" outlineLevel="0" collapsed="false">
      <c r="A1244" s="3"/>
      <c r="B1244" s="4" t="s">
        <v>714</v>
      </c>
      <c r="C1244" s="4" t="s">
        <v>715</v>
      </c>
      <c r="D1244" s="5" t="n">
        <v>0.566199660301209</v>
      </c>
      <c r="E1244" s="6"/>
    </row>
    <row r="1245" customFormat="false" ht="15.75" hidden="false" customHeight="false" outlineLevel="0" collapsed="false">
      <c r="A1245" s="3"/>
      <c r="B1245" s="4" t="s">
        <v>716</v>
      </c>
      <c r="C1245" s="4" t="s">
        <v>717</v>
      </c>
      <c r="D1245" s="5" t="n">
        <v>0.56303459405899</v>
      </c>
      <c r="E1245" s="6"/>
    </row>
    <row r="1246" customFormat="false" ht="15.75" hidden="false" customHeight="false" outlineLevel="0" collapsed="false">
      <c r="A1246" s="3"/>
      <c r="B1246" s="4" t="s">
        <v>722</v>
      </c>
      <c r="C1246" s="4" t="s">
        <v>723</v>
      </c>
      <c r="D1246" s="5" t="n">
        <v>0.545846402645111</v>
      </c>
      <c r="E1246" s="6"/>
    </row>
    <row r="1247" customFormat="false" ht="15.75" hidden="false" customHeight="false" outlineLevel="0" collapsed="false">
      <c r="A1247" s="3"/>
      <c r="B1247" s="4" t="s">
        <v>726</v>
      </c>
      <c r="C1247" s="4" t="s">
        <v>727</v>
      </c>
      <c r="D1247" s="5" t="n">
        <v>0.467381536960602</v>
      </c>
      <c r="E1247" s="6" t="n">
        <f aca="false">7.7*10^-6</f>
        <v>7.7E-006</v>
      </c>
    </row>
    <row r="1248" customFormat="false" ht="15.75" hidden="false" customHeight="false" outlineLevel="0" collapsed="false">
      <c r="A1248" s="3"/>
      <c r="B1248" s="4" t="s">
        <v>728</v>
      </c>
      <c r="C1248" s="4" t="s">
        <v>729</v>
      </c>
      <c r="D1248" s="5" t="n">
        <v>0.457955986261368</v>
      </c>
      <c r="E1248" s="6"/>
    </row>
    <row r="1249" customFormat="false" ht="15.75" hidden="false" customHeight="false" outlineLevel="0" collapsed="false">
      <c r="A1249" s="3"/>
      <c r="B1249" s="4" t="s">
        <v>730</v>
      </c>
      <c r="C1249" s="4" t="s">
        <v>731</v>
      </c>
      <c r="D1249" s="5" t="n">
        <v>0.456950753927231</v>
      </c>
      <c r="E1249" s="6"/>
    </row>
    <row r="1250" customFormat="false" ht="15.75" hidden="false" customHeight="false" outlineLevel="0" collapsed="false">
      <c r="A1250" s="3"/>
      <c r="B1250" s="4" t="s">
        <v>732</v>
      </c>
      <c r="C1250" s="4" t="s">
        <v>733</v>
      </c>
      <c r="D1250" s="5" t="n">
        <v>0.455535620450974</v>
      </c>
      <c r="E1250" s="6"/>
    </row>
    <row r="1251" customFormat="false" ht="15.75" hidden="false" customHeight="false" outlineLevel="0" collapsed="false">
      <c r="A1251" s="3"/>
      <c r="B1251" s="4" t="s">
        <v>734</v>
      </c>
      <c r="C1251" s="4" t="s">
        <v>735</v>
      </c>
      <c r="D1251" s="5" t="n">
        <v>0.454000264406204</v>
      </c>
      <c r="E1251" s="6"/>
    </row>
    <row r="1252" customFormat="false" ht="15.75" hidden="false" customHeight="false" outlineLevel="0" collapsed="false">
      <c r="A1252" s="3"/>
      <c r="B1252" s="4" t="s">
        <v>736</v>
      </c>
      <c r="C1252" s="4" t="s">
        <v>737</v>
      </c>
      <c r="D1252" s="5" t="n">
        <v>0.449703276157379</v>
      </c>
      <c r="E1252" s="6"/>
    </row>
    <row r="1253" customFormat="false" ht="15.75" hidden="false" customHeight="false" outlineLevel="0" collapsed="false">
      <c r="A1253" s="3"/>
      <c r="B1253" s="4" t="s">
        <v>740</v>
      </c>
      <c r="C1253" s="4" t="s">
        <v>741</v>
      </c>
      <c r="D1253" s="5" t="n">
        <v>0.412717521190643</v>
      </c>
      <c r="E1253" s="6"/>
    </row>
    <row r="1254" customFormat="false" ht="15.75" hidden="false" customHeight="false" outlineLevel="0" collapsed="false">
      <c r="A1254" s="3"/>
      <c r="B1254" s="4" t="s">
        <v>742</v>
      </c>
      <c r="C1254" s="4" t="s">
        <v>743</v>
      </c>
      <c r="D1254" s="5" t="n">
        <v>0.411839753389359</v>
      </c>
      <c r="E1254" s="6"/>
    </row>
    <row r="1255" customFormat="false" ht="15.75" hidden="false" customHeight="false" outlineLevel="0" collapsed="false">
      <c r="A1255" s="3"/>
      <c r="B1255" s="4" t="s">
        <v>746</v>
      </c>
      <c r="C1255" s="4" t="s">
        <v>747</v>
      </c>
      <c r="D1255" s="5" t="n">
        <v>0.400988280773163</v>
      </c>
      <c r="E1255" s="6"/>
    </row>
    <row r="1256" customFormat="false" ht="15.75" hidden="false" customHeight="false" outlineLevel="0" collapsed="false">
      <c r="A1256" s="3"/>
      <c r="B1256" s="4" t="s">
        <v>748</v>
      </c>
      <c r="C1256" s="4" t="s">
        <v>749</v>
      </c>
      <c r="D1256" s="5" t="n">
        <v>0.365073531866074</v>
      </c>
      <c r="E1256" s="6"/>
    </row>
    <row r="1257" customFormat="false" ht="15.75" hidden="false" customHeight="false" outlineLevel="0" collapsed="false">
      <c r="A1257" s="3"/>
      <c r="B1257" s="4" t="s">
        <v>752</v>
      </c>
      <c r="C1257" s="4" t="s">
        <v>753</v>
      </c>
      <c r="D1257" s="5" t="n">
        <v>0.330005884170532</v>
      </c>
      <c r="E1257" s="6"/>
    </row>
    <row r="1258" customFormat="false" ht="15.75" hidden="false" customHeight="false" outlineLevel="0" collapsed="false">
      <c r="A1258" s="3"/>
      <c r="B1258" s="4" t="s">
        <v>754</v>
      </c>
      <c r="C1258" s="4" t="s">
        <v>755</v>
      </c>
      <c r="D1258" s="5" t="n">
        <v>0.306500554084778</v>
      </c>
      <c r="E1258" s="6"/>
    </row>
    <row r="1259" customFormat="false" ht="15.75" hidden="false" customHeight="false" outlineLevel="0" collapsed="false">
      <c r="A1259" s="3"/>
      <c r="B1259" s="4" t="s">
        <v>760</v>
      </c>
      <c r="C1259" s="4" t="s">
        <v>761</v>
      </c>
      <c r="D1259" s="5" t="n">
        <v>0.287382334470749</v>
      </c>
      <c r="E1259" s="6"/>
    </row>
    <row r="1260" customFormat="false" ht="15.75" hidden="false" customHeight="false" outlineLevel="0" collapsed="false">
      <c r="A1260" s="3"/>
      <c r="B1260" s="4" t="s">
        <v>762</v>
      </c>
      <c r="C1260" s="4" t="s">
        <v>763</v>
      </c>
      <c r="D1260" s="5" t="n">
        <v>0.283583223819733</v>
      </c>
      <c r="E1260" s="6"/>
    </row>
    <row r="1261" customFormat="false" ht="15.75" hidden="false" customHeight="false" outlineLevel="0" collapsed="false">
      <c r="A1261" s="3"/>
      <c r="B1261" s="4" t="s">
        <v>764</v>
      </c>
      <c r="C1261" s="4" t="s">
        <v>765</v>
      </c>
      <c r="D1261" s="5" t="n">
        <v>0.276155203580856</v>
      </c>
      <c r="E1261" s="6"/>
    </row>
    <row r="1262" customFormat="false" ht="15.75" hidden="false" customHeight="false" outlineLevel="0" collapsed="false">
      <c r="A1262" s="3"/>
      <c r="B1262" s="4" t="s">
        <v>766</v>
      </c>
      <c r="C1262" s="4" t="s">
        <v>767</v>
      </c>
      <c r="D1262" s="5" t="n">
        <v>0.275616198778152</v>
      </c>
      <c r="E1262" s="6"/>
    </row>
    <row r="1263" customFormat="false" ht="15.75" hidden="false" customHeight="false" outlineLevel="0" collapsed="false">
      <c r="A1263" s="3"/>
      <c r="B1263" s="4" t="s">
        <v>770</v>
      </c>
      <c r="C1263" s="4" t="s">
        <v>771</v>
      </c>
      <c r="D1263" s="5" t="n">
        <v>0.223349273204803</v>
      </c>
      <c r="E1263" s="6"/>
    </row>
    <row r="1264" customFormat="false" ht="15.75" hidden="false" customHeight="false" outlineLevel="0" collapsed="false">
      <c r="A1264" s="3"/>
      <c r="B1264" s="4" t="s">
        <v>778</v>
      </c>
      <c r="C1264" s="4" t="s">
        <v>779</v>
      </c>
      <c r="D1264" s="5" t="n">
        <v>0.0708681493997574</v>
      </c>
      <c r="E1264" s="6"/>
    </row>
    <row r="1265" customFormat="false" ht="15.75" hidden="false" customHeight="false" outlineLevel="0" collapsed="false">
      <c r="A1265" s="3"/>
      <c r="B1265" s="4" t="s">
        <v>780</v>
      </c>
      <c r="C1265" s="4" t="s">
        <v>781</v>
      </c>
      <c r="D1265" s="5" t="n">
        <v>0.0315254032611847</v>
      </c>
      <c r="E1265" s="6"/>
    </row>
    <row r="1266" customFormat="false" ht="15.75" hidden="false" customHeight="false" outlineLevel="0" collapsed="false">
      <c r="A1266" s="3"/>
      <c r="B1266" s="4" t="s">
        <v>782</v>
      </c>
      <c r="C1266" s="4" t="s">
        <v>783</v>
      </c>
      <c r="D1266" s="5" t="n">
        <v>0.0281778573989868</v>
      </c>
      <c r="E1266" s="6"/>
    </row>
    <row r="1267" customFormat="false" ht="15.75" hidden="false" customHeight="false" outlineLevel="0" collapsed="false">
      <c r="A1267" s="2"/>
      <c r="B1267" s="4"/>
      <c r="C1267" s="4"/>
      <c r="D1267" s="5"/>
      <c r="E1267" s="4"/>
    </row>
    <row r="1268" customFormat="false" ht="15.75" hidden="false" customHeight="false" outlineLevel="0" collapsed="false">
      <c r="A1268" s="3" t="s">
        <v>1474</v>
      </c>
      <c r="B1268" s="4" t="s">
        <v>550</v>
      </c>
      <c r="C1268" s="4" t="s">
        <v>551</v>
      </c>
      <c r="D1268" s="5" t="n">
        <v>1.86677670478821</v>
      </c>
      <c r="E1268" s="6" t="n">
        <f aca="false">1.1*10^-2</f>
        <v>0.011</v>
      </c>
    </row>
    <row r="1269" customFormat="false" ht="15.75" hidden="false" customHeight="false" outlineLevel="0" collapsed="false">
      <c r="A1269" s="3"/>
      <c r="B1269" s="4" t="s">
        <v>552</v>
      </c>
      <c r="C1269" s="4" t="s">
        <v>553</v>
      </c>
      <c r="D1269" s="5" t="n">
        <v>1.8542811870575</v>
      </c>
      <c r="E1269" s="6"/>
    </row>
    <row r="1270" customFormat="false" ht="15.75" hidden="false" customHeight="false" outlineLevel="0" collapsed="false">
      <c r="A1270" s="3"/>
      <c r="B1270" s="4" t="s">
        <v>564</v>
      </c>
      <c r="C1270" s="4" t="s">
        <v>565</v>
      </c>
      <c r="D1270" s="5" t="n">
        <v>1.6323698759079</v>
      </c>
      <c r="E1270" s="6"/>
    </row>
    <row r="1271" customFormat="false" ht="15.75" hidden="false" customHeight="false" outlineLevel="0" collapsed="false">
      <c r="A1271" s="3"/>
      <c r="B1271" s="4" t="s">
        <v>568</v>
      </c>
      <c r="C1271" s="4" t="s">
        <v>569</v>
      </c>
      <c r="D1271" s="5" t="n">
        <v>1.58769142627716</v>
      </c>
      <c r="E1271" s="6"/>
    </row>
    <row r="1272" customFormat="false" ht="15.75" hidden="false" customHeight="false" outlineLevel="0" collapsed="false">
      <c r="A1272" s="3"/>
      <c r="B1272" s="4" t="s">
        <v>570</v>
      </c>
      <c r="C1272" s="4" t="s">
        <v>571</v>
      </c>
      <c r="D1272" s="5" t="n">
        <v>1.58292281627655</v>
      </c>
      <c r="E1272" s="6"/>
    </row>
    <row r="1273" customFormat="false" ht="15.75" hidden="false" customHeight="false" outlineLevel="0" collapsed="false">
      <c r="A1273" s="3"/>
      <c r="B1273" s="4" t="s">
        <v>574</v>
      </c>
      <c r="C1273" s="4" t="s">
        <v>1105</v>
      </c>
      <c r="D1273" s="5" t="n">
        <v>1.48545491695404</v>
      </c>
      <c r="E1273" s="6"/>
    </row>
    <row r="1274" customFormat="false" ht="15.75" hidden="false" customHeight="false" outlineLevel="0" collapsed="false">
      <c r="A1274" s="3"/>
      <c r="B1274" s="4" t="s">
        <v>580</v>
      </c>
      <c r="C1274" s="4" t="s">
        <v>581</v>
      </c>
      <c r="D1274" s="5" t="n">
        <v>1.42879486083984</v>
      </c>
      <c r="E1274" s="6"/>
    </row>
    <row r="1275" customFormat="false" ht="15.75" hidden="false" customHeight="false" outlineLevel="0" collapsed="false">
      <c r="A1275" s="3"/>
      <c r="B1275" s="4" t="s">
        <v>584</v>
      </c>
      <c r="C1275" s="4" t="s">
        <v>585</v>
      </c>
      <c r="D1275" s="5" t="n">
        <v>1.30934321880341</v>
      </c>
      <c r="E1275" s="6"/>
    </row>
    <row r="1276" customFormat="false" ht="15.75" hidden="false" customHeight="false" outlineLevel="0" collapsed="false">
      <c r="A1276" s="3"/>
      <c r="B1276" s="4" t="s">
        <v>590</v>
      </c>
      <c r="C1276" s="4" t="s">
        <v>591</v>
      </c>
      <c r="D1276" s="5" t="n">
        <v>1.1632114648819</v>
      </c>
      <c r="E1276" s="6"/>
    </row>
    <row r="1277" customFormat="false" ht="15.75" hidden="false" customHeight="false" outlineLevel="0" collapsed="false">
      <c r="A1277" s="3"/>
      <c r="B1277" s="4" t="s">
        <v>592</v>
      </c>
      <c r="C1277" s="4" t="s">
        <v>593</v>
      </c>
      <c r="D1277" s="5" t="n">
        <v>0.868476629257202</v>
      </c>
      <c r="E1277" s="6"/>
    </row>
    <row r="1278" customFormat="false" ht="15.75" hidden="false" customHeight="false" outlineLevel="0" collapsed="false">
      <c r="A1278" s="3"/>
      <c r="B1278" s="4" t="s">
        <v>596</v>
      </c>
      <c r="C1278" s="4" t="s">
        <v>597</v>
      </c>
      <c r="D1278" s="5" t="n">
        <v>0.861843705177307</v>
      </c>
      <c r="E1278" s="6"/>
    </row>
    <row r="1279" customFormat="false" ht="15.75" hidden="false" customHeight="false" outlineLevel="0" collapsed="false">
      <c r="A1279" s="3"/>
      <c r="B1279" s="4" t="s">
        <v>598</v>
      </c>
      <c r="C1279" s="4" t="s">
        <v>599</v>
      </c>
      <c r="D1279" s="5" t="n">
        <v>0.856490075588226</v>
      </c>
      <c r="E1279" s="6"/>
    </row>
    <row r="1280" customFormat="false" ht="15.75" hidden="false" customHeight="false" outlineLevel="0" collapsed="false">
      <c r="A1280" s="3"/>
      <c r="B1280" s="4" t="s">
        <v>606</v>
      </c>
      <c r="C1280" s="4" t="s">
        <v>607</v>
      </c>
      <c r="D1280" s="5" t="n">
        <v>0.824470102787018</v>
      </c>
      <c r="E1280" s="6"/>
    </row>
    <row r="1281" customFormat="false" ht="15.75" hidden="false" customHeight="false" outlineLevel="0" collapsed="false">
      <c r="A1281" s="3"/>
      <c r="B1281" s="4" t="s">
        <v>612</v>
      </c>
      <c r="C1281" s="4" t="s">
        <v>613</v>
      </c>
      <c r="D1281" s="5" t="n">
        <v>0.813678741455078</v>
      </c>
      <c r="E1281" s="6"/>
    </row>
    <row r="1282" customFormat="false" ht="15.75" hidden="false" customHeight="false" outlineLevel="0" collapsed="false">
      <c r="A1282" s="3"/>
      <c r="B1282" s="4" t="s">
        <v>624</v>
      </c>
      <c r="C1282" s="4" t="s">
        <v>625</v>
      </c>
      <c r="D1282" s="5" t="n">
        <v>0.763275921344757</v>
      </c>
      <c r="E1282" s="6"/>
    </row>
    <row r="1283" customFormat="false" ht="15.75" hidden="false" customHeight="false" outlineLevel="0" collapsed="false">
      <c r="A1283" s="3"/>
      <c r="B1283" s="4" t="s">
        <v>634</v>
      </c>
      <c r="C1283" s="4" t="s">
        <v>635</v>
      </c>
      <c r="D1283" s="5" t="n">
        <v>0.743326961994171</v>
      </c>
      <c r="E1283" s="6"/>
    </row>
    <row r="1284" customFormat="false" ht="15.75" hidden="false" customHeight="false" outlineLevel="0" collapsed="false">
      <c r="A1284" s="3"/>
      <c r="B1284" s="4" t="s">
        <v>638</v>
      </c>
      <c r="C1284" s="4" t="s">
        <v>639</v>
      </c>
      <c r="D1284" s="5" t="n">
        <v>0.737011611461639</v>
      </c>
      <c r="E1284" s="6"/>
    </row>
    <row r="1285" customFormat="false" ht="15.75" hidden="false" customHeight="false" outlineLevel="0" collapsed="false">
      <c r="A1285" s="3"/>
      <c r="B1285" s="4" t="s">
        <v>644</v>
      </c>
      <c r="C1285" s="4" t="s">
        <v>645</v>
      </c>
      <c r="D1285" s="5" t="n">
        <v>0.726970195770264</v>
      </c>
      <c r="E1285" s="6"/>
    </row>
    <row r="1286" customFormat="false" ht="15.75" hidden="false" customHeight="false" outlineLevel="0" collapsed="false">
      <c r="A1286" s="3"/>
      <c r="B1286" s="4" t="s">
        <v>648</v>
      </c>
      <c r="C1286" s="4" t="s">
        <v>649</v>
      </c>
      <c r="D1286" s="5" t="n">
        <v>0.725387930870056</v>
      </c>
      <c r="E1286" s="6"/>
    </row>
    <row r="1287" customFormat="false" ht="15.75" hidden="false" customHeight="false" outlineLevel="0" collapsed="false">
      <c r="A1287" s="3"/>
      <c r="B1287" s="4" t="s">
        <v>660</v>
      </c>
      <c r="C1287" s="4" t="s">
        <v>661</v>
      </c>
      <c r="D1287" s="5" t="n">
        <v>0.715556025505066</v>
      </c>
      <c r="E1287" s="6"/>
    </row>
    <row r="1288" customFormat="false" ht="15.75" hidden="false" customHeight="false" outlineLevel="0" collapsed="false">
      <c r="A1288" s="3"/>
      <c r="B1288" s="4" t="s">
        <v>674</v>
      </c>
      <c r="C1288" s="4" t="s">
        <v>675</v>
      </c>
      <c r="D1288" s="5" t="n">
        <v>0.692900955677032</v>
      </c>
      <c r="E1288" s="6"/>
    </row>
    <row r="1289" customFormat="false" ht="15.75" hidden="false" customHeight="false" outlineLevel="0" collapsed="false">
      <c r="A1289" s="3"/>
      <c r="B1289" s="4" t="s">
        <v>682</v>
      </c>
      <c r="C1289" s="4" t="s">
        <v>683</v>
      </c>
      <c r="D1289" s="5" t="n">
        <v>0.683847844600677</v>
      </c>
      <c r="E1289" s="6"/>
    </row>
    <row r="1290" customFormat="false" ht="15.75" hidden="false" customHeight="false" outlineLevel="0" collapsed="false">
      <c r="A1290" s="3"/>
      <c r="B1290" s="4" t="s">
        <v>686</v>
      </c>
      <c r="C1290" s="4" t="s">
        <v>687</v>
      </c>
      <c r="D1290" s="5" t="n">
        <v>0.676970839500427</v>
      </c>
      <c r="E1290" s="6"/>
    </row>
    <row r="1291" customFormat="false" ht="15.75" hidden="false" customHeight="false" outlineLevel="0" collapsed="false">
      <c r="A1291" s="3"/>
      <c r="B1291" s="4" t="s">
        <v>702</v>
      </c>
      <c r="C1291" s="4" t="s">
        <v>703</v>
      </c>
      <c r="D1291" s="5" t="n">
        <v>0.620692789554596</v>
      </c>
      <c r="E1291" s="6"/>
    </row>
    <row r="1292" customFormat="false" ht="15.75" hidden="false" customHeight="false" outlineLevel="0" collapsed="false">
      <c r="A1292" s="3"/>
      <c r="B1292" s="4" t="s">
        <v>507</v>
      </c>
      <c r="C1292" s="4" t="s">
        <v>508</v>
      </c>
      <c r="D1292" s="5" t="n">
        <v>0.589826583862305</v>
      </c>
      <c r="E1292" s="6"/>
    </row>
    <row r="1293" customFormat="false" ht="15.75" hidden="false" customHeight="false" outlineLevel="0" collapsed="false">
      <c r="A1293" s="3"/>
      <c r="B1293" s="4" t="s">
        <v>509</v>
      </c>
      <c r="C1293" s="4" t="s">
        <v>510</v>
      </c>
      <c r="D1293" s="5" t="n">
        <v>0.585717380046844</v>
      </c>
      <c r="E1293" s="6"/>
    </row>
    <row r="1294" customFormat="false" ht="15.75" hidden="false" customHeight="false" outlineLevel="0" collapsed="false">
      <c r="A1294" s="3"/>
      <c r="B1294" s="4" t="s">
        <v>708</v>
      </c>
      <c r="C1294" s="4" t="s">
        <v>709</v>
      </c>
      <c r="D1294" s="5" t="n">
        <v>0.584263384342194</v>
      </c>
      <c r="E1294" s="6"/>
    </row>
    <row r="1295" customFormat="false" ht="15.75" hidden="false" customHeight="false" outlineLevel="0" collapsed="false">
      <c r="A1295" s="3"/>
      <c r="B1295" s="4" t="s">
        <v>714</v>
      </c>
      <c r="C1295" s="4" t="s">
        <v>715</v>
      </c>
      <c r="D1295" s="5" t="n">
        <v>0.566199660301209</v>
      </c>
      <c r="E1295" s="6"/>
    </row>
    <row r="1296" customFormat="false" ht="15.75" hidden="false" customHeight="false" outlineLevel="0" collapsed="false">
      <c r="A1296" s="3"/>
      <c r="B1296" s="4" t="s">
        <v>716</v>
      </c>
      <c r="C1296" s="4" t="s">
        <v>717</v>
      </c>
      <c r="D1296" s="5" t="n">
        <v>0.56303459405899</v>
      </c>
      <c r="E1296" s="6"/>
    </row>
    <row r="1297" customFormat="false" ht="15.75" hidden="false" customHeight="false" outlineLevel="0" collapsed="false">
      <c r="A1297" s="3"/>
      <c r="B1297" s="4" t="s">
        <v>722</v>
      </c>
      <c r="C1297" s="4" t="s">
        <v>723</v>
      </c>
      <c r="D1297" s="5" t="n">
        <v>0.545846402645111</v>
      </c>
      <c r="E1297" s="6"/>
    </row>
    <row r="1298" customFormat="false" ht="15.75" hidden="false" customHeight="false" outlineLevel="0" collapsed="false">
      <c r="A1298" s="3"/>
      <c r="B1298" s="4" t="s">
        <v>728</v>
      </c>
      <c r="C1298" s="4" t="s">
        <v>729</v>
      </c>
      <c r="D1298" s="5" t="n">
        <v>0.457955986261368</v>
      </c>
      <c r="E1298" s="6" t="n">
        <f aca="false">6.1*10^-3</f>
        <v>0.0061</v>
      </c>
    </row>
    <row r="1299" customFormat="false" ht="15.75" hidden="false" customHeight="false" outlineLevel="0" collapsed="false">
      <c r="A1299" s="3"/>
      <c r="B1299" s="4" t="s">
        <v>730</v>
      </c>
      <c r="C1299" s="4" t="s">
        <v>731</v>
      </c>
      <c r="D1299" s="5" t="n">
        <v>0.456950753927231</v>
      </c>
      <c r="E1299" s="6"/>
    </row>
    <row r="1300" customFormat="false" ht="15.75" hidden="false" customHeight="false" outlineLevel="0" collapsed="false">
      <c r="A1300" s="3"/>
      <c r="B1300" s="4" t="s">
        <v>732</v>
      </c>
      <c r="C1300" s="4" t="s">
        <v>733</v>
      </c>
      <c r="D1300" s="5" t="n">
        <v>0.455535620450974</v>
      </c>
      <c r="E1300" s="6"/>
    </row>
    <row r="1301" customFormat="false" ht="15.75" hidden="false" customHeight="false" outlineLevel="0" collapsed="false">
      <c r="A1301" s="3"/>
      <c r="B1301" s="4" t="s">
        <v>748</v>
      </c>
      <c r="C1301" s="4" t="s">
        <v>749</v>
      </c>
      <c r="D1301" s="5" t="n">
        <v>0.365073531866074</v>
      </c>
      <c r="E1301" s="6"/>
    </row>
    <row r="1302" customFormat="false" ht="15.75" hidden="false" customHeight="false" outlineLevel="0" collapsed="false">
      <c r="A1302" s="3"/>
      <c r="B1302" s="4" t="s">
        <v>752</v>
      </c>
      <c r="C1302" s="4" t="s">
        <v>753</v>
      </c>
      <c r="D1302" s="5" t="n">
        <v>0.330005884170532</v>
      </c>
      <c r="E1302" s="6"/>
    </row>
    <row r="1303" customFormat="false" ht="15.75" hidden="false" customHeight="false" outlineLevel="0" collapsed="false">
      <c r="A1303" s="3"/>
      <c r="B1303" s="4" t="s">
        <v>762</v>
      </c>
      <c r="C1303" s="4" t="s">
        <v>763</v>
      </c>
      <c r="D1303" s="5" t="n">
        <v>0.283583223819733</v>
      </c>
      <c r="E1303" s="6"/>
    </row>
    <row r="1304" customFormat="false" ht="15.75" hidden="false" customHeight="false" outlineLevel="0" collapsed="false">
      <c r="A1304" s="3"/>
      <c r="B1304" s="4" t="s">
        <v>764</v>
      </c>
      <c r="C1304" s="4" t="s">
        <v>765</v>
      </c>
      <c r="D1304" s="5" t="n">
        <v>0.276155203580856</v>
      </c>
      <c r="E1304" s="6"/>
    </row>
    <row r="1305" customFormat="false" ht="15.75" hidden="false" customHeight="false" outlineLevel="0" collapsed="false">
      <c r="A1305" s="3"/>
      <c r="B1305" s="4" t="s">
        <v>766</v>
      </c>
      <c r="C1305" s="4" t="s">
        <v>767</v>
      </c>
      <c r="D1305" s="5" t="n">
        <v>0.275616198778152</v>
      </c>
      <c r="E1305" s="6"/>
    </row>
    <row r="1306" customFormat="false" ht="15.75" hidden="false" customHeight="false" outlineLevel="0" collapsed="false">
      <c r="A1306" s="3"/>
      <c r="B1306" s="4" t="s">
        <v>770</v>
      </c>
      <c r="C1306" s="4" t="s">
        <v>771</v>
      </c>
      <c r="D1306" s="5" t="n">
        <v>0.223349273204803</v>
      </c>
      <c r="E1306" s="6"/>
    </row>
    <row r="1307" customFormat="false" ht="15.75" hidden="false" customHeight="false" outlineLevel="0" collapsed="false">
      <c r="A1307" s="3"/>
      <c r="B1307" s="4" t="s">
        <v>778</v>
      </c>
      <c r="C1307" s="4" t="s">
        <v>779</v>
      </c>
      <c r="D1307" s="5" t="n">
        <v>0.0708681493997574</v>
      </c>
      <c r="E1307" s="6"/>
    </row>
    <row r="1308" customFormat="false" ht="15.75" hidden="false" customHeight="false" outlineLevel="0" collapsed="false">
      <c r="A1308" s="2"/>
      <c r="B1308" s="4"/>
      <c r="C1308" s="4"/>
      <c r="D1308" s="5"/>
      <c r="E1308" s="4"/>
    </row>
    <row r="1309" customFormat="false" ht="15.75" hidden="false" customHeight="false" outlineLevel="0" collapsed="false">
      <c r="A1309" s="3" t="s">
        <v>1475</v>
      </c>
      <c r="B1309" s="4" t="s">
        <v>548</v>
      </c>
      <c r="C1309" s="4" t="s">
        <v>549</v>
      </c>
      <c r="D1309" s="5" t="n">
        <v>1.99200356006622</v>
      </c>
      <c r="E1309" s="6" t="n">
        <f aca="false">1.4*10^-2</f>
        <v>0.014</v>
      </c>
    </row>
    <row r="1310" customFormat="false" ht="15.75" hidden="false" customHeight="false" outlineLevel="0" collapsed="false">
      <c r="A1310" s="3"/>
      <c r="B1310" s="4" t="s">
        <v>554</v>
      </c>
      <c r="C1310" s="4" t="s">
        <v>555</v>
      </c>
      <c r="D1310" s="5" t="n">
        <v>1.80777502059937</v>
      </c>
      <c r="E1310" s="6"/>
    </row>
    <row r="1311" customFormat="false" ht="15.75" hidden="false" customHeight="false" outlineLevel="0" collapsed="false">
      <c r="A1311" s="3"/>
      <c r="B1311" s="4" t="s">
        <v>556</v>
      </c>
      <c r="C1311" s="4" t="s">
        <v>557</v>
      </c>
      <c r="D1311" s="5" t="n">
        <v>1.71969199180603</v>
      </c>
      <c r="E1311" s="6"/>
    </row>
    <row r="1312" customFormat="false" ht="15.75" hidden="false" customHeight="false" outlineLevel="0" collapsed="false">
      <c r="A1312" s="3"/>
      <c r="B1312" s="4" t="s">
        <v>562</v>
      </c>
      <c r="C1312" s="4" t="s">
        <v>563</v>
      </c>
      <c r="D1312" s="5" t="n">
        <v>1.6859358549118</v>
      </c>
      <c r="E1312" s="6"/>
    </row>
    <row r="1313" customFormat="false" ht="15.75" hidden="false" customHeight="false" outlineLevel="0" collapsed="false">
      <c r="A1313" s="3"/>
      <c r="B1313" s="4" t="s">
        <v>566</v>
      </c>
      <c r="C1313" s="4" t="s">
        <v>567</v>
      </c>
      <c r="D1313" s="5" t="n">
        <v>1.59676456451416</v>
      </c>
      <c r="E1313" s="6"/>
    </row>
    <row r="1314" customFormat="false" ht="15.75" hidden="false" customHeight="false" outlineLevel="0" collapsed="false">
      <c r="A1314" s="3"/>
      <c r="B1314" s="4" t="s">
        <v>576</v>
      </c>
      <c r="C1314" s="4" t="s">
        <v>577</v>
      </c>
      <c r="D1314" s="5" t="n">
        <v>1.45150423049927</v>
      </c>
      <c r="E1314" s="6"/>
    </row>
    <row r="1315" customFormat="false" ht="15.75" hidden="false" customHeight="false" outlineLevel="0" collapsed="false">
      <c r="A1315" s="3"/>
      <c r="B1315" s="4" t="s">
        <v>578</v>
      </c>
      <c r="C1315" s="4" t="s">
        <v>579</v>
      </c>
      <c r="D1315" s="5" t="n">
        <v>1.4511581659317</v>
      </c>
      <c r="E1315" s="6"/>
    </row>
    <row r="1316" customFormat="false" ht="15.75" hidden="false" customHeight="false" outlineLevel="0" collapsed="false">
      <c r="A1316" s="3"/>
      <c r="B1316" s="4" t="s">
        <v>580</v>
      </c>
      <c r="C1316" s="4" t="s">
        <v>581</v>
      </c>
      <c r="D1316" s="5" t="n">
        <v>1.42879486083984</v>
      </c>
      <c r="E1316" s="6"/>
    </row>
    <row r="1317" customFormat="false" ht="15.75" hidden="false" customHeight="false" outlineLevel="0" collapsed="false">
      <c r="A1317" s="3"/>
      <c r="B1317" s="4" t="s">
        <v>580</v>
      </c>
      <c r="C1317" s="4" t="s">
        <v>581</v>
      </c>
      <c r="D1317" s="5" t="n">
        <v>1.42879486083984</v>
      </c>
      <c r="E1317" s="6"/>
    </row>
    <row r="1318" customFormat="false" ht="15.75" hidden="false" customHeight="false" outlineLevel="0" collapsed="false">
      <c r="A1318" s="3"/>
      <c r="B1318" s="4" t="s">
        <v>586</v>
      </c>
      <c r="C1318" s="4" t="s">
        <v>587</v>
      </c>
      <c r="D1318" s="5" t="n">
        <v>1.28266847133636</v>
      </c>
      <c r="E1318" s="6"/>
    </row>
    <row r="1319" customFormat="false" ht="15.75" hidden="false" customHeight="false" outlineLevel="0" collapsed="false">
      <c r="A1319" s="3"/>
      <c r="B1319" s="4" t="s">
        <v>594</v>
      </c>
      <c r="C1319" s="4" t="s">
        <v>595</v>
      </c>
      <c r="D1319" s="5" t="n">
        <v>0.866492390632629</v>
      </c>
      <c r="E1319" s="6"/>
    </row>
    <row r="1320" customFormat="false" ht="15.75" hidden="false" customHeight="false" outlineLevel="0" collapsed="false">
      <c r="A1320" s="3"/>
      <c r="B1320" s="4" t="s">
        <v>600</v>
      </c>
      <c r="C1320" s="4" t="s">
        <v>601</v>
      </c>
      <c r="D1320" s="5" t="n">
        <v>0.854839742183685</v>
      </c>
      <c r="E1320" s="6"/>
    </row>
    <row r="1321" customFormat="false" ht="15.75" hidden="false" customHeight="false" outlineLevel="0" collapsed="false">
      <c r="A1321" s="3"/>
      <c r="B1321" s="4" t="s">
        <v>602</v>
      </c>
      <c r="C1321" s="4" t="s">
        <v>603</v>
      </c>
      <c r="D1321" s="5" t="n">
        <v>0.83469545841217</v>
      </c>
      <c r="E1321" s="6"/>
    </row>
    <row r="1322" customFormat="false" ht="15.75" hidden="false" customHeight="false" outlineLevel="0" collapsed="false">
      <c r="A1322" s="3"/>
      <c r="B1322" s="4" t="s">
        <v>604</v>
      </c>
      <c r="C1322" s="4" t="s">
        <v>605</v>
      </c>
      <c r="D1322" s="5" t="n">
        <v>0.828355312347412</v>
      </c>
      <c r="E1322" s="6"/>
    </row>
    <row r="1323" customFormat="false" ht="15.75" hidden="false" customHeight="false" outlineLevel="0" collapsed="false">
      <c r="A1323" s="3"/>
      <c r="B1323" s="4" t="s">
        <v>610</v>
      </c>
      <c r="C1323" s="4" t="s">
        <v>611</v>
      </c>
      <c r="D1323" s="5" t="n">
        <v>0.817999541759491</v>
      </c>
      <c r="E1323" s="6"/>
    </row>
    <row r="1324" customFormat="false" ht="15.75" hidden="false" customHeight="false" outlineLevel="0" collapsed="false">
      <c r="A1324" s="3"/>
      <c r="B1324" s="4" t="s">
        <v>612</v>
      </c>
      <c r="C1324" s="4" t="s">
        <v>613</v>
      </c>
      <c r="D1324" s="5" t="n">
        <v>0.813678741455078</v>
      </c>
      <c r="E1324" s="6"/>
    </row>
    <row r="1325" customFormat="false" ht="15.75" hidden="false" customHeight="false" outlineLevel="0" collapsed="false">
      <c r="A1325" s="3"/>
      <c r="B1325" s="4" t="s">
        <v>616</v>
      </c>
      <c r="C1325" s="4" t="s">
        <v>617</v>
      </c>
      <c r="D1325" s="5" t="n">
        <v>0.801138281822205</v>
      </c>
      <c r="E1325" s="6"/>
    </row>
    <row r="1326" customFormat="false" ht="15.75" hidden="false" customHeight="false" outlineLevel="0" collapsed="false">
      <c r="A1326" s="3"/>
      <c r="B1326" s="4" t="s">
        <v>618</v>
      </c>
      <c r="C1326" s="4" t="s">
        <v>619</v>
      </c>
      <c r="D1326" s="5" t="n">
        <v>0.796530246734619</v>
      </c>
      <c r="E1326" s="6"/>
    </row>
    <row r="1327" customFormat="false" ht="15.75" hidden="false" customHeight="false" outlineLevel="0" collapsed="false">
      <c r="A1327" s="3"/>
      <c r="B1327" s="4" t="s">
        <v>622</v>
      </c>
      <c r="C1327" s="4" t="s">
        <v>623</v>
      </c>
      <c r="D1327" s="5" t="n">
        <v>0.769325077533722</v>
      </c>
      <c r="E1327" s="6"/>
    </row>
    <row r="1328" customFormat="false" ht="15.75" hidden="false" customHeight="false" outlineLevel="0" collapsed="false">
      <c r="A1328" s="3"/>
      <c r="B1328" s="4" t="s">
        <v>630</v>
      </c>
      <c r="C1328" s="4" t="s">
        <v>631</v>
      </c>
      <c r="D1328" s="5" t="n">
        <v>0.748074173927307</v>
      </c>
      <c r="E1328" s="6"/>
    </row>
    <row r="1329" customFormat="false" ht="15.75" hidden="false" customHeight="false" outlineLevel="0" collapsed="false">
      <c r="A1329" s="3"/>
      <c r="B1329" s="4" t="s">
        <v>632</v>
      </c>
      <c r="C1329" s="4" t="s">
        <v>633</v>
      </c>
      <c r="D1329" s="5" t="n">
        <v>0.743540525436401</v>
      </c>
      <c r="E1329" s="6"/>
    </row>
    <row r="1330" customFormat="false" ht="15.75" hidden="false" customHeight="false" outlineLevel="0" collapsed="false">
      <c r="A1330" s="3"/>
      <c r="B1330" s="4" t="s">
        <v>640</v>
      </c>
      <c r="C1330" s="4" t="s">
        <v>641</v>
      </c>
      <c r="D1330" s="5" t="n">
        <v>0.731733620166779</v>
      </c>
      <c r="E1330" s="6"/>
    </row>
    <row r="1331" customFormat="false" ht="15.75" hidden="false" customHeight="false" outlineLevel="0" collapsed="false">
      <c r="A1331" s="3"/>
      <c r="B1331" s="4" t="s">
        <v>642</v>
      </c>
      <c r="C1331" s="4" t="s">
        <v>643</v>
      </c>
      <c r="D1331" s="5" t="n">
        <v>0.730953514575958</v>
      </c>
      <c r="E1331" s="6"/>
    </row>
    <row r="1332" customFormat="false" ht="15.75" hidden="false" customHeight="false" outlineLevel="0" collapsed="false">
      <c r="A1332" s="3"/>
      <c r="B1332" s="4" t="s">
        <v>654</v>
      </c>
      <c r="C1332" s="4" t="s">
        <v>655</v>
      </c>
      <c r="D1332" s="5" t="n">
        <v>0.720057606697083</v>
      </c>
      <c r="E1332" s="6"/>
    </row>
    <row r="1333" customFormat="false" ht="15.75" hidden="false" customHeight="false" outlineLevel="0" collapsed="false">
      <c r="A1333" s="3"/>
      <c r="B1333" s="4" t="s">
        <v>664</v>
      </c>
      <c r="C1333" s="4" t="s">
        <v>665</v>
      </c>
      <c r="D1333" s="5" t="n">
        <v>0.702333986759186</v>
      </c>
      <c r="E1333" s="6"/>
    </row>
    <row r="1334" customFormat="false" ht="15.75" hidden="false" customHeight="false" outlineLevel="0" collapsed="false">
      <c r="A1334" s="3"/>
      <c r="B1334" s="4" t="s">
        <v>666</v>
      </c>
      <c r="C1334" s="4" t="s">
        <v>667</v>
      </c>
      <c r="D1334" s="5" t="n">
        <v>0.697857797145844</v>
      </c>
      <c r="E1334" s="6"/>
    </row>
    <row r="1335" customFormat="false" ht="15.75" hidden="false" customHeight="false" outlineLevel="0" collapsed="false">
      <c r="A1335" s="3"/>
      <c r="B1335" s="4" t="s">
        <v>668</v>
      </c>
      <c r="C1335" s="4" t="s">
        <v>669</v>
      </c>
      <c r="D1335" s="5" t="n">
        <v>0.695986330509186</v>
      </c>
      <c r="E1335" s="6"/>
    </row>
    <row r="1336" customFormat="false" ht="15.75" hidden="false" customHeight="false" outlineLevel="0" collapsed="false">
      <c r="A1336" s="3"/>
      <c r="B1336" s="4" t="s">
        <v>672</v>
      </c>
      <c r="C1336" s="4" t="s">
        <v>673</v>
      </c>
      <c r="D1336" s="5" t="n">
        <v>0.693788528442383</v>
      </c>
      <c r="E1336" s="6"/>
    </row>
    <row r="1337" customFormat="false" ht="15.75" hidden="false" customHeight="false" outlineLevel="0" collapsed="false">
      <c r="A1337" s="3"/>
      <c r="B1337" s="4" t="s">
        <v>674</v>
      </c>
      <c r="C1337" s="4" t="s">
        <v>675</v>
      </c>
      <c r="D1337" s="5" t="n">
        <v>0.692900955677032</v>
      </c>
      <c r="E1337" s="6"/>
    </row>
    <row r="1338" customFormat="false" ht="15.75" hidden="false" customHeight="false" outlineLevel="0" collapsed="false">
      <c r="A1338" s="3"/>
      <c r="B1338" s="4" t="s">
        <v>678</v>
      </c>
      <c r="C1338" s="4" t="s">
        <v>679</v>
      </c>
      <c r="D1338" s="5" t="n">
        <v>0.687432885169983</v>
      </c>
      <c r="E1338" s="6"/>
    </row>
    <row r="1339" customFormat="false" ht="15.75" hidden="false" customHeight="false" outlineLevel="0" collapsed="false">
      <c r="A1339" s="3"/>
      <c r="B1339" s="4" t="s">
        <v>680</v>
      </c>
      <c r="C1339" s="4" t="s">
        <v>681</v>
      </c>
      <c r="D1339" s="5" t="n">
        <v>0.686813712120056</v>
      </c>
      <c r="E1339" s="6"/>
    </row>
    <row r="1340" customFormat="false" ht="15.75" hidden="false" customHeight="false" outlineLevel="0" collapsed="false">
      <c r="A1340" s="3"/>
      <c r="B1340" s="4" t="s">
        <v>688</v>
      </c>
      <c r="C1340" s="4" t="s">
        <v>689</v>
      </c>
      <c r="D1340" s="5" t="n">
        <v>0.676303267478943</v>
      </c>
      <c r="E1340" s="6"/>
    </row>
    <row r="1341" customFormat="false" ht="15.75" hidden="false" customHeight="false" outlineLevel="0" collapsed="false">
      <c r="A1341" s="3"/>
      <c r="B1341" s="4" t="s">
        <v>449</v>
      </c>
      <c r="C1341" s="4" t="s">
        <v>450</v>
      </c>
      <c r="D1341" s="5" t="n">
        <v>0.673083543777466</v>
      </c>
      <c r="E1341" s="6"/>
    </row>
    <row r="1342" customFormat="false" ht="15.75" hidden="false" customHeight="false" outlineLevel="0" collapsed="false">
      <c r="A1342" s="3"/>
      <c r="B1342" s="4" t="s">
        <v>692</v>
      </c>
      <c r="C1342" s="4" t="s">
        <v>693</v>
      </c>
      <c r="D1342" s="5" t="n">
        <v>0.662120401859283</v>
      </c>
      <c r="E1342" s="6"/>
    </row>
    <row r="1343" customFormat="false" ht="15.75" hidden="false" customHeight="false" outlineLevel="0" collapsed="false">
      <c r="A1343" s="3"/>
      <c r="B1343" s="4" t="s">
        <v>700</v>
      </c>
      <c r="C1343" s="4" t="s">
        <v>701</v>
      </c>
      <c r="D1343" s="5" t="n">
        <v>0.637444853782654</v>
      </c>
      <c r="E1343" s="6"/>
    </row>
    <row r="1344" customFormat="false" ht="15.75" hidden="false" customHeight="false" outlineLevel="0" collapsed="false">
      <c r="A1344" s="3"/>
      <c r="B1344" s="4" t="s">
        <v>702</v>
      </c>
      <c r="C1344" s="4" t="s">
        <v>703</v>
      </c>
      <c r="D1344" s="5" t="n">
        <v>0.620692789554596</v>
      </c>
      <c r="E1344" s="6"/>
    </row>
    <row r="1345" customFormat="false" ht="15.75" hidden="false" customHeight="false" outlineLevel="0" collapsed="false">
      <c r="A1345" s="3"/>
      <c r="B1345" s="4" t="s">
        <v>704</v>
      </c>
      <c r="C1345" s="4" t="s">
        <v>705</v>
      </c>
      <c r="D1345" s="5" t="n">
        <v>0.620681047439575</v>
      </c>
      <c r="E1345" s="6"/>
    </row>
    <row r="1346" customFormat="false" ht="15.75" hidden="false" customHeight="false" outlineLevel="0" collapsed="false">
      <c r="A1346" s="3"/>
      <c r="B1346" s="4" t="s">
        <v>710</v>
      </c>
      <c r="C1346" s="4" t="s">
        <v>711</v>
      </c>
      <c r="D1346" s="5" t="n">
        <v>0.574534773826599</v>
      </c>
      <c r="E1346" s="6"/>
    </row>
    <row r="1347" customFormat="false" ht="15.75" hidden="false" customHeight="false" outlineLevel="0" collapsed="false">
      <c r="A1347" s="3"/>
      <c r="B1347" s="4" t="s">
        <v>712</v>
      </c>
      <c r="C1347" s="4" t="s">
        <v>713</v>
      </c>
      <c r="D1347" s="5" t="n">
        <v>0.572441697120667</v>
      </c>
      <c r="E1347" s="6"/>
    </row>
    <row r="1348" customFormat="false" ht="15.75" hidden="false" customHeight="false" outlineLevel="0" collapsed="false">
      <c r="A1348" s="3"/>
      <c r="B1348" s="4" t="s">
        <v>716</v>
      </c>
      <c r="C1348" s="4" t="s">
        <v>717</v>
      </c>
      <c r="D1348" s="5" t="n">
        <v>0.56303459405899</v>
      </c>
      <c r="E1348" s="6"/>
    </row>
    <row r="1349" customFormat="false" ht="15.75" hidden="false" customHeight="false" outlineLevel="0" collapsed="false">
      <c r="A1349" s="3"/>
      <c r="B1349" s="4" t="s">
        <v>529</v>
      </c>
      <c r="C1349" s="4" t="s">
        <v>530</v>
      </c>
      <c r="D1349" s="5" t="n">
        <v>0.545856475830078</v>
      </c>
      <c r="E1349" s="6"/>
    </row>
    <row r="1350" customFormat="false" ht="15.75" hidden="false" customHeight="false" outlineLevel="0" collapsed="false">
      <c r="A1350" s="3"/>
      <c r="B1350" s="4" t="s">
        <v>722</v>
      </c>
      <c r="C1350" s="4" t="s">
        <v>723</v>
      </c>
      <c r="D1350" s="5" t="n">
        <v>0.545846402645111</v>
      </c>
      <c r="E1350" s="6"/>
    </row>
    <row r="1351" customFormat="false" ht="15.75" hidden="false" customHeight="false" outlineLevel="0" collapsed="false">
      <c r="A1351" s="3"/>
      <c r="B1351" s="4" t="s">
        <v>724</v>
      </c>
      <c r="C1351" s="4" t="s">
        <v>725</v>
      </c>
      <c r="D1351" s="5" t="n">
        <v>0.505350351333618</v>
      </c>
      <c r="E1351" s="6"/>
    </row>
    <row r="1352" customFormat="false" ht="15.75" hidden="false" customHeight="false" outlineLevel="0" collapsed="false">
      <c r="A1352" s="3"/>
      <c r="B1352" s="4" t="s">
        <v>734</v>
      </c>
      <c r="C1352" s="4" t="s">
        <v>735</v>
      </c>
      <c r="D1352" s="5" t="n">
        <v>0.454000264406204</v>
      </c>
      <c r="E1352" s="6" t="n">
        <f aca="false">3.9*10^-2</f>
        <v>0.039</v>
      </c>
    </row>
    <row r="1353" customFormat="false" ht="15.75" hidden="false" customHeight="false" outlineLevel="0" collapsed="false">
      <c r="A1353" s="3"/>
      <c r="B1353" s="4" t="s">
        <v>744</v>
      </c>
      <c r="C1353" s="4" t="s">
        <v>745</v>
      </c>
      <c r="D1353" s="5" t="n">
        <v>0.409207820892334</v>
      </c>
      <c r="E1353" s="6"/>
    </row>
    <row r="1354" customFormat="false" ht="15.75" hidden="false" customHeight="false" outlineLevel="0" collapsed="false">
      <c r="A1354" s="3"/>
      <c r="B1354" s="4" t="s">
        <v>750</v>
      </c>
      <c r="C1354" s="4" t="s">
        <v>751</v>
      </c>
      <c r="D1354" s="5" t="n">
        <v>0.355824947357178</v>
      </c>
      <c r="E1354" s="6"/>
    </row>
    <row r="1355" customFormat="false" ht="15.75" hidden="false" customHeight="false" outlineLevel="0" collapsed="false">
      <c r="A1355" s="3"/>
      <c r="B1355" s="4" t="s">
        <v>756</v>
      </c>
      <c r="C1355" s="4" t="s">
        <v>757</v>
      </c>
      <c r="D1355" s="5" t="n">
        <v>0.296877592802048</v>
      </c>
      <c r="E1355" s="6"/>
    </row>
    <row r="1356" customFormat="false" ht="15.75" hidden="false" customHeight="false" outlineLevel="0" collapsed="false">
      <c r="A1356" s="3"/>
      <c r="B1356" s="4" t="s">
        <v>758</v>
      </c>
      <c r="C1356" s="4" t="s">
        <v>759</v>
      </c>
      <c r="D1356" s="5" t="n">
        <v>0.292507886886597</v>
      </c>
      <c r="E1356" s="6"/>
    </row>
    <row r="1357" customFormat="false" ht="15.75" hidden="false" customHeight="false" outlineLevel="0" collapsed="false">
      <c r="A1357" s="3"/>
      <c r="B1357" s="4" t="s">
        <v>764</v>
      </c>
      <c r="C1357" s="4" t="s">
        <v>765</v>
      </c>
      <c r="D1357" s="5" t="n">
        <v>0.276155203580856</v>
      </c>
      <c r="E1357" s="6"/>
    </row>
    <row r="1358" customFormat="false" ht="15.75" hidden="false" customHeight="false" outlineLevel="0" collapsed="false">
      <c r="A1358" s="3"/>
      <c r="B1358" s="4" t="s">
        <v>768</v>
      </c>
      <c r="C1358" s="4" t="s">
        <v>769</v>
      </c>
      <c r="D1358" s="5" t="n">
        <v>0.246051758527756</v>
      </c>
      <c r="E1358" s="6"/>
    </row>
    <row r="1359" customFormat="false" ht="15.75" hidden="false" customHeight="false" outlineLevel="0" collapsed="false">
      <c r="A1359" s="3"/>
      <c r="B1359" s="4" t="s">
        <v>772</v>
      </c>
      <c r="C1359" s="4" t="s">
        <v>773</v>
      </c>
      <c r="D1359" s="5" t="n">
        <v>0.138247683644295</v>
      </c>
      <c r="E1359" s="6"/>
    </row>
    <row r="1360" customFormat="false" ht="15.75" hidden="false" customHeight="false" outlineLevel="0" collapsed="false">
      <c r="A1360" s="3"/>
      <c r="B1360" s="4" t="s">
        <v>774</v>
      </c>
      <c r="C1360" s="4" t="s">
        <v>775</v>
      </c>
      <c r="D1360" s="5" t="n">
        <v>0.107901357114315</v>
      </c>
      <c r="E1360" s="6"/>
    </row>
    <row r="1361" customFormat="false" ht="15.75" hidden="false" customHeight="false" outlineLevel="0" collapsed="false">
      <c r="A1361" s="3"/>
      <c r="B1361" s="4" t="s">
        <v>776</v>
      </c>
      <c r="C1361" s="4" t="s">
        <v>777</v>
      </c>
      <c r="D1361" s="5" t="n">
        <v>0.073421336710453</v>
      </c>
      <c r="E1361" s="6"/>
    </row>
    <row r="1362" customFormat="false" ht="15.75" hidden="false" customHeight="false" outlineLevel="0" collapsed="false">
      <c r="A1362" s="3"/>
      <c r="B1362" s="4" t="s">
        <v>780</v>
      </c>
      <c r="C1362" s="4" t="s">
        <v>781</v>
      </c>
      <c r="D1362" s="5" t="n">
        <v>0.0315254032611847</v>
      </c>
      <c r="E1362" s="6"/>
    </row>
    <row r="1363" customFormat="false" ht="15.75" hidden="false" customHeight="false" outlineLevel="0" collapsed="false">
      <c r="A1363" s="2"/>
      <c r="B1363" s="4"/>
      <c r="C1363" s="4"/>
      <c r="D1363" s="5"/>
      <c r="E1363" s="4"/>
    </row>
    <row r="1364" customFormat="false" ht="15.75" hidden="false" customHeight="false" outlineLevel="0" collapsed="false">
      <c r="A1364" s="3" t="s">
        <v>1476</v>
      </c>
      <c r="B1364" s="4" t="s">
        <v>7</v>
      </c>
      <c r="C1364" s="4" t="s">
        <v>8</v>
      </c>
      <c r="D1364" s="5" t="n">
        <v>42.695556640625</v>
      </c>
      <c r="E1364" s="6" t="n">
        <f aca="false">2.2*10^-2</f>
        <v>0.022</v>
      </c>
    </row>
    <row r="1365" customFormat="false" ht="15.75" hidden="false" customHeight="false" outlineLevel="0" collapsed="false">
      <c r="A1365" s="3"/>
      <c r="B1365" s="4" t="s">
        <v>874</v>
      </c>
      <c r="C1365" s="4" t="s">
        <v>875</v>
      </c>
      <c r="D1365" s="5" t="n">
        <v>36.1979026794434</v>
      </c>
      <c r="E1365" s="6"/>
    </row>
    <row r="1366" customFormat="false" ht="15.75" hidden="false" customHeight="false" outlineLevel="0" collapsed="false">
      <c r="A1366" s="3"/>
      <c r="B1366" s="4" t="s">
        <v>9</v>
      </c>
      <c r="C1366" s="4" t="s">
        <v>10</v>
      </c>
      <c r="D1366" s="5" t="n">
        <v>31.3048496246338</v>
      </c>
      <c r="E1366" s="6"/>
    </row>
    <row r="1367" customFormat="false" ht="15.75" hidden="false" customHeight="false" outlineLevel="0" collapsed="false">
      <c r="A1367" s="3"/>
      <c r="B1367" s="4" t="s">
        <v>1477</v>
      </c>
      <c r="C1367" s="4" t="s">
        <v>1478</v>
      </c>
      <c r="D1367" s="5" t="n">
        <v>27.4429817199707</v>
      </c>
      <c r="E1367" s="6"/>
    </row>
    <row r="1368" customFormat="false" ht="15.75" hidden="false" customHeight="false" outlineLevel="0" collapsed="false">
      <c r="A1368" s="3"/>
      <c r="B1368" s="4" t="s">
        <v>1479</v>
      </c>
      <c r="C1368" s="4" t="s">
        <v>1480</v>
      </c>
      <c r="D1368" s="5" t="n">
        <v>20.1263866424561</v>
      </c>
      <c r="E1368" s="6"/>
    </row>
    <row r="1369" customFormat="false" ht="15.75" hidden="false" customHeight="false" outlineLevel="0" collapsed="false">
      <c r="A1369" s="3"/>
      <c r="B1369" s="4" t="s">
        <v>1481</v>
      </c>
      <c r="C1369" s="4" t="s">
        <v>1482</v>
      </c>
      <c r="D1369" s="5" t="n">
        <v>13.1501665115356</v>
      </c>
      <c r="E1369" s="6"/>
    </row>
    <row r="1370" customFormat="false" ht="15.75" hidden="false" customHeight="false" outlineLevel="0" collapsed="false">
      <c r="A1370" s="3"/>
      <c r="B1370" s="4" t="s">
        <v>11</v>
      </c>
      <c r="C1370" s="4" t="s">
        <v>12</v>
      </c>
      <c r="D1370" s="5" t="n">
        <v>10.2468662261963</v>
      </c>
      <c r="E1370" s="6"/>
    </row>
    <row r="1371" customFormat="false" ht="15.75" hidden="false" customHeight="false" outlineLevel="0" collapsed="false">
      <c r="A1371" s="3"/>
      <c r="B1371" s="4" t="s">
        <v>13</v>
      </c>
      <c r="C1371" s="4" t="s">
        <v>14</v>
      </c>
      <c r="D1371" s="5" t="n">
        <v>7.66075038909912</v>
      </c>
      <c r="E1371" s="6"/>
    </row>
    <row r="1372" customFormat="false" ht="15.75" hidden="false" customHeight="false" outlineLevel="0" collapsed="false">
      <c r="A1372" s="3"/>
      <c r="B1372" s="4" t="s">
        <v>15</v>
      </c>
      <c r="C1372" s="4" t="s">
        <v>16</v>
      </c>
      <c r="D1372" s="5" t="n">
        <v>6.96171712875366</v>
      </c>
      <c r="E1372" s="6"/>
    </row>
    <row r="1373" customFormat="false" ht="15.75" hidden="false" customHeight="false" outlineLevel="0" collapsed="false">
      <c r="A1373" s="3"/>
      <c r="B1373" s="4" t="s">
        <v>17</v>
      </c>
      <c r="C1373" s="4" t="s">
        <v>18</v>
      </c>
      <c r="D1373" s="5" t="n">
        <v>6.95697736740112</v>
      </c>
      <c r="E1373" s="6"/>
    </row>
    <row r="1374" customFormat="false" ht="15.75" hidden="false" customHeight="false" outlineLevel="0" collapsed="false">
      <c r="A1374" s="3"/>
      <c r="B1374" s="4" t="s">
        <v>1483</v>
      </c>
      <c r="C1374" s="4" t="s">
        <v>1484</v>
      </c>
      <c r="D1374" s="5" t="n">
        <v>6.80709600448608</v>
      </c>
      <c r="E1374" s="6"/>
    </row>
    <row r="1375" customFormat="false" ht="15.75" hidden="false" customHeight="false" outlineLevel="0" collapsed="false">
      <c r="A1375" s="3"/>
      <c r="B1375" s="4" t="s">
        <v>886</v>
      </c>
      <c r="C1375" s="4" t="s">
        <v>887</v>
      </c>
      <c r="D1375" s="5" t="n">
        <v>6.59136581420898</v>
      </c>
      <c r="E1375" s="6"/>
    </row>
    <row r="1376" customFormat="false" ht="15.75" hidden="false" customHeight="false" outlineLevel="0" collapsed="false">
      <c r="A1376" s="3"/>
      <c r="B1376" s="4" t="s">
        <v>19</v>
      </c>
      <c r="C1376" s="4" t="s">
        <v>20</v>
      </c>
      <c r="D1376" s="5" t="n">
        <v>6.42506456375122</v>
      </c>
      <c r="E1376" s="6"/>
    </row>
    <row r="1377" customFormat="false" ht="15.75" hidden="false" customHeight="false" outlineLevel="0" collapsed="false">
      <c r="A1377" s="3"/>
      <c r="B1377" s="4" t="s">
        <v>1485</v>
      </c>
      <c r="C1377" s="4" t="s">
        <v>1486</v>
      </c>
      <c r="D1377" s="5" t="n">
        <v>6.27189445495605</v>
      </c>
      <c r="E1377" s="6"/>
    </row>
    <row r="1378" customFormat="false" ht="15.75" hidden="false" customHeight="false" outlineLevel="0" collapsed="false">
      <c r="A1378" s="3"/>
      <c r="B1378" s="4" t="s">
        <v>888</v>
      </c>
      <c r="C1378" s="4" t="s">
        <v>889</v>
      </c>
      <c r="D1378" s="5" t="n">
        <v>6.17503929138184</v>
      </c>
      <c r="E1378" s="6"/>
    </row>
    <row r="1379" customFormat="false" ht="15.75" hidden="false" customHeight="false" outlineLevel="0" collapsed="false">
      <c r="A1379" s="3"/>
      <c r="B1379" s="4" t="s">
        <v>21</v>
      </c>
      <c r="C1379" s="4" t="s">
        <v>22</v>
      </c>
      <c r="D1379" s="5" t="n">
        <v>6.14687252044678</v>
      </c>
      <c r="E1379" s="6"/>
    </row>
    <row r="1380" customFormat="false" ht="15.75" hidden="false" customHeight="false" outlineLevel="0" collapsed="false">
      <c r="A1380" s="3"/>
      <c r="B1380" s="4" t="s">
        <v>1487</v>
      </c>
      <c r="C1380" s="4" t="s">
        <v>1488</v>
      </c>
      <c r="D1380" s="5" t="n">
        <v>5.72475337982178</v>
      </c>
      <c r="E1380" s="6"/>
    </row>
    <row r="1381" customFormat="false" ht="15.75" hidden="false" customHeight="false" outlineLevel="0" collapsed="false">
      <c r="A1381" s="3"/>
      <c r="B1381" s="4" t="s">
        <v>1489</v>
      </c>
      <c r="C1381" s="4" t="s">
        <v>1490</v>
      </c>
      <c r="D1381" s="5" t="n">
        <v>5.66070890426636</v>
      </c>
      <c r="E1381" s="6"/>
    </row>
    <row r="1382" customFormat="false" ht="15.75" hidden="false" customHeight="false" outlineLevel="0" collapsed="false">
      <c r="A1382" s="3"/>
      <c r="B1382" s="4" t="s">
        <v>890</v>
      </c>
      <c r="C1382" s="4" t="s">
        <v>891</v>
      </c>
      <c r="D1382" s="5" t="n">
        <v>5.381676197052</v>
      </c>
      <c r="E1382" s="6"/>
    </row>
    <row r="1383" customFormat="false" ht="15.75" hidden="false" customHeight="false" outlineLevel="0" collapsed="false">
      <c r="A1383" s="3"/>
      <c r="B1383" s="4" t="s">
        <v>1491</v>
      </c>
      <c r="C1383" s="4" t="s">
        <v>1492</v>
      </c>
      <c r="D1383" s="5" t="n">
        <v>5.33211374282837</v>
      </c>
      <c r="E1383" s="6"/>
    </row>
    <row r="1384" customFormat="false" ht="15.75" hidden="false" customHeight="false" outlineLevel="0" collapsed="false">
      <c r="A1384" s="3"/>
      <c r="B1384" s="4" t="s">
        <v>1493</v>
      </c>
      <c r="C1384" s="4" t="s">
        <v>1494</v>
      </c>
      <c r="D1384" s="5" t="n">
        <v>5.31007194519043</v>
      </c>
      <c r="E1384" s="6"/>
    </row>
    <row r="1385" customFormat="false" ht="15.75" hidden="false" customHeight="false" outlineLevel="0" collapsed="false">
      <c r="A1385" s="3"/>
      <c r="B1385" s="4" t="s">
        <v>23</v>
      </c>
      <c r="C1385" s="4" t="s">
        <v>24</v>
      </c>
      <c r="D1385" s="5" t="n">
        <v>4.97828197479248</v>
      </c>
      <c r="E1385" s="6"/>
    </row>
    <row r="1386" customFormat="false" ht="15.75" hidden="false" customHeight="false" outlineLevel="0" collapsed="false">
      <c r="A1386" s="3"/>
      <c r="B1386" s="4" t="s">
        <v>25</v>
      </c>
      <c r="C1386" s="4" t="s">
        <v>26</v>
      </c>
      <c r="D1386" s="5" t="n">
        <v>4.9728946685791</v>
      </c>
      <c r="E1386" s="6"/>
    </row>
    <row r="1387" customFormat="false" ht="15.75" hidden="false" customHeight="false" outlineLevel="0" collapsed="false">
      <c r="A1387" s="3"/>
      <c r="B1387" s="4" t="s">
        <v>27</v>
      </c>
      <c r="C1387" s="4" t="s">
        <v>28</v>
      </c>
      <c r="D1387" s="5" t="n">
        <v>4.91764831542969</v>
      </c>
      <c r="E1387" s="6"/>
    </row>
    <row r="1388" customFormat="false" ht="15.75" hidden="false" customHeight="false" outlineLevel="0" collapsed="false">
      <c r="A1388" s="3"/>
      <c r="B1388" s="4" t="s">
        <v>29</v>
      </c>
      <c r="C1388" s="4" t="s">
        <v>30</v>
      </c>
      <c r="D1388" s="5" t="n">
        <v>4.77013111114502</v>
      </c>
      <c r="E1388" s="6"/>
    </row>
    <row r="1389" customFormat="false" ht="15.75" hidden="false" customHeight="false" outlineLevel="0" collapsed="false">
      <c r="A1389" s="3"/>
      <c r="B1389" s="4" t="s">
        <v>1495</v>
      </c>
      <c r="C1389" s="4" t="s">
        <v>1496</v>
      </c>
      <c r="D1389" s="5" t="n">
        <v>4.73602390289307</v>
      </c>
      <c r="E1389" s="6"/>
    </row>
    <row r="1390" customFormat="false" ht="15.75" hidden="false" customHeight="false" outlineLevel="0" collapsed="false">
      <c r="A1390" s="3"/>
      <c r="B1390" s="4" t="s">
        <v>31</v>
      </c>
      <c r="C1390" s="4" t="s">
        <v>32</v>
      </c>
      <c r="D1390" s="5" t="n">
        <v>4.6014142036438</v>
      </c>
      <c r="E1390" s="6"/>
    </row>
    <row r="1391" customFormat="false" ht="15.75" hidden="false" customHeight="false" outlineLevel="0" collapsed="false">
      <c r="A1391" s="3"/>
      <c r="B1391" s="4" t="s">
        <v>1497</v>
      </c>
      <c r="C1391" s="4" t="s">
        <v>1498</v>
      </c>
      <c r="D1391" s="5" t="n">
        <v>4.50471210479736</v>
      </c>
      <c r="E1391" s="6"/>
    </row>
    <row r="1392" customFormat="false" ht="15.75" hidden="false" customHeight="false" outlineLevel="0" collapsed="false">
      <c r="A1392" s="3"/>
      <c r="B1392" s="4" t="s">
        <v>1499</v>
      </c>
      <c r="C1392" s="4" t="s">
        <v>1500</v>
      </c>
      <c r="D1392" s="5" t="n">
        <v>4.34238195419312</v>
      </c>
      <c r="E1392" s="6"/>
    </row>
    <row r="1393" customFormat="false" ht="15.75" hidden="false" customHeight="false" outlineLevel="0" collapsed="false">
      <c r="A1393" s="3"/>
      <c r="B1393" s="4" t="s">
        <v>1501</v>
      </c>
      <c r="C1393" s="4" t="s">
        <v>1502</v>
      </c>
      <c r="D1393" s="5" t="n">
        <v>4.33664226531982</v>
      </c>
      <c r="E1393" s="6"/>
    </row>
    <row r="1394" customFormat="false" ht="15.75" hidden="false" customHeight="false" outlineLevel="0" collapsed="false">
      <c r="A1394" s="3"/>
      <c r="B1394" s="4" t="s">
        <v>33</v>
      </c>
      <c r="C1394" s="4" t="s">
        <v>34</v>
      </c>
      <c r="D1394" s="5" t="n">
        <v>4.3086986541748</v>
      </c>
      <c r="E1394" s="6"/>
    </row>
    <row r="1395" customFormat="false" ht="15.75" hidden="false" customHeight="false" outlineLevel="0" collapsed="false">
      <c r="A1395" s="3"/>
      <c r="B1395" s="4" t="s">
        <v>1503</v>
      </c>
      <c r="C1395" s="4" t="s">
        <v>1504</v>
      </c>
      <c r="D1395" s="5" t="n">
        <v>4.28836441040039</v>
      </c>
      <c r="E1395" s="6"/>
    </row>
    <row r="1396" customFormat="false" ht="15.75" hidden="false" customHeight="false" outlineLevel="0" collapsed="false">
      <c r="A1396" s="3"/>
      <c r="B1396" s="4" t="s">
        <v>1505</v>
      </c>
      <c r="C1396" s="4" t="s">
        <v>1506</v>
      </c>
      <c r="D1396" s="5" t="n">
        <v>4.17422151565552</v>
      </c>
      <c r="E1396" s="6"/>
    </row>
    <row r="1397" customFormat="false" ht="15.75" hidden="false" customHeight="false" outlineLevel="0" collapsed="false">
      <c r="A1397" s="3"/>
      <c r="B1397" s="4" t="s">
        <v>35</v>
      </c>
      <c r="C1397" s="4" t="s">
        <v>36</v>
      </c>
      <c r="D1397" s="5" t="n">
        <v>4.08043432235718</v>
      </c>
      <c r="E1397" s="6"/>
    </row>
    <row r="1398" customFormat="false" ht="15.75" hidden="false" customHeight="false" outlineLevel="0" collapsed="false">
      <c r="A1398" s="3"/>
      <c r="B1398" s="4" t="s">
        <v>1507</v>
      </c>
      <c r="C1398" s="4" t="s">
        <v>1508</v>
      </c>
      <c r="D1398" s="5" t="n">
        <v>4.07162427902222</v>
      </c>
      <c r="E1398" s="6"/>
    </row>
    <row r="1399" customFormat="false" ht="15.75" hidden="false" customHeight="false" outlineLevel="0" collapsed="false">
      <c r="A1399" s="3"/>
      <c r="B1399" s="4" t="s">
        <v>1509</v>
      </c>
      <c r="C1399" s="4" t="s">
        <v>1510</v>
      </c>
      <c r="D1399" s="5" t="n">
        <v>3.97854065895081</v>
      </c>
      <c r="E1399" s="6"/>
    </row>
    <row r="1400" customFormat="false" ht="15.75" hidden="false" customHeight="false" outlineLevel="0" collapsed="false">
      <c r="A1400" s="3"/>
      <c r="B1400" s="4" t="s">
        <v>39</v>
      </c>
      <c r="C1400" s="4" t="s">
        <v>40</v>
      </c>
      <c r="D1400" s="5" t="n">
        <v>3.93246650695801</v>
      </c>
      <c r="E1400" s="6"/>
    </row>
    <row r="1401" customFormat="false" ht="15.75" hidden="false" customHeight="false" outlineLevel="0" collapsed="false">
      <c r="A1401" s="3"/>
      <c r="B1401" s="4" t="s">
        <v>1511</v>
      </c>
      <c r="C1401" s="4" t="s">
        <v>1512</v>
      </c>
      <c r="D1401" s="5" t="n">
        <v>3.80468964576721</v>
      </c>
      <c r="E1401" s="6"/>
    </row>
    <row r="1402" customFormat="false" ht="15.75" hidden="false" customHeight="false" outlineLevel="0" collapsed="false">
      <c r="A1402" s="3"/>
      <c r="B1402" s="4" t="s">
        <v>41</v>
      </c>
      <c r="C1402" s="4" t="s">
        <v>42</v>
      </c>
      <c r="D1402" s="5" t="n">
        <v>3.78602313995361</v>
      </c>
      <c r="E1402" s="6"/>
    </row>
    <row r="1403" customFormat="false" ht="15.75" hidden="false" customHeight="false" outlineLevel="0" collapsed="false">
      <c r="A1403" s="3"/>
      <c r="B1403" s="4" t="s">
        <v>1513</v>
      </c>
      <c r="C1403" s="4" t="s">
        <v>1514</v>
      </c>
      <c r="D1403" s="5" t="n">
        <v>3.7251307964325</v>
      </c>
      <c r="E1403" s="6"/>
    </row>
    <row r="1404" customFormat="false" ht="15.75" hidden="false" customHeight="false" outlineLevel="0" collapsed="false">
      <c r="A1404" s="3"/>
      <c r="B1404" s="4" t="s">
        <v>906</v>
      </c>
      <c r="C1404" s="4" t="s">
        <v>907</v>
      </c>
      <c r="D1404" s="5" t="n">
        <v>3.69772243499756</v>
      </c>
      <c r="E1404" s="6"/>
    </row>
    <row r="1405" customFormat="false" ht="15.75" hidden="false" customHeight="false" outlineLevel="0" collapsed="false">
      <c r="A1405" s="3"/>
      <c r="B1405" s="4" t="s">
        <v>45</v>
      </c>
      <c r="C1405" s="4" t="s">
        <v>46</v>
      </c>
      <c r="D1405" s="5" t="n">
        <v>3.69370412826538</v>
      </c>
      <c r="E1405" s="6"/>
    </row>
    <row r="1406" customFormat="false" ht="15.75" hidden="false" customHeight="false" outlineLevel="0" collapsed="false">
      <c r="A1406" s="3"/>
      <c r="B1406" s="4" t="s">
        <v>47</v>
      </c>
      <c r="C1406" s="4" t="s">
        <v>48</v>
      </c>
      <c r="D1406" s="5" t="n">
        <v>3.68158173561096</v>
      </c>
      <c r="E1406" s="6"/>
    </row>
    <row r="1407" customFormat="false" ht="15.75" hidden="false" customHeight="false" outlineLevel="0" collapsed="false">
      <c r="A1407" s="3"/>
      <c r="B1407" s="4" t="s">
        <v>1515</v>
      </c>
      <c r="C1407" s="4" t="s">
        <v>1516</v>
      </c>
      <c r="D1407" s="5" t="n">
        <v>3.61564183235168</v>
      </c>
      <c r="E1407" s="6"/>
    </row>
    <row r="1408" customFormat="false" ht="15.75" hidden="false" customHeight="false" outlineLevel="0" collapsed="false">
      <c r="A1408" s="3"/>
      <c r="B1408" s="4" t="s">
        <v>1517</v>
      </c>
      <c r="C1408" s="4" t="s">
        <v>1518</v>
      </c>
      <c r="D1408" s="5" t="n">
        <v>3.59135031700134</v>
      </c>
      <c r="E1408" s="6"/>
    </row>
    <row r="1409" customFormat="false" ht="15.75" hidden="false" customHeight="false" outlineLevel="0" collapsed="false">
      <c r="A1409" s="3"/>
      <c r="B1409" s="4" t="s">
        <v>49</v>
      </c>
      <c r="C1409" s="4" t="s">
        <v>50</v>
      </c>
      <c r="D1409" s="5" t="n">
        <v>3.55391407012939</v>
      </c>
      <c r="E1409" s="6"/>
    </row>
    <row r="1410" customFormat="false" ht="15.75" hidden="false" customHeight="false" outlineLevel="0" collapsed="false">
      <c r="A1410" s="3"/>
      <c r="B1410" s="4" t="s">
        <v>53</v>
      </c>
      <c r="C1410" s="4" t="s">
        <v>54</v>
      </c>
      <c r="D1410" s="5" t="n">
        <v>3.42991638183594</v>
      </c>
      <c r="E1410" s="6"/>
    </row>
    <row r="1411" customFormat="false" ht="15.75" hidden="false" customHeight="false" outlineLevel="0" collapsed="false">
      <c r="A1411" s="3"/>
      <c r="B1411" s="4" t="s">
        <v>55</v>
      </c>
      <c r="C1411" s="4" t="s">
        <v>56</v>
      </c>
      <c r="D1411" s="5" t="n">
        <v>3.39102268218994</v>
      </c>
      <c r="E1411" s="6"/>
    </row>
    <row r="1412" customFormat="false" ht="15.75" hidden="false" customHeight="false" outlineLevel="0" collapsed="false">
      <c r="A1412" s="3"/>
      <c r="B1412" s="4" t="s">
        <v>1519</v>
      </c>
      <c r="C1412" s="4" t="s">
        <v>1520</v>
      </c>
      <c r="D1412" s="5" t="n">
        <v>3.37176847457886</v>
      </c>
      <c r="E1412" s="6"/>
    </row>
    <row r="1413" customFormat="false" ht="15.75" hidden="false" customHeight="false" outlineLevel="0" collapsed="false">
      <c r="A1413" s="3"/>
      <c r="B1413" s="4" t="s">
        <v>1521</v>
      </c>
      <c r="C1413" s="4" t="s">
        <v>1522</v>
      </c>
      <c r="D1413" s="5" t="n">
        <v>3.35391879081726</v>
      </c>
      <c r="E1413" s="6"/>
    </row>
    <row r="1414" customFormat="false" ht="15.75" hidden="false" customHeight="false" outlineLevel="0" collapsed="false">
      <c r="A1414" s="3"/>
      <c r="B1414" s="4" t="s">
        <v>57</v>
      </c>
      <c r="C1414" s="4" t="s">
        <v>58</v>
      </c>
      <c r="D1414" s="5" t="n">
        <v>3.34986662864685</v>
      </c>
      <c r="E1414" s="6"/>
    </row>
    <row r="1415" customFormat="false" ht="15.75" hidden="false" customHeight="false" outlineLevel="0" collapsed="false">
      <c r="A1415" s="3"/>
      <c r="B1415" s="4" t="s">
        <v>1523</v>
      </c>
      <c r="C1415" s="4" t="s">
        <v>1524</v>
      </c>
      <c r="D1415" s="5" t="n">
        <v>3.33894276618958</v>
      </c>
      <c r="E1415" s="6"/>
    </row>
    <row r="1416" customFormat="false" ht="15.75" hidden="false" customHeight="false" outlineLevel="0" collapsed="false">
      <c r="A1416" s="3"/>
      <c r="B1416" s="4" t="s">
        <v>1525</v>
      </c>
      <c r="C1416" s="4" t="s">
        <v>1526</v>
      </c>
      <c r="D1416" s="5" t="n">
        <v>3.25368070602417</v>
      </c>
      <c r="E1416" s="6"/>
    </row>
    <row r="1417" customFormat="false" ht="15.75" hidden="false" customHeight="false" outlineLevel="0" collapsed="false">
      <c r="A1417" s="3"/>
      <c r="B1417" s="4" t="s">
        <v>1527</v>
      </c>
      <c r="C1417" s="4" t="s">
        <v>1528</v>
      </c>
      <c r="D1417" s="5" t="n">
        <v>3.21157693862915</v>
      </c>
      <c r="E1417" s="6"/>
    </row>
    <row r="1418" customFormat="false" ht="15.75" hidden="false" customHeight="false" outlineLevel="0" collapsed="false">
      <c r="A1418" s="3"/>
      <c r="B1418" s="4" t="s">
        <v>1529</v>
      </c>
      <c r="C1418" s="4" t="s">
        <v>1530</v>
      </c>
      <c r="D1418" s="5" t="n">
        <v>3.18687963485718</v>
      </c>
      <c r="E1418" s="6"/>
    </row>
    <row r="1419" customFormat="false" ht="15.75" hidden="false" customHeight="false" outlineLevel="0" collapsed="false">
      <c r="A1419" s="3"/>
      <c r="B1419" s="4" t="s">
        <v>1531</v>
      </c>
      <c r="C1419" s="4" t="s">
        <v>1532</v>
      </c>
      <c r="D1419" s="5" t="n">
        <v>3.13375473022461</v>
      </c>
      <c r="E1419" s="6"/>
    </row>
    <row r="1420" customFormat="false" ht="15.75" hidden="false" customHeight="false" outlineLevel="0" collapsed="false">
      <c r="A1420" s="3"/>
      <c r="B1420" s="4" t="s">
        <v>59</v>
      </c>
      <c r="C1420" s="4" t="s">
        <v>60</v>
      </c>
      <c r="D1420" s="5" t="n">
        <v>3.11477613449097</v>
      </c>
      <c r="E1420" s="6"/>
    </row>
    <row r="1421" customFormat="false" ht="15.75" hidden="false" customHeight="false" outlineLevel="0" collapsed="false">
      <c r="A1421" s="3"/>
      <c r="B1421" s="4" t="s">
        <v>1533</v>
      </c>
      <c r="C1421" s="4" t="s">
        <v>1534</v>
      </c>
      <c r="D1421" s="5" t="n">
        <v>3.1090931892395</v>
      </c>
      <c r="E1421" s="6"/>
    </row>
    <row r="1422" customFormat="false" ht="15.75" hidden="false" customHeight="false" outlineLevel="0" collapsed="false">
      <c r="A1422" s="3"/>
      <c r="B1422" s="4" t="s">
        <v>1535</v>
      </c>
      <c r="C1422" s="4" t="s">
        <v>1536</v>
      </c>
      <c r="D1422" s="5" t="n">
        <v>3.07608461380005</v>
      </c>
      <c r="E1422" s="6"/>
    </row>
    <row r="1423" customFormat="false" ht="15.75" hidden="false" customHeight="false" outlineLevel="0" collapsed="false">
      <c r="A1423" s="3"/>
      <c r="B1423" s="4" t="s">
        <v>930</v>
      </c>
      <c r="C1423" s="4" t="s">
        <v>931</v>
      </c>
      <c r="D1423" s="5" t="n">
        <v>3.07515358924866</v>
      </c>
      <c r="E1423" s="6"/>
    </row>
    <row r="1424" customFormat="false" ht="15.75" hidden="false" customHeight="false" outlineLevel="0" collapsed="false">
      <c r="A1424" s="3"/>
      <c r="B1424" s="4" t="s">
        <v>61</v>
      </c>
      <c r="C1424" s="4" t="s">
        <v>1537</v>
      </c>
      <c r="D1424" s="5" t="n">
        <v>3.07157254219055</v>
      </c>
      <c r="E1424" s="6"/>
    </row>
    <row r="1425" customFormat="false" ht="15.75" hidden="false" customHeight="false" outlineLevel="0" collapsed="false">
      <c r="A1425" s="3"/>
      <c r="B1425" s="4" t="s">
        <v>63</v>
      </c>
      <c r="C1425" s="4" t="s">
        <v>64</v>
      </c>
      <c r="D1425" s="5" t="n">
        <v>2.97518253326416</v>
      </c>
      <c r="E1425" s="6"/>
    </row>
    <row r="1426" customFormat="false" ht="15.75" hidden="false" customHeight="false" outlineLevel="0" collapsed="false">
      <c r="A1426" s="3"/>
      <c r="B1426" s="4" t="s">
        <v>65</v>
      </c>
      <c r="C1426" s="4" t="s">
        <v>66</v>
      </c>
      <c r="D1426" s="5" t="n">
        <v>2.947096824646</v>
      </c>
      <c r="E1426" s="6"/>
    </row>
    <row r="1427" customFormat="false" ht="15.75" hidden="false" customHeight="false" outlineLevel="0" collapsed="false">
      <c r="A1427" s="3"/>
      <c r="B1427" s="4" t="s">
        <v>1538</v>
      </c>
      <c r="C1427" s="4" t="s">
        <v>1539</v>
      </c>
      <c r="D1427" s="5" t="n">
        <v>2.9139256477356</v>
      </c>
      <c r="E1427" s="6"/>
    </row>
    <row r="1428" customFormat="false" ht="15.75" hidden="false" customHeight="false" outlineLevel="0" collapsed="false">
      <c r="A1428" s="3"/>
      <c r="B1428" s="4" t="s">
        <v>67</v>
      </c>
      <c r="C1428" s="4" t="s">
        <v>68</v>
      </c>
      <c r="D1428" s="5" t="n">
        <v>2.9006359577179</v>
      </c>
      <c r="E1428" s="6"/>
    </row>
    <row r="1429" customFormat="false" ht="15.75" hidden="false" customHeight="false" outlineLevel="0" collapsed="false">
      <c r="A1429" s="3"/>
      <c r="B1429" s="4" t="s">
        <v>69</v>
      </c>
      <c r="C1429" s="4" t="s">
        <v>70</v>
      </c>
      <c r="D1429" s="5" t="n">
        <v>2.89803457260132</v>
      </c>
      <c r="E1429" s="6"/>
    </row>
    <row r="1430" customFormat="false" ht="15.75" hidden="false" customHeight="false" outlineLevel="0" collapsed="false">
      <c r="A1430" s="3"/>
      <c r="B1430" s="4" t="s">
        <v>71</v>
      </c>
      <c r="C1430" s="4" t="s">
        <v>72</v>
      </c>
      <c r="D1430" s="5" t="n">
        <v>2.85393285751343</v>
      </c>
      <c r="E1430" s="6"/>
    </row>
    <row r="1431" customFormat="false" ht="15.75" hidden="false" customHeight="false" outlineLevel="0" collapsed="false">
      <c r="A1431" s="3"/>
      <c r="B1431" s="4" t="s">
        <v>1540</v>
      </c>
      <c r="C1431" s="4" t="s">
        <v>1541</v>
      </c>
      <c r="D1431" s="5" t="n">
        <v>2.83310222625732</v>
      </c>
      <c r="E1431" s="6"/>
    </row>
    <row r="1432" customFormat="false" ht="15.75" hidden="false" customHeight="false" outlineLevel="0" collapsed="false">
      <c r="A1432" s="3"/>
      <c r="B1432" s="4" t="s">
        <v>73</v>
      </c>
      <c r="C1432" s="4" t="s">
        <v>74</v>
      </c>
      <c r="D1432" s="5" t="n">
        <v>2.82431888580322</v>
      </c>
      <c r="E1432" s="6"/>
    </row>
    <row r="1433" customFormat="false" ht="15.75" hidden="false" customHeight="false" outlineLevel="0" collapsed="false">
      <c r="A1433" s="3"/>
      <c r="B1433" s="4" t="s">
        <v>1542</v>
      </c>
      <c r="C1433" s="4" t="s">
        <v>1543</v>
      </c>
      <c r="D1433" s="5" t="n">
        <v>2.82047438621521</v>
      </c>
      <c r="E1433" s="6"/>
    </row>
    <row r="1434" customFormat="false" ht="15.75" hidden="false" customHeight="false" outlineLevel="0" collapsed="false">
      <c r="A1434" s="3"/>
      <c r="B1434" s="4" t="s">
        <v>75</v>
      </c>
      <c r="C1434" s="4" t="s">
        <v>76</v>
      </c>
      <c r="D1434" s="5" t="n">
        <v>2.8194739818573</v>
      </c>
      <c r="E1434" s="6"/>
    </row>
    <row r="1435" customFormat="false" ht="15.75" hidden="false" customHeight="false" outlineLevel="0" collapsed="false">
      <c r="A1435" s="3"/>
      <c r="B1435" s="4" t="s">
        <v>77</v>
      </c>
      <c r="C1435" s="4" t="s">
        <v>78</v>
      </c>
      <c r="D1435" s="5" t="n">
        <v>2.80376482009888</v>
      </c>
      <c r="E1435" s="6"/>
    </row>
    <row r="1436" customFormat="false" ht="15.75" hidden="false" customHeight="false" outlineLevel="0" collapsed="false">
      <c r="A1436" s="3"/>
      <c r="B1436" s="4" t="s">
        <v>81</v>
      </c>
      <c r="C1436" s="4" t="s">
        <v>82</v>
      </c>
      <c r="D1436" s="5" t="n">
        <v>2.7837233543396</v>
      </c>
      <c r="E1436" s="6"/>
    </row>
    <row r="1437" customFormat="false" ht="15.75" hidden="false" customHeight="false" outlineLevel="0" collapsed="false">
      <c r="A1437" s="3"/>
      <c r="B1437" s="4" t="s">
        <v>946</v>
      </c>
      <c r="C1437" s="4" t="s">
        <v>947</v>
      </c>
      <c r="D1437" s="5" t="n">
        <v>2.76012253761292</v>
      </c>
      <c r="E1437" s="6"/>
    </row>
    <row r="1438" customFormat="false" ht="15.75" hidden="false" customHeight="false" outlineLevel="0" collapsed="false">
      <c r="A1438" s="3"/>
      <c r="B1438" s="4" t="s">
        <v>1544</v>
      </c>
      <c r="C1438" s="4" t="s">
        <v>1545</v>
      </c>
      <c r="D1438" s="5" t="n">
        <v>2.74930548667908</v>
      </c>
      <c r="E1438" s="6"/>
    </row>
    <row r="1439" customFormat="false" ht="15.75" hidden="false" customHeight="false" outlineLevel="0" collapsed="false">
      <c r="A1439" s="3"/>
      <c r="B1439" s="4" t="s">
        <v>1546</v>
      </c>
      <c r="C1439" s="4" t="s">
        <v>1547</v>
      </c>
      <c r="D1439" s="5" t="n">
        <v>2.71839237213135</v>
      </c>
      <c r="E1439" s="6"/>
    </row>
    <row r="1440" customFormat="false" ht="15.75" hidden="false" customHeight="false" outlineLevel="0" collapsed="false">
      <c r="A1440" s="3"/>
      <c r="B1440" s="4" t="s">
        <v>83</v>
      </c>
      <c r="C1440" s="4" t="s">
        <v>84</v>
      </c>
      <c r="D1440" s="5" t="n">
        <v>2.71406626701355</v>
      </c>
      <c r="E1440" s="6"/>
    </row>
    <row r="1441" customFormat="false" ht="15.75" hidden="false" customHeight="false" outlineLevel="0" collapsed="false">
      <c r="A1441" s="3"/>
      <c r="B1441" s="4" t="s">
        <v>1548</v>
      </c>
      <c r="C1441" s="4" t="s">
        <v>1549</v>
      </c>
      <c r="D1441" s="5" t="n">
        <v>2.69754672050476</v>
      </c>
      <c r="E1441" s="6"/>
    </row>
    <row r="1442" customFormat="false" ht="15.75" hidden="false" customHeight="false" outlineLevel="0" collapsed="false">
      <c r="A1442" s="3"/>
      <c r="B1442" s="4" t="s">
        <v>1550</v>
      </c>
      <c r="C1442" s="4" t="s">
        <v>1551</v>
      </c>
      <c r="D1442" s="5" t="n">
        <v>2.67947864532471</v>
      </c>
      <c r="E1442" s="6"/>
    </row>
    <row r="1443" customFormat="false" ht="15.75" hidden="false" customHeight="false" outlineLevel="0" collapsed="false">
      <c r="A1443" s="3"/>
      <c r="B1443" s="4" t="s">
        <v>1552</v>
      </c>
      <c r="C1443" s="4" t="s">
        <v>1553</v>
      </c>
      <c r="D1443" s="5" t="n">
        <v>2.67427825927734</v>
      </c>
      <c r="E1443" s="6"/>
    </row>
    <row r="1444" customFormat="false" ht="15.75" hidden="false" customHeight="false" outlineLevel="0" collapsed="false">
      <c r="A1444" s="3"/>
      <c r="B1444" s="4" t="s">
        <v>85</v>
      </c>
      <c r="C1444" s="4" t="s">
        <v>86</v>
      </c>
      <c r="D1444" s="5" t="n">
        <v>2.66904544830322</v>
      </c>
      <c r="E1444" s="6"/>
    </row>
    <row r="1445" customFormat="false" ht="15.75" hidden="false" customHeight="false" outlineLevel="0" collapsed="false">
      <c r="A1445" s="3"/>
      <c r="B1445" s="4" t="s">
        <v>89</v>
      </c>
      <c r="C1445" s="4" t="s">
        <v>90</v>
      </c>
      <c r="D1445" s="5" t="n">
        <v>2.65777945518494</v>
      </c>
      <c r="E1445" s="6"/>
    </row>
    <row r="1446" customFormat="false" ht="15.75" hidden="false" customHeight="false" outlineLevel="0" collapsed="false">
      <c r="A1446" s="3"/>
      <c r="B1446" s="4" t="s">
        <v>91</v>
      </c>
      <c r="C1446" s="4" t="s">
        <v>92</v>
      </c>
      <c r="D1446" s="5" t="n">
        <v>2.64055562019348</v>
      </c>
      <c r="E1446" s="6"/>
    </row>
    <row r="1447" customFormat="false" ht="15.75" hidden="false" customHeight="false" outlineLevel="0" collapsed="false">
      <c r="A1447" s="3"/>
      <c r="B1447" s="4" t="s">
        <v>93</v>
      </c>
      <c r="C1447" s="4" t="s">
        <v>94</v>
      </c>
      <c r="D1447" s="5" t="n">
        <v>2.61637330055237</v>
      </c>
      <c r="E1447" s="6"/>
    </row>
    <row r="1448" customFormat="false" ht="15.75" hidden="false" customHeight="false" outlineLevel="0" collapsed="false">
      <c r="A1448" s="3"/>
      <c r="B1448" s="4" t="s">
        <v>95</v>
      </c>
      <c r="C1448" s="4" t="s">
        <v>1554</v>
      </c>
      <c r="D1448" s="5" t="n">
        <v>2.61333823204041</v>
      </c>
      <c r="E1448" s="6"/>
    </row>
    <row r="1449" customFormat="false" ht="15.75" hidden="false" customHeight="false" outlineLevel="0" collapsed="false">
      <c r="A1449" s="3"/>
      <c r="B1449" s="4" t="s">
        <v>1555</v>
      </c>
      <c r="C1449" s="4" t="s">
        <v>1556</v>
      </c>
      <c r="D1449" s="5" t="n">
        <v>2.61176586151123</v>
      </c>
      <c r="E1449" s="6"/>
    </row>
    <row r="1450" customFormat="false" ht="15.75" hidden="false" customHeight="false" outlineLevel="0" collapsed="false">
      <c r="A1450" s="3"/>
      <c r="B1450" s="4" t="s">
        <v>1557</v>
      </c>
      <c r="C1450" s="4" t="s">
        <v>1558</v>
      </c>
      <c r="D1450" s="5" t="n">
        <v>2.60562348365784</v>
      </c>
      <c r="E1450" s="6"/>
    </row>
    <row r="1451" customFormat="false" ht="15.75" hidden="false" customHeight="false" outlineLevel="0" collapsed="false">
      <c r="A1451" s="3"/>
      <c r="B1451" s="4" t="s">
        <v>1559</v>
      </c>
      <c r="C1451" s="4" t="s">
        <v>1560</v>
      </c>
      <c r="D1451" s="5" t="n">
        <v>2.57801747322083</v>
      </c>
      <c r="E1451" s="6"/>
    </row>
    <row r="1452" customFormat="false" ht="15.75" hidden="false" customHeight="false" outlineLevel="0" collapsed="false">
      <c r="A1452" s="3"/>
      <c r="B1452" s="4" t="s">
        <v>97</v>
      </c>
      <c r="C1452" s="4" t="s">
        <v>98</v>
      </c>
      <c r="D1452" s="5" t="n">
        <v>2.57796669006348</v>
      </c>
      <c r="E1452" s="6"/>
    </row>
    <row r="1453" customFormat="false" ht="15.75" hidden="false" customHeight="false" outlineLevel="0" collapsed="false">
      <c r="A1453" s="3"/>
      <c r="B1453" s="4" t="s">
        <v>99</v>
      </c>
      <c r="C1453" s="4" t="s">
        <v>100</v>
      </c>
      <c r="D1453" s="5" t="n">
        <v>2.56584739685059</v>
      </c>
      <c r="E1453" s="6"/>
    </row>
    <row r="1454" customFormat="false" ht="15.75" hidden="false" customHeight="false" outlineLevel="0" collapsed="false">
      <c r="A1454" s="3"/>
      <c r="B1454" s="4" t="s">
        <v>101</v>
      </c>
      <c r="C1454" s="4" t="s">
        <v>102</v>
      </c>
      <c r="D1454" s="5" t="n">
        <v>2.56404304504395</v>
      </c>
      <c r="E1454" s="6"/>
    </row>
    <row r="1455" customFormat="false" ht="15.75" hidden="false" customHeight="false" outlineLevel="0" collapsed="false">
      <c r="A1455" s="3"/>
      <c r="B1455" s="4" t="s">
        <v>103</v>
      </c>
      <c r="C1455" s="4" t="s">
        <v>104</v>
      </c>
      <c r="D1455" s="5" t="n">
        <v>2.53766369819641</v>
      </c>
      <c r="E1455" s="6"/>
    </row>
    <row r="1456" customFormat="false" ht="15.75" hidden="false" customHeight="false" outlineLevel="0" collapsed="false">
      <c r="A1456" s="3"/>
      <c r="B1456" s="4" t="s">
        <v>958</v>
      </c>
      <c r="C1456" s="4" t="s">
        <v>959</v>
      </c>
      <c r="D1456" s="5" t="n">
        <v>2.52859902381897</v>
      </c>
      <c r="E1456" s="6"/>
    </row>
    <row r="1457" customFormat="false" ht="15.75" hidden="false" customHeight="false" outlineLevel="0" collapsed="false">
      <c r="A1457" s="3"/>
      <c r="B1457" s="4" t="s">
        <v>105</v>
      </c>
      <c r="C1457" s="4" t="s">
        <v>106</v>
      </c>
      <c r="D1457" s="5" t="n">
        <v>2.52216958999634</v>
      </c>
      <c r="E1457" s="6"/>
    </row>
    <row r="1458" customFormat="false" ht="15.75" hidden="false" customHeight="false" outlineLevel="0" collapsed="false">
      <c r="A1458" s="3"/>
      <c r="B1458" s="4" t="s">
        <v>1561</v>
      </c>
      <c r="C1458" s="4" t="s">
        <v>1562</v>
      </c>
      <c r="D1458" s="5" t="n">
        <v>2.494549036026</v>
      </c>
      <c r="E1458" s="6"/>
    </row>
    <row r="1459" customFormat="false" ht="15.75" hidden="false" customHeight="false" outlineLevel="0" collapsed="false">
      <c r="A1459" s="3"/>
      <c r="B1459" s="4" t="s">
        <v>1563</v>
      </c>
      <c r="C1459" s="4" t="s">
        <v>1564</v>
      </c>
      <c r="D1459" s="5" t="n">
        <v>2.48974847793579</v>
      </c>
      <c r="E1459" s="6"/>
    </row>
    <row r="1460" customFormat="false" ht="15.75" hidden="false" customHeight="false" outlineLevel="0" collapsed="false">
      <c r="A1460" s="3"/>
      <c r="B1460" s="4" t="s">
        <v>1565</v>
      </c>
      <c r="C1460" s="4" t="s">
        <v>1566</v>
      </c>
      <c r="D1460" s="5" t="n">
        <v>2.48572421073914</v>
      </c>
      <c r="E1460" s="6"/>
    </row>
    <row r="1461" customFormat="false" ht="15.75" hidden="false" customHeight="false" outlineLevel="0" collapsed="false">
      <c r="A1461" s="3"/>
      <c r="B1461" s="4" t="s">
        <v>111</v>
      </c>
      <c r="C1461" s="4" t="s">
        <v>112</v>
      </c>
      <c r="D1461" s="5" t="n">
        <v>2.42309474945068</v>
      </c>
      <c r="E1461" s="6"/>
    </row>
    <row r="1462" customFormat="false" ht="15.75" hidden="false" customHeight="false" outlineLevel="0" collapsed="false">
      <c r="A1462" s="3"/>
      <c r="B1462" s="4" t="s">
        <v>113</v>
      </c>
      <c r="C1462" s="4" t="s">
        <v>114</v>
      </c>
      <c r="D1462" s="5" t="n">
        <v>2.39654064178467</v>
      </c>
      <c r="E1462" s="6"/>
    </row>
    <row r="1463" customFormat="false" ht="15.75" hidden="false" customHeight="false" outlineLevel="0" collapsed="false">
      <c r="A1463" s="3"/>
      <c r="B1463" s="4" t="s">
        <v>1567</v>
      </c>
      <c r="C1463" s="4" t="s">
        <v>1568</v>
      </c>
      <c r="D1463" s="5" t="n">
        <v>2.38988208770752</v>
      </c>
      <c r="E1463" s="6"/>
    </row>
    <row r="1464" customFormat="false" ht="15.75" hidden="false" customHeight="false" outlineLevel="0" collapsed="false">
      <c r="A1464" s="3"/>
      <c r="B1464" s="4" t="s">
        <v>115</v>
      </c>
      <c r="C1464" s="4" t="s">
        <v>116</v>
      </c>
      <c r="D1464" s="5" t="n">
        <v>2.3838746547699</v>
      </c>
      <c r="E1464" s="6"/>
    </row>
    <row r="1465" customFormat="false" ht="15.75" hidden="false" customHeight="false" outlineLevel="0" collapsed="false">
      <c r="A1465" s="3"/>
      <c r="B1465" s="4" t="s">
        <v>1569</v>
      </c>
      <c r="C1465" s="4" t="s">
        <v>1570</v>
      </c>
      <c r="D1465" s="5" t="n">
        <v>2.37135553359985</v>
      </c>
      <c r="E1465" s="6"/>
    </row>
    <row r="1466" customFormat="false" ht="15.75" hidden="false" customHeight="false" outlineLevel="0" collapsed="false">
      <c r="A1466" s="3"/>
      <c r="B1466" s="4" t="s">
        <v>1571</v>
      </c>
      <c r="C1466" s="4" t="s">
        <v>1572</v>
      </c>
      <c r="D1466" s="5" t="n">
        <v>2.35747957229614</v>
      </c>
      <c r="E1466" s="6"/>
    </row>
    <row r="1467" customFormat="false" ht="15.75" hidden="false" customHeight="false" outlineLevel="0" collapsed="false">
      <c r="A1467" s="3"/>
      <c r="B1467" s="4" t="s">
        <v>1573</v>
      </c>
      <c r="C1467" s="4" t="s">
        <v>1574</v>
      </c>
      <c r="D1467" s="5" t="n">
        <v>2.33893823623657</v>
      </c>
      <c r="E1467" s="6"/>
    </row>
    <row r="1468" customFormat="false" ht="15.75" hidden="false" customHeight="false" outlineLevel="0" collapsed="false">
      <c r="A1468" s="3"/>
      <c r="B1468" s="4" t="s">
        <v>1575</v>
      </c>
      <c r="C1468" s="4" t="s">
        <v>1576</v>
      </c>
      <c r="D1468" s="5" t="n">
        <v>2.31744575500488</v>
      </c>
      <c r="E1468" s="6"/>
    </row>
    <row r="1469" customFormat="false" ht="15.75" hidden="false" customHeight="false" outlineLevel="0" collapsed="false">
      <c r="A1469" s="3"/>
      <c r="B1469" s="4" t="s">
        <v>1577</v>
      </c>
      <c r="C1469" s="4" t="s">
        <v>1578</v>
      </c>
      <c r="D1469" s="5" t="n">
        <v>2.31002163887024</v>
      </c>
      <c r="E1469" s="6"/>
    </row>
    <row r="1470" customFormat="false" ht="15.75" hidden="false" customHeight="false" outlineLevel="0" collapsed="false">
      <c r="A1470" s="3"/>
      <c r="B1470" s="4" t="s">
        <v>1579</v>
      </c>
      <c r="C1470" s="4" t="s">
        <v>1580</v>
      </c>
      <c r="D1470" s="5" t="n">
        <v>2.30809545516968</v>
      </c>
      <c r="E1470" s="6"/>
    </row>
    <row r="1471" customFormat="false" ht="15.75" hidden="false" customHeight="false" outlineLevel="0" collapsed="false">
      <c r="A1471" s="3"/>
      <c r="B1471" s="4" t="s">
        <v>976</v>
      </c>
      <c r="C1471" s="4" t="s">
        <v>977</v>
      </c>
      <c r="D1471" s="5" t="n">
        <v>2.30517745018005</v>
      </c>
      <c r="E1471" s="6"/>
    </row>
    <row r="1472" customFormat="false" ht="15.75" hidden="false" customHeight="false" outlineLevel="0" collapsed="false">
      <c r="A1472" s="3"/>
      <c r="B1472" s="4" t="s">
        <v>119</v>
      </c>
      <c r="C1472" s="4" t="s">
        <v>120</v>
      </c>
      <c r="D1472" s="5" t="n">
        <v>2.30025291442871</v>
      </c>
      <c r="E1472" s="6"/>
    </row>
    <row r="1473" customFormat="false" ht="15.75" hidden="false" customHeight="false" outlineLevel="0" collapsed="false">
      <c r="A1473" s="3"/>
      <c r="B1473" s="4" t="s">
        <v>121</v>
      </c>
      <c r="C1473" s="4" t="s">
        <v>122</v>
      </c>
      <c r="D1473" s="5" t="n">
        <v>2.28712892532349</v>
      </c>
      <c r="E1473" s="6"/>
    </row>
    <row r="1474" customFormat="false" ht="15.75" hidden="false" customHeight="false" outlineLevel="0" collapsed="false">
      <c r="A1474" s="3"/>
      <c r="B1474" s="4" t="s">
        <v>123</v>
      </c>
      <c r="C1474" s="4" t="s">
        <v>124</v>
      </c>
      <c r="D1474" s="5" t="n">
        <v>2.27553677558899</v>
      </c>
      <c r="E1474" s="6"/>
    </row>
    <row r="1475" customFormat="false" ht="15.75" hidden="false" customHeight="false" outlineLevel="0" collapsed="false">
      <c r="A1475" s="3"/>
      <c r="B1475" s="4" t="s">
        <v>125</v>
      </c>
      <c r="C1475" s="4" t="s">
        <v>126</v>
      </c>
      <c r="D1475" s="5" t="n">
        <v>2.26864242553711</v>
      </c>
      <c r="E1475" s="6"/>
    </row>
    <row r="1476" customFormat="false" ht="15.75" hidden="false" customHeight="false" outlineLevel="0" collapsed="false">
      <c r="A1476" s="3"/>
      <c r="B1476" s="4" t="s">
        <v>1581</v>
      </c>
      <c r="C1476" s="4" t="s">
        <v>1582</v>
      </c>
      <c r="D1476" s="5" t="n">
        <v>2.26373219490051</v>
      </c>
      <c r="E1476" s="6"/>
    </row>
    <row r="1477" customFormat="false" ht="15.75" hidden="false" customHeight="false" outlineLevel="0" collapsed="false">
      <c r="A1477" s="3"/>
      <c r="B1477" s="4" t="s">
        <v>988</v>
      </c>
      <c r="C1477" s="4" t="s">
        <v>989</v>
      </c>
      <c r="D1477" s="5" t="n">
        <v>2.2501802444458</v>
      </c>
      <c r="E1477" s="6"/>
    </row>
    <row r="1478" customFormat="false" ht="15.75" hidden="false" customHeight="false" outlineLevel="0" collapsed="false">
      <c r="A1478" s="3"/>
      <c r="B1478" s="4" t="s">
        <v>1583</v>
      </c>
      <c r="C1478" s="4" t="s">
        <v>1584</v>
      </c>
      <c r="D1478" s="5" t="n">
        <v>2.2379903793335</v>
      </c>
      <c r="E1478" s="6"/>
    </row>
    <row r="1479" customFormat="false" ht="15.75" hidden="false" customHeight="false" outlineLevel="0" collapsed="false">
      <c r="A1479" s="3"/>
      <c r="B1479" s="4" t="s">
        <v>1585</v>
      </c>
      <c r="C1479" s="4" t="s">
        <v>1586</v>
      </c>
      <c r="D1479" s="5" t="n">
        <v>2.23561477661133</v>
      </c>
      <c r="E1479" s="6"/>
    </row>
    <row r="1480" customFormat="false" ht="15.75" hidden="false" customHeight="false" outlineLevel="0" collapsed="false">
      <c r="A1480" s="3"/>
      <c r="B1480" s="4" t="s">
        <v>1587</v>
      </c>
      <c r="C1480" s="4" t="s">
        <v>1588</v>
      </c>
      <c r="D1480" s="5" t="n">
        <v>2.22479629516602</v>
      </c>
      <c r="E1480" s="6"/>
    </row>
    <row r="1481" customFormat="false" ht="15.75" hidden="false" customHeight="false" outlineLevel="0" collapsed="false">
      <c r="A1481" s="3"/>
      <c r="B1481" s="4" t="s">
        <v>1589</v>
      </c>
      <c r="C1481" s="4" t="s">
        <v>1590</v>
      </c>
      <c r="D1481" s="5" t="n">
        <v>2.22011709213257</v>
      </c>
      <c r="E1481" s="6"/>
    </row>
    <row r="1482" customFormat="false" ht="15.75" hidden="false" customHeight="false" outlineLevel="0" collapsed="false">
      <c r="A1482" s="3"/>
      <c r="B1482" s="4" t="s">
        <v>1591</v>
      </c>
      <c r="C1482" s="4" t="s">
        <v>1592</v>
      </c>
      <c r="D1482" s="5" t="n">
        <v>2.21707105636597</v>
      </c>
      <c r="E1482" s="6"/>
    </row>
    <row r="1483" customFormat="false" ht="15.75" hidden="false" customHeight="false" outlineLevel="0" collapsed="false">
      <c r="A1483" s="3"/>
      <c r="B1483" s="4" t="s">
        <v>1593</v>
      </c>
      <c r="C1483" s="4" t="s">
        <v>1594</v>
      </c>
      <c r="D1483" s="5" t="n">
        <v>2.2158465385437</v>
      </c>
      <c r="E1483" s="6"/>
    </row>
    <row r="1484" customFormat="false" ht="15.75" hidden="false" customHeight="false" outlineLevel="0" collapsed="false">
      <c r="A1484" s="3"/>
      <c r="B1484" s="4" t="s">
        <v>129</v>
      </c>
      <c r="C1484" s="4" t="s">
        <v>130</v>
      </c>
      <c r="D1484" s="5" t="n">
        <v>2.21452736854553</v>
      </c>
      <c r="E1484" s="6"/>
    </row>
    <row r="1485" customFormat="false" ht="15.75" hidden="false" customHeight="false" outlineLevel="0" collapsed="false">
      <c r="A1485" s="3"/>
      <c r="B1485" s="4" t="s">
        <v>131</v>
      </c>
      <c r="C1485" s="4" t="s">
        <v>132</v>
      </c>
      <c r="D1485" s="5" t="n">
        <v>2.20196914672852</v>
      </c>
      <c r="E1485" s="6"/>
    </row>
    <row r="1486" customFormat="false" ht="15.75" hidden="false" customHeight="false" outlineLevel="0" collapsed="false">
      <c r="A1486" s="3"/>
      <c r="B1486" s="4" t="s">
        <v>1595</v>
      </c>
      <c r="C1486" s="4" t="s">
        <v>1596</v>
      </c>
      <c r="D1486" s="5" t="n">
        <v>2.20184636116028</v>
      </c>
      <c r="E1486" s="6"/>
    </row>
    <row r="1487" customFormat="false" ht="15.75" hidden="false" customHeight="false" outlineLevel="0" collapsed="false">
      <c r="A1487" s="3"/>
      <c r="B1487" s="4" t="s">
        <v>133</v>
      </c>
      <c r="C1487" s="4" t="s">
        <v>134</v>
      </c>
      <c r="D1487" s="5" t="n">
        <v>2.19397950172424</v>
      </c>
      <c r="E1487" s="6"/>
    </row>
    <row r="1488" customFormat="false" ht="15.75" hidden="false" customHeight="false" outlineLevel="0" collapsed="false">
      <c r="A1488" s="3"/>
      <c r="B1488" s="4" t="s">
        <v>135</v>
      </c>
      <c r="C1488" s="4" t="s">
        <v>136</v>
      </c>
      <c r="D1488" s="5" t="n">
        <v>2.17629551887512</v>
      </c>
      <c r="E1488" s="6"/>
    </row>
    <row r="1489" customFormat="false" ht="15.75" hidden="false" customHeight="false" outlineLevel="0" collapsed="false">
      <c r="A1489" s="3"/>
      <c r="B1489" s="4" t="s">
        <v>1597</v>
      </c>
      <c r="C1489" s="4" t="s">
        <v>1598</v>
      </c>
      <c r="D1489" s="5" t="n">
        <v>2.16506767272949</v>
      </c>
      <c r="E1489" s="6"/>
    </row>
    <row r="1490" customFormat="false" ht="15.75" hidden="false" customHeight="false" outlineLevel="0" collapsed="false">
      <c r="A1490" s="3"/>
      <c r="B1490" s="4" t="s">
        <v>1599</v>
      </c>
      <c r="C1490" s="4" t="s">
        <v>1600</v>
      </c>
      <c r="D1490" s="5" t="n">
        <v>2.16119575500488</v>
      </c>
      <c r="E1490" s="6"/>
    </row>
    <row r="1491" customFormat="false" ht="15.75" hidden="false" customHeight="false" outlineLevel="0" collapsed="false">
      <c r="A1491" s="3"/>
      <c r="B1491" s="4" t="s">
        <v>137</v>
      </c>
      <c r="C1491" s="4" t="s">
        <v>138</v>
      </c>
      <c r="D1491" s="5" t="n">
        <v>2.15729665756226</v>
      </c>
      <c r="E1491" s="6"/>
    </row>
    <row r="1492" customFormat="false" ht="15.75" hidden="false" customHeight="false" outlineLevel="0" collapsed="false">
      <c r="A1492" s="3"/>
      <c r="B1492" s="4" t="s">
        <v>1601</v>
      </c>
      <c r="C1492" s="4" t="s">
        <v>1602</v>
      </c>
      <c r="D1492" s="5" t="n">
        <v>2.15672516822815</v>
      </c>
      <c r="E1492" s="6"/>
    </row>
    <row r="1493" customFormat="false" ht="15.75" hidden="false" customHeight="false" outlineLevel="0" collapsed="false">
      <c r="A1493" s="3"/>
      <c r="B1493" s="4" t="s">
        <v>1603</v>
      </c>
      <c r="C1493" s="4" t="s">
        <v>1604</v>
      </c>
      <c r="D1493" s="5" t="n">
        <v>2.15070056915283</v>
      </c>
      <c r="E1493" s="6"/>
    </row>
    <row r="1494" customFormat="false" ht="15.75" hidden="false" customHeight="false" outlineLevel="0" collapsed="false">
      <c r="A1494" s="3"/>
      <c r="B1494" s="4" t="s">
        <v>1605</v>
      </c>
      <c r="C1494" s="4" t="s">
        <v>1606</v>
      </c>
      <c r="D1494" s="5" t="n">
        <v>2.15004396438599</v>
      </c>
      <c r="E1494" s="6"/>
    </row>
    <row r="1495" customFormat="false" ht="15.75" hidden="false" customHeight="false" outlineLevel="0" collapsed="false">
      <c r="A1495" s="3"/>
      <c r="B1495" s="4" t="s">
        <v>1607</v>
      </c>
      <c r="C1495" s="4" t="s">
        <v>1608</v>
      </c>
      <c r="D1495" s="5" t="n">
        <v>2.14212942123413</v>
      </c>
      <c r="E1495" s="6"/>
    </row>
    <row r="1496" customFormat="false" ht="15.75" hidden="false" customHeight="false" outlineLevel="0" collapsed="false">
      <c r="A1496" s="3"/>
      <c r="B1496" s="4" t="s">
        <v>139</v>
      </c>
      <c r="C1496" s="4" t="s">
        <v>140</v>
      </c>
      <c r="D1496" s="5" t="n">
        <v>2.13362002372742</v>
      </c>
      <c r="E1496" s="6"/>
    </row>
    <row r="1497" customFormat="false" ht="15.75" hidden="false" customHeight="false" outlineLevel="0" collapsed="false">
      <c r="A1497" s="3"/>
      <c r="B1497" s="4" t="s">
        <v>141</v>
      </c>
      <c r="C1497" s="4" t="s">
        <v>142</v>
      </c>
      <c r="D1497" s="5" t="n">
        <v>2.11726021766663</v>
      </c>
      <c r="E1497" s="6"/>
    </row>
    <row r="1498" customFormat="false" ht="15.75" hidden="false" customHeight="false" outlineLevel="0" collapsed="false">
      <c r="A1498" s="3"/>
      <c r="B1498" s="4" t="s">
        <v>143</v>
      </c>
      <c r="C1498" s="4" t="s">
        <v>144</v>
      </c>
      <c r="D1498" s="5" t="n">
        <v>2.09843873977661</v>
      </c>
      <c r="E1498" s="6"/>
    </row>
    <row r="1499" customFormat="false" ht="15.75" hidden="false" customHeight="false" outlineLevel="0" collapsed="false">
      <c r="A1499" s="3"/>
      <c r="B1499" s="4" t="s">
        <v>145</v>
      </c>
      <c r="C1499" s="4" t="s">
        <v>1609</v>
      </c>
      <c r="D1499" s="5" t="n">
        <v>2.09061169624329</v>
      </c>
      <c r="E1499" s="6"/>
    </row>
    <row r="1500" customFormat="false" ht="15.75" hidden="false" customHeight="false" outlineLevel="0" collapsed="false">
      <c r="A1500" s="3"/>
      <c r="B1500" s="4" t="s">
        <v>1610</v>
      </c>
      <c r="C1500" s="4" t="s">
        <v>1611</v>
      </c>
      <c r="D1500" s="5" t="n">
        <v>2.0793628692627</v>
      </c>
      <c r="E1500" s="6"/>
    </row>
    <row r="1501" customFormat="false" ht="15.75" hidden="false" customHeight="false" outlineLevel="0" collapsed="false">
      <c r="A1501" s="3"/>
      <c r="B1501" s="4" t="s">
        <v>1612</v>
      </c>
      <c r="C1501" s="4" t="s">
        <v>1613</v>
      </c>
      <c r="D1501" s="5" t="n">
        <v>2.07068490982056</v>
      </c>
      <c r="E1501" s="6"/>
    </row>
    <row r="1502" customFormat="false" ht="15.75" hidden="false" customHeight="false" outlineLevel="0" collapsed="false">
      <c r="A1502" s="3"/>
      <c r="B1502" s="4" t="s">
        <v>147</v>
      </c>
      <c r="C1502" s="4" t="s">
        <v>1614</v>
      </c>
      <c r="D1502" s="5" t="n">
        <v>2.06678795814514</v>
      </c>
      <c r="E1502" s="6"/>
    </row>
    <row r="1503" customFormat="false" ht="15.75" hidden="false" customHeight="false" outlineLevel="0" collapsed="false">
      <c r="A1503" s="3"/>
      <c r="B1503" s="4" t="s">
        <v>149</v>
      </c>
      <c r="C1503" s="4" t="s">
        <v>150</v>
      </c>
      <c r="D1503" s="5" t="n">
        <v>2.05449223518372</v>
      </c>
      <c r="E1503" s="6"/>
    </row>
    <row r="1504" customFormat="false" ht="15.75" hidden="false" customHeight="false" outlineLevel="0" collapsed="false">
      <c r="A1504" s="3"/>
      <c r="B1504" s="4" t="s">
        <v>151</v>
      </c>
      <c r="C1504" s="4" t="s">
        <v>152</v>
      </c>
      <c r="D1504" s="5" t="n">
        <v>2.04899334907532</v>
      </c>
      <c r="E1504" s="6"/>
    </row>
    <row r="1505" customFormat="false" ht="15.75" hidden="false" customHeight="false" outlineLevel="0" collapsed="false">
      <c r="A1505" s="3"/>
      <c r="B1505" s="4" t="s">
        <v>1615</v>
      </c>
      <c r="C1505" s="4" t="s">
        <v>1616</v>
      </c>
      <c r="D1505" s="5" t="n">
        <v>2.03606986999512</v>
      </c>
      <c r="E1505" s="6"/>
    </row>
    <row r="1506" customFormat="false" ht="15.75" hidden="false" customHeight="false" outlineLevel="0" collapsed="false">
      <c r="A1506" s="3"/>
      <c r="B1506" s="4" t="s">
        <v>1024</v>
      </c>
      <c r="C1506" s="4" t="s">
        <v>1025</v>
      </c>
      <c r="D1506" s="5" t="n">
        <v>2.02043700218201</v>
      </c>
      <c r="E1506" s="6"/>
    </row>
    <row r="1507" customFormat="false" ht="15.75" hidden="false" customHeight="false" outlineLevel="0" collapsed="false">
      <c r="A1507" s="3"/>
      <c r="B1507" s="4" t="s">
        <v>159</v>
      </c>
      <c r="C1507" s="4" t="s">
        <v>160</v>
      </c>
      <c r="D1507" s="5" t="n">
        <v>2.00140857696533</v>
      </c>
      <c r="E1507" s="6"/>
    </row>
    <row r="1508" customFormat="false" ht="15.75" hidden="false" customHeight="false" outlineLevel="0" collapsed="false">
      <c r="A1508" s="3"/>
      <c r="B1508" s="4" t="s">
        <v>548</v>
      </c>
      <c r="C1508" s="4" t="s">
        <v>549</v>
      </c>
      <c r="D1508" s="5" t="n">
        <v>1.99200356006622</v>
      </c>
      <c r="E1508" s="6" t="n">
        <f aca="false">2.5*10^-4</f>
        <v>0.00025</v>
      </c>
    </row>
    <row r="1509" customFormat="false" ht="15.75" hidden="false" customHeight="false" outlineLevel="0" collapsed="false">
      <c r="A1509" s="3"/>
      <c r="B1509" s="4" t="s">
        <v>161</v>
      </c>
      <c r="C1509" s="4" t="s">
        <v>162</v>
      </c>
      <c r="D1509" s="5" t="n">
        <v>1.9800351858139</v>
      </c>
      <c r="E1509" s="6"/>
    </row>
    <row r="1510" customFormat="false" ht="15.75" hidden="false" customHeight="false" outlineLevel="0" collapsed="false">
      <c r="A1510" s="3"/>
      <c r="B1510" s="4" t="s">
        <v>1617</v>
      </c>
      <c r="C1510" s="4" t="s">
        <v>1618</v>
      </c>
      <c r="D1510" s="5" t="n">
        <v>1.97352683544159</v>
      </c>
      <c r="E1510" s="6"/>
    </row>
    <row r="1511" customFormat="false" ht="15.75" hidden="false" customHeight="false" outlineLevel="0" collapsed="false">
      <c r="A1511" s="3"/>
      <c r="B1511" s="4" t="s">
        <v>1619</v>
      </c>
      <c r="C1511" s="4" t="s">
        <v>1620</v>
      </c>
      <c r="D1511" s="5" t="n">
        <v>1.92393267154694</v>
      </c>
      <c r="E1511" s="6"/>
    </row>
    <row r="1512" customFormat="false" ht="15.75" hidden="false" customHeight="false" outlineLevel="0" collapsed="false">
      <c r="A1512" s="3"/>
      <c r="B1512" s="4" t="s">
        <v>163</v>
      </c>
      <c r="C1512" s="4" t="s">
        <v>164</v>
      </c>
      <c r="D1512" s="5" t="n">
        <v>1.91814255714417</v>
      </c>
      <c r="E1512" s="6"/>
    </row>
    <row r="1513" customFormat="false" ht="15.75" hidden="false" customHeight="false" outlineLevel="0" collapsed="false">
      <c r="A1513" s="3"/>
      <c r="B1513" s="4" t="s">
        <v>1621</v>
      </c>
      <c r="C1513" s="4" t="s">
        <v>1622</v>
      </c>
      <c r="D1513" s="5" t="n">
        <v>1.89143216609955</v>
      </c>
      <c r="E1513" s="6"/>
    </row>
    <row r="1514" customFormat="false" ht="15.75" hidden="false" customHeight="false" outlineLevel="0" collapsed="false">
      <c r="A1514" s="3"/>
      <c r="B1514" s="4" t="s">
        <v>165</v>
      </c>
      <c r="C1514" s="4" t="s">
        <v>166</v>
      </c>
      <c r="D1514" s="5" t="n">
        <v>1.88419055938721</v>
      </c>
      <c r="E1514" s="6"/>
    </row>
    <row r="1515" customFormat="false" ht="15.75" hidden="false" customHeight="false" outlineLevel="0" collapsed="false">
      <c r="A1515" s="3"/>
      <c r="B1515" s="4" t="s">
        <v>1623</v>
      </c>
      <c r="C1515" s="4" t="s">
        <v>1624</v>
      </c>
      <c r="D1515" s="5" t="n">
        <v>1.87747895717621</v>
      </c>
      <c r="E1515" s="6"/>
    </row>
    <row r="1516" customFormat="false" ht="15.75" hidden="false" customHeight="false" outlineLevel="0" collapsed="false">
      <c r="A1516" s="3"/>
      <c r="B1516" s="4" t="s">
        <v>169</v>
      </c>
      <c r="C1516" s="4" t="s">
        <v>170</v>
      </c>
      <c r="D1516" s="5" t="n">
        <v>1.85077452659607</v>
      </c>
      <c r="E1516" s="6"/>
    </row>
    <row r="1517" customFormat="false" ht="15.75" hidden="false" customHeight="false" outlineLevel="0" collapsed="false">
      <c r="A1517" s="3"/>
      <c r="B1517" s="4" t="s">
        <v>171</v>
      </c>
      <c r="C1517" s="4" t="s">
        <v>172</v>
      </c>
      <c r="D1517" s="5" t="n">
        <v>1.85076749324799</v>
      </c>
      <c r="E1517" s="6"/>
    </row>
    <row r="1518" customFormat="false" ht="15.75" hidden="false" customHeight="false" outlineLevel="0" collapsed="false">
      <c r="A1518" s="3"/>
      <c r="B1518" s="4" t="s">
        <v>173</v>
      </c>
      <c r="C1518" s="4" t="s">
        <v>174</v>
      </c>
      <c r="D1518" s="5" t="n">
        <v>1.8483749628067</v>
      </c>
      <c r="E1518" s="6"/>
    </row>
    <row r="1519" customFormat="false" ht="15.75" hidden="false" customHeight="false" outlineLevel="0" collapsed="false">
      <c r="A1519" s="3"/>
      <c r="B1519" s="4" t="s">
        <v>1625</v>
      </c>
      <c r="C1519" s="4" t="s">
        <v>1626</v>
      </c>
      <c r="D1519" s="5" t="n">
        <v>1.84701895713806</v>
      </c>
      <c r="E1519" s="6"/>
    </row>
    <row r="1520" customFormat="false" ht="15.75" hidden="false" customHeight="false" outlineLevel="0" collapsed="false">
      <c r="A1520" s="3"/>
      <c r="B1520" s="4" t="s">
        <v>1627</v>
      </c>
      <c r="C1520" s="4" t="s">
        <v>1628</v>
      </c>
      <c r="D1520" s="5" t="n">
        <v>1.84498703479767</v>
      </c>
      <c r="E1520" s="6"/>
    </row>
    <row r="1521" customFormat="false" ht="15.75" hidden="false" customHeight="false" outlineLevel="0" collapsed="false">
      <c r="A1521" s="3"/>
      <c r="B1521" s="4" t="s">
        <v>1629</v>
      </c>
      <c r="C1521" s="4" t="s">
        <v>1630</v>
      </c>
      <c r="D1521" s="5" t="n">
        <v>1.83122169971466</v>
      </c>
      <c r="E1521" s="6"/>
    </row>
    <row r="1522" customFormat="false" ht="15.75" hidden="false" customHeight="false" outlineLevel="0" collapsed="false">
      <c r="A1522" s="3"/>
      <c r="B1522" s="4" t="s">
        <v>175</v>
      </c>
      <c r="C1522" s="4" t="s">
        <v>176</v>
      </c>
      <c r="D1522" s="5" t="n">
        <v>1.79864501953125</v>
      </c>
      <c r="E1522" s="6"/>
    </row>
    <row r="1523" customFormat="false" ht="15.75" hidden="false" customHeight="false" outlineLevel="0" collapsed="false">
      <c r="A1523" s="3"/>
      <c r="B1523" s="4" t="s">
        <v>177</v>
      </c>
      <c r="C1523" s="4" t="s">
        <v>178</v>
      </c>
      <c r="D1523" s="5" t="n">
        <v>1.79222989082336</v>
      </c>
      <c r="E1523" s="6"/>
    </row>
    <row r="1524" customFormat="false" ht="15.75" hidden="false" customHeight="false" outlineLevel="0" collapsed="false">
      <c r="A1524" s="3"/>
      <c r="B1524" s="4" t="s">
        <v>179</v>
      </c>
      <c r="C1524" s="4" t="s">
        <v>180</v>
      </c>
      <c r="D1524" s="5" t="n">
        <v>1.78994870185852</v>
      </c>
      <c r="E1524" s="6"/>
    </row>
    <row r="1525" customFormat="false" ht="15.75" hidden="false" customHeight="false" outlineLevel="0" collapsed="false">
      <c r="A1525" s="3"/>
      <c r="B1525" s="4" t="s">
        <v>1631</v>
      </c>
      <c r="C1525" s="4" t="s">
        <v>1632</v>
      </c>
      <c r="D1525" s="5" t="n">
        <v>1.78423225879669</v>
      </c>
      <c r="E1525" s="6"/>
    </row>
    <row r="1526" customFormat="false" ht="15.75" hidden="false" customHeight="false" outlineLevel="0" collapsed="false">
      <c r="A1526" s="3"/>
      <c r="B1526" s="4" t="s">
        <v>181</v>
      </c>
      <c r="C1526" s="4" t="s">
        <v>182</v>
      </c>
      <c r="D1526" s="5" t="n">
        <v>1.78277802467346</v>
      </c>
      <c r="E1526" s="6"/>
    </row>
    <row r="1527" customFormat="false" ht="15.75" hidden="false" customHeight="false" outlineLevel="0" collapsed="false">
      <c r="A1527" s="3"/>
      <c r="B1527" s="4" t="s">
        <v>183</v>
      </c>
      <c r="C1527" s="4" t="s">
        <v>184</v>
      </c>
      <c r="D1527" s="5" t="n">
        <v>1.78201282024384</v>
      </c>
      <c r="E1527" s="6"/>
    </row>
    <row r="1528" customFormat="false" ht="15.75" hidden="false" customHeight="false" outlineLevel="0" collapsed="false">
      <c r="A1528" s="3"/>
      <c r="B1528" s="4" t="s">
        <v>1633</v>
      </c>
      <c r="C1528" s="4" t="s">
        <v>1634</v>
      </c>
      <c r="D1528" s="5" t="n">
        <v>1.77523732185364</v>
      </c>
      <c r="E1528" s="6"/>
    </row>
    <row r="1529" customFormat="false" ht="15.75" hidden="false" customHeight="false" outlineLevel="0" collapsed="false">
      <c r="A1529" s="3"/>
      <c r="B1529" s="4" t="s">
        <v>185</v>
      </c>
      <c r="C1529" s="4" t="s">
        <v>186</v>
      </c>
      <c r="D1529" s="5" t="n">
        <v>1.7648788690567</v>
      </c>
      <c r="E1529" s="6"/>
    </row>
    <row r="1530" customFormat="false" ht="15.75" hidden="false" customHeight="false" outlineLevel="0" collapsed="false">
      <c r="A1530" s="3"/>
      <c r="B1530" s="4" t="s">
        <v>187</v>
      </c>
      <c r="C1530" s="4" t="s">
        <v>1635</v>
      </c>
      <c r="D1530" s="5" t="n">
        <v>1.75819337368011</v>
      </c>
      <c r="E1530" s="6"/>
    </row>
    <row r="1531" customFormat="false" ht="15.75" hidden="false" customHeight="false" outlineLevel="0" collapsed="false">
      <c r="A1531" s="3"/>
      <c r="B1531" s="4" t="s">
        <v>191</v>
      </c>
      <c r="C1531" s="4" t="s">
        <v>1636</v>
      </c>
      <c r="D1531" s="5" t="n">
        <v>1.74177289009094</v>
      </c>
      <c r="E1531" s="6"/>
    </row>
    <row r="1532" customFormat="false" ht="15.75" hidden="false" customHeight="false" outlineLevel="0" collapsed="false">
      <c r="A1532" s="3"/>
      <c r="B1532" s="4" t="s">
        <v>193</v>
      </c>
      <c r="C1532" s="4" t="s">
        <v>194</v>
      </c>
      <c r="D1532" s="5" t="n">
        <v>1.72667062282562</v>
      </c>
      <c r="E1532" s="6"/>
    </row>
    <row r="1533" customFormat="false" ht="15.75" hidden="false" customHeight="false" outlineLevel="0" collapsed="false">
      <c r="A1533" s="3"/>
      <c r="B1533" s="4" t="s">
        <v>1637</v>
      </c>
      <c r="C1533" s="4" t="s">
        <v>1638</v>
      </c>
      <c r="D1533" s="5" t="n">
        <v>1.71545600891113</v>
      </c>
      <c r="E1533" s="6"/>
    </row>
    <row r="1534" customFormat="false" ht="15.75" hidden="false" customHeight="false" outlineLevel="0" collapsed="false">
      <c r="A1534" s="3"/>
      <c r="B1534" s="4" t="s">
        <v>1639</v>
      </c>
      <c r="C1534" s="4" t="s">
        <v>1640</v>
      </c>
      <c r="D1534" s="5" t="n">
        <v>1.69897592067719</v>
      </c>
      <c r="E1534" s="6"/>
    </row>
    <row r="1535" customFormat="false" ht="15.75" hidden="false" customHeight="false" outlineLevel="0" collapsed="false">
      <c r="A1535" s="3"/>
      <c r="B1535" s="4" t="s">
        <v>1641</v>
      </c>
      <c r="C1535" s="4" t="s">
        <v>1642</v>
      </c>
      <c r="D1535" s="5" t="n">
        <v>1.69536447525024</v>
      </c>
      <c r="E1535" s="6"/>
    </row>
    <row r="1536" customFormat="false" ht="15.75" hidden="false" customHeight="false" outlineLevel="0" collapsed="false">
      <c r="A1536" s="3"/>
      <c r="B1536" s="4" t="s">
        <v>195</v>
      </c>
      <c r="C1536" s="4" t="s">
        <v>1643</v>
      </c>
      <c r="D1536" s="5" t="n">
        <v>1.69371557235718</v>
      </c>
      <c r="E1536" s="6"/>
    </row>
    <row r="1537" customFormat="false" ht="15.75" hidden="false" customHeight="false" outlineLevel="0" collapsed="false">
      <c r="A1537" s="3"/>
      <c r="B1537" s="4" t="s">
        <v>1075</v>
      </c>
      <c r="C1537" s="4" t="s">
        <v>1076</v>
      </c>
      <c r="D1537" s="5" t="n">
        <v>1.68923723697662</v>
      </c>
      <c r="E1537" s="6"/>
    </row>
    <row r="1538" customFormat="false" ht="15.75" hidden="false" customHeight="false" outlineLevel="0" collapsed="false">
      <c r="A1538" s="3"/>
      <c r="B1538" s="4" t="s">
        <v>1644</v>
      </c>
      <c r="C1538" s="4" t="s">
        <v>1645</v>
      </c>
      <c r="D1538" s="5" t="n">
        <v>1.68718063831329</v>
      </c>
      <c r="E1538" s="6"/>
    </row>
    <row r="1539" customFormat="false" ht="15.75" hidden="false" customHeight="false" outlineLevel="0" collapsed="false">
      <c r="A1539" s="3"/>
      <c r="B1539" s="4" t="s">
        <v>197</v>
      </c>
      <c r="C1539" s="4" t="s">
        <v>198</v>
      </c>
      <c r="D1539" s="5" t="n">
        <v>1.6859335899353</v>
      </c>
      <c r="E1539" s="6"/>
    </row>
    <row r="1540" customFormat="false" ht="15.75" hidden="false" customHeight="false" outlineLevel="0" collapsed="false">
      <c r="A1540" s="3"/>
      <c r="B1540" s="4" t="s">
        <v>199</v>
      </c>
      <c r="C1540" s="4" t="s">
        <v>200</v>
      </c>
      <c r="D1540" s="5" t="n">
        <v>1.67383658885956</v>
      </c>
      <c r="E1540" s="6"/>
    </row>
    <row r="1541" customFormat="false" ht="15.75" hidden="false" customHeight="false" outlineLevel="0" collapsed="false">
      <c r="A1541" s="3"/>
      <c r="B1541" s="4" t="s">
        <v>1646</v>
      </c>
      <c r="C1541" s="4" t="s">
        <v>1647</v>
      </c>
      <c r="D1541" s="5" t="n">
        <v>1.67335653305054</v>
      </c>
      <c r="E1541" s="6"/>
    </row>
    <row r="1542" customFormat="false" ht="15.75" hidden="false" customHeight="false" outlineLevel="0" collapsed="false">
      <c r="A1542" s="3"/>
      <c r="B1542" s="4" t="s">
        <v>1648</v>
      </c>
      <c r="C1542" s="4" t="s">
        <v>1649</v>
      </c>
      <c r="D1542" s="5" t="n">
        <v>1.6705310344696</v>
      </c>
      <c r="E1542" s="6"/>
    </row>
    <row r="1543" customFormat="false" ht="15.75" hidden="false" customHeight="false" outlineLevel="0" collapsed="false">
      <c r="A1543" s="3"/>
      <c r="B1543" s="4" t="s">
        <v>1650</v>
      </c>
      <c r="C1543" s="4" t="s">
        <v>1651</v>
      </c>
      <c r="D1543" s="5" t="n">
        <v>1.66453278064728</v>
      </c>
      <c r="E1543" s="6"/>
    </row>
    <row r="1544" customFormat="false" ht="15.75" hidden="false" customHeight="false" outlineLevel="0" collapsed="false">
      <c r="A1544" s="3"/>
      <c r="B1544" s="4" t="s">
        <v>201</v>
      </c>
      <c r="C1544" s="4" t="s">
        <v>202</v>
      </c>
      <c r="D1544" s="5" t="n">
        <v>1.65961694717407</v>
      </c>
      <c r="E1544" s="6"/>
    </row>
    <row r="1545" customFormat="false" ht="15.75" hidden="false" customHeight="false" outlineLevel="0" collapsed="false">
      <c r="A1545" s="3"/>
      <c r="B1545" s="4" t="s">
        <v>1652</v>
      </c>
      <c r="C1545" s="4" t="s">
        <v>1653</v>
      </c>
      <c r="D1545" s="5" t="n">
        <v>1.65700566768646</v>
      </c>
      <c r="E1545" s="6"/>
    </row>
    <row r="1546" customFormat="false" ht="15.75" hidden="false" customHeight="false" outlineLevel="0" collapsed="false">
      <c r="A1546" s="3"/>
      <c r="B1546" s="4" t="s">
        <v>1654</v>
      </c>
      <c r="C1546" s="4" t="s">
        <v>1655</v>
      </c>
      <c r="D1546" s="5" t="n">
        <v>1.65483021736145</v>
      </c>
      <c r="E1546" s="6"/>
    </row>
    <row r="1547" customFormat="false" ht="15.75" hidden="false" customHeight="false" outlineLevel="0" collapsed="false">
      <c r="A1547" s="3"/>
      <c r="B1547" s="4" t="s">
        <v>1656</v>
      </c>
      <c r="C1547" s="4" t="s">
        <v>1657</v>
      </c>
      <c r="D1547" s="5" t="n">
        <v>1.65462052822113</v>
      </c>
      <c r="E1547" s="6"/>
    </row>
    <row r="1548" customFormat="false" ht="15.75" hidden="false" customHeight="false" outlineLevel="0" collapsed="false">
      <c r="A1548" s="3"/>
      <c r="B1548" s="4" t="s">
        <v>203</v>
      </c>
      <c r="C1548" s="4" t="s">
        <v>204</v>
      </c>
      <c r="D1548" s="5" t="n">
        <v>1.65081524848938</v>
      </c>
      <c r="E1548" s="6"/>
    </row>
    <row r="1549" customFormat="false" ht="15.75" hidden="false" customHeight="false" outlineLevel="0" collapsed="false">
      <c r="A1549" s="3"/>
      <c r="B1549" s="4" t="s">
        <v>1658</v>
      </c>
      <c r="C1549" s="4" t="s">
        <v>1659</v>
      </c>
      <c r="D1549" s="5" t="n">
        <v>1.64809012413025</v>
      </c>
      <c r="E1549" s="6"/>
    </row>
    <row r="1550" customFormat="false" ht="15.75" hidden="false" customHeight="false" outlineLevel="0" collapsed="false">
      <c r="A1550" s="3"/>
      <c r="B1550" s="4" t="s">
        <v>205</v>
      </c>
      <c r="C1550" s="4" t="s">
        <v>206</v>
      </c>
      <c r="D1550" s="5" t="n">
        <v>1.64376318454742</v>
      </c>
      <c r="E1550" s="6"/>
    </row>
    <row r="1551" customFormat="false" ht="15.75" hidden="false" customHeight="false" outlineLevel="0" collapsed="false">
      <c r="A1551" s="3"/>
      <c r="B1551" s="4" t="s">
        <v>207</v>
      </c>
      <c r="C1551" s="4" t="s">
        <v>208</v>
      </c>
      <c r="D1551" s="5" t="n">
        <v>1.64263534545898</v>
      </c>
      <c r="E1551" s="6"/>
    </row>
    <row r="1552" customFormat="false" ht="15.75" hidden="false" customHeight="false" outlineLevel="0" collapsed="false">
      <c r="A1552" s="3"/>
      <c r="B1552" s="4" t="s">
        <v>209</v>
      </c>
      <c r="C1552" s="4" t="s">
        <v>210</v>
      </c>
      <c r="D1552" s="5" t="n">
        <v>1.64162993431091</v>
      </c>
      <c r="E1552" s="6"/>
    </row>
    <row r="1553" customFormat="false" ht="15.75" hidden="false" customHeight="false" outlineLevel="0" collapsed="false">
      <c r="A1553" s="3"/>
      <c r="B1553" s="4" t="s">
        <v>211</v>
      </c>
      <c r="C1553" s="4" t="s">
        <v>212</v>
      </c>
      <c r="D1553" s="5" t="n">
        <v>1.63403081893921</v>
      </c>
      <c r="E1553" s="6"/>
    </row>
    <row r="1554" customFormat="false" ht="15.75" hidden="false" customHeight="false" outlineLevel="0" collapsed="false">
      <c r="A1554" s="3"/>
      <c r="B1554" s="4" t="s">
        <v>213</v>
      </c>
      <c r="C1554" s="4" t="s">
        <v>214</v>
      </c>
      <c r="D1554" s="5" t="n">
        <v>1.63284957408905</v>
      </c>
      <c r="E1554" s="6"/>
    </row>
    <row r="1555" customFormat="false" ht="15.75" hidden="false" customHeight="false" outlineLevel="0" collapsed="false">
      <c r="A1555" s="3"/>
      <c r="B1555" s="4" t="s">
        <v>564</v>
      </c>
      <c r="C1555" s="4" t="s">
        <v>565</v>
      </c>
      <c r="D1555" s="5" t="n">
        <v>1.6323698759079</v>
      </c>
      <c r="E1555" s="6"/>
    </row>
    <row r="1556" customFormat="false" ht="15.75" hidden="false" customHeight="false" outlineLevel="0" collapsed="false">
      <c r="A1556" s="3"/>
      <c r="B1556" s="4" t="s">
        <v>1660</v>
      </c>
      <c r="C1556" s="4" t="s">
        <v>1661</v>
      </c>
      <c r="D1556" s="5" t="n">
        <v>1.62590634822845</v>
      </c>
      <c r="E1556" s="6"/>
    </row>
    <row r="1557" customFormat="false" ht="15.75" hidden="false" customHeight="false" outlineLevel="0" collapsed="false">
      <c r="A1557" s="3"/>
      <c r="B1557" s="4" t="s">
        <v>217</v>
      </c>
      <c r="C1557" s="4" t="s">
        <v>218</v>
      </c>
      <c r="D1557" s="5" t="n">
        <v>1.61343216896057</v>
      </c>
      <c r="E1557" s="6"/>
    </row>
    <row r="1558" customFormat="false" ht="15.75" hidden="false" customHeight="false" outlineLevel="0" collapsed="false">
      <c r="A1558" s="3"/>
      <c r="B1558" s="4" t="s">
        <v>1662</v>
      </c>
      <c r="C1558" s="4" t="s">
        <v>1663</v>
      </c>
      <c r="D1558" s="5" t="n">
        <v>1.61316847801208</v>
      </c>
      <c r="E1558" s="6"/>
    </row>
    <row r="1559" customFormat="false" ht="15.75" hidden="false" customHeight="false" outlineLevel="0" collapsed="false">
      <c r="A1559" s="3"/>
      <c r="B1559" s="4" t="s">
        <v>1664</v>
      </c>
      <c r="C1559" s="4" t="s">
        <v>1665</v>
      </c>
      <c r="D1559" s="5" t="n">
        <v>1.61058604717255</v>
      </c>
      <c r="E1559" s="6"/>
    </row>
    <row r="1560" customFormat="false" ht="15.75" hidden="false" customHeight="false" outlineLevel="0" collapsed="false">
      <c r="A1560" s="3"/>
      <c r="B1560" s="4" t="s">
        <v>1666</v>
      </c>
      <c r="C1560" s="4" t="s">
        <v>1667</v>
      </c>
      <c r="D1560" s="5" t="n">
        <v>1.59990978240967</v>
      </c>
      <c r="E1560" s="6"/>
    </row>
    <row r="1561" customFormat="false" ht="15.75" hidden="false" customHeight="false" outlineLevel="0" collapsed="false">
      <c r="A1561" s="3"/>
      <c r="B1561" s="4" t="s">
        <v>566</v>
      </c>
      <c r="C1561" s="4" t="s">
        <v>567</v>
      </c>
      <c r="D1561" s="5" t="n">
        <v>1.59676456451416</v>
      </c>
      <c r="E1561" s="6"/>
    </row>
    <row r="1562" customFormat="false" ht="15.75" hidden="false" customHeight="false" outlineLevel="0" collapsed="false">
      <c r="A1562" s="3"/>
      <c r="B1562" s="4" t="s">
        <v>793</v>
      </c>
      <c r="C1562" s="4" t="s">
        <v>794</v>
      </c>
      <c r="D1562" s="5" t="n">
        <v>1.59383523464203</v>
      </c>
      <c r="E1562" s="6"/>
    </row>
    <row r="1563" customFormat="false" ht="15.75" hidden="false" customHeight="false" outlineLevel="0" collapsed="false">
      <c r="A1563" s="3"/>
      <c r="B1563" s="4" t="s">
        <v>1668</v>
      </c>
      <c r="C1563" s="4" t="s">
        <v>1669</v>
      </c>
      <c r="D1563" s="5" t="n">
        <v>1.58237934112549</v>
      </c>
      <c r="E1563" s="6"/>
    </row>
    <row r="1564" customFormat="false" ht="15.75" hidden="false" customHeight="false" outlineLevel="0" collapsed="false">
      <c r="A1564" s="3"/>
      <c r="B1564" s="4" t="s">
        <v>1093</v>
      </c>
      <c r="C1564" s="4" t="s">
        <v>1094</v>
      </c>
      <c r="D1564" s="5" t="n">
        <v>1.57999968528748</v>
      </c>
      <c r="E1564" s="6"/>
    </row>
    <row r="1565" customFormat="false" ht="15.75" hidden="false" customHeight="false" outlineLevel="0" collapsed="false">
      <c r="A1565" s="3"/>
      <c r="B1565" s="4" t="s">
        <v>221</v>
      </c>
      <c r="C1565" s="4" t="s">
        <v>1670</v>
      </c>
      <c r="D1565" s="5" t="n">
        <v>1.57995080947876</v>
      </c>
      <c r="E1565" s="6"/>
    </row>
    <row r="1566" customFormat="false" ht="15.75" hidden="false" customHeight="false" outlineLevel="0" collapsed="false">
      <c r="A1566" s="3"/>
      <c r="B1566" s="4" t="s">
        <v>1671</v>
      </c>
      <c r="C1566" s="4" t="s">
        <v>1672</v>
      </c>
      <c r="D1566" s="5" t="n">
        <v>1.57555592060089</v>
      </c>
      <c r="E1566" s="6"/>
    </row>
    <row r="1567" customFormat="false" ht="15.75" hidden="false" customHeight="false" outlineLevel="0" collapsed="false">
      <c r="A1567" s="3"/>
      <c r="B1567" s="4" t="s">
        <v>1673</v>
      </c>
      <c r="C1567" s="4" t="s">
        <v>1674</v>
      </c>
      <c r="D1567" s="5" t="n">
        <v>1.57442569732666</v>
      </c>
      <c r="E1567" s="6"/>
    </row>
    <row r="1568" customFormat="false" ht="15.75" hidden="false" customHeight="false" outlineLevel="0" collapsed="false">
      <c r="A1568" s="3"/>
      <c r="B1568" s="4" t="s">
        <v>223</v>
      </c>
      <c r="C1568" s="4" t="s">
        <v>224</v>
      </c>
      <c r="D1568" s="5" t="n">
        <v>1.56719207763672</v>
      </c>
      <c r="E1568" s="6"/>
    </row>
    <row r="1569" customFormat="false" ht="15.75" hidden="false" customHeight="false" outlineLevel="0" collapsed="false">
      <c r="A1569" s="3"/>
      <c r="B1569" s="4" t="s">
        <v>1675</v>
      </c>
      <c r="C1569" s="4" t="s">
        <v>1676</v>
      </c>
      <c r="D1569" s="5" t="n">
        <v>1.56340408325195</v>
      </c>
      <c r="E1569" s="6"/>
    </row>
    <row r="1570" customFormat="false" ht="15.75" hidden="false" customHeight="false" outlineLevel="0" collapsed="false">
      <c r="A1570" s="3"/>
      <c r="B1570" s="4" t="s">
        <v>225</v>
      </c>
      <c r="C1570" s="4" t="s">
        <v>226</v>
      </c>
      <c r="D1570" s="5" t="n">
        <v>1.54819285869598</v>
      </c>
      <c r="E1570" s="6"/>
    </row>
    <row r="1571" customFormat="false" ht="15.75" hidden="false" customHeight="false" outlineLevel="0" collapsed="false">
      <c r="A1571" s="3"/>
      <c r="B1571" s="4" t="s">
        <v>1677</v>
      </c>
      <c r="C1571" s="4" t="s">
        <v>1678</v>
      </c>
      <c r="D1571" s="5" t="n">
        <v>1.54629456996918</v>
      </c>
      <c r="E1571" s="6"/>
    </row>
    <row r="1572" customFormat="false" ht="15.75" hidden="false" customHeight="false" outlineLevel="0" collapsed="false">
      <c r="A1572" s="3"/>
      <c r="B1572" s="4" t="s">
        <v>797</v>
      </c>
      <c r="C1572" s="4" t="s">
        <v>798</v>
      </c>
      <c r="D1572" s="5" t="n">
        <v>1.52825486660004</v>
      </c>
      <c r="E1572" s="6"/>
    </row>
    <row r="1573" customFormat="false" ht="15.75" hidden="false" customHeight="false" outlineLevel="0" collapsed="false">
      <c r="A1573" s="3"/>
      <c r="B1573" s="4" t="s">
        <v>1679</v>
      </c>
      <c r="C1573" s="4" t="s">
        <v>1680</v>
      </c>
      <c r="D1573" s="5" t="n">
        <v>1.5183744430542</v>
      </c>
      <c r="E1573" s="6"/>
    </row>
    <row r="1574" customFormat="false" ht="15.75" hidden="false" customHeight="false" outlineLevel="0" collapsed="false">
      <c r="A1574" s="3"/>
      <c r="B1574" s="4" t="s">
        <v>1681</v>
      </c>
      <c r="C1574" s="4" t="s">
        <v>1682</v>
      </c>
      <c r="D1574" s="5" t="n">
        <v>1.51687383651733</v>
      </c>
      <c r="E1574" s="6"/>
    </row>
    <row r="1575" customFormat="false" ht="15.75" hidden="false" customHeight="false" outlineLevel="0" collapsed="false">
      <c r="A1575" s="3"/>
      <c r="B1575" s="4" t="s">
        <v>227</v>
      </c>
      <c r="C1575" s="4" t="s">
        <v>228</v>
      </c>
      <c r="D1575" s="5" t="n">
        <v>1.51444256305695</v>
      </c>
      <c r="E1575" s="6"/>
    </row>
    <row r="1576" customFormat="false" ht="15.75" hidden="false" customHeight="false" outlineLevel="0" collapsed="false">
      <c r="A1576" s="3"/>
      <c r="B1576" s="4" t="s">
        <v>229</v>
      </c>
      <c r="C1576" s="4" t="s">
        <v>230</v>
      </c>
      <c r="D1576" s="5" t="n">
        <v>1.50852346420288</v>
      </c>
      <c r="E1576" s="6"/>
    </row>
    <row r="1577" customFormat="false" ht="15.75" hidden="false" customHeight="false" outlineLevel="0" collapsed="false">
      <c r="A1577" s="3"/>
      <c r="B1577" s="4" t="s">
        <v>231</v>
      </c>
      <c r="C1577" s="4" t="s">
        <v>232</v>
      </c>
      <c r="D1577" s="5" t="n">
        <v>1.50593519210815</v>
      </c>
      <c r="E1577" s="6"/>
    </row>
    <row r="1578" customFormat="false" ht="15.75" hidden="false" customHeight="false" outlineLevel="0" collapsed="false">
      <c r="A1578" s="3"/>
      <c r="B1578" s="4" t="s">
        <v>1683</v>
      </c>
      <c r="C1578" s="4" t="s">
        <v>1684</v>
      </c>
      <c r="D1578" s="5" t="n">
        <v>1.50424540042877</v>
      </c>
      <c r="E1578" s="6"/>
    </row>
    <row r="1579" customFormat="false" ht="15.75" hidden="false" customHeight="false" outlineLevel="0" collapsed="false">
      <c r="A1579" s="3"/>
      <c r="B1579" s="4" t="s">
        <v>233</v>
      </c>
      <c r="C1579" s="4" t="s">
        <v>234</v>
      </c>
      <c r="D1579" s="5" t="n">
        <v>1.4982328414917</v>
      </c>
      <c r="E1579" s="6"/>
    </row>
    <row r="1580" customFormat="false" ht="15.75" hidden="false" customHeight="false" outlineLevel="0" collapsed="false">
      <c r="A1580" s="3"/>
      <c r="B1580" s="4" t="s">
        <v>235</v>
      </c>
      <c r="C1580" s="4" t="s">
        <v>236</v>
      </c>
      <c r="D1580" s="5" t="n">
        <v>1.49074912071228</v>
      </c>
      <c r="E1580" s="6"/>
    </row>
    <row r="1581" customFormat="false" ht="15.75" hidden="false" customHeight="false" outlineLevel="0" collapsed="false">
      <c r="A1581" s="3"/>
      <c r="B1581" s="4" t="s">
        <v>237</v>
      </c>
      <c r="C1581" s="4" t="s">
        <v>238</v>
      </c>
      <c r="D1581" s="5" t="n">
        <v>1.48153185844421</v>
      </c>
      <c r="E1581" s="6"/>
    </row>
    <row r="1582" customFormat="false" ht="15.75" hidden="false" customHeight="false" outlineLevel="0" collapsed="false">
      <c r="A1582" s="3"/>
      <c r="B1582" s="4" t="s">
        <v>1110</v>
      </c>
      <c r="C1582" s="4" t="s">
        <v>1111</v>
      </c>
      <c r="D1582" s="5" t="n">
        <v>1.47498321533203</v>
      </c>
      <c r="E1582" s="6"/>
    </row>
    <row r="1583" customFormat="false" ht="15.75" hidden="false" customHeight="false" outlineLevel="0" collapsed="false">
      <c r="A1583" s="3"/>
      <c r="B1583" s="4" t="s">
        <v>239</v>
      </c>
      <c r="C1583" s="4" t="s">
        <v>1685</v>
      </c>
      <c r="D1583" s="5" t="n">
        <v>1.47440922260284</v>
      </c>
      <c r="E1583" s="6"/>
    </row>
    <row r="1584" customFormat="false" ht="15.75" hidden="false" customHeight="false" outlineLevel="0" collapsed="false">
      <c r="A1584" s="3"/>
      <c r="B1584" s="4" t="s">
        <v>241</v>
      </c>
      <c r="C1584" s="4" t="s">
        <v>242</v>
      </c>
      <c r="D1584" s="5" t="n">
        <v>1.47353255748749</v>
      </c>
      <c r="E1584" s="6"/>
    </row>
    <row r="1585" customFormat="false" ht="15.75" hidden="false" customHeight="false" outlineLevel="0" collapsed="false">
      <c r="A1585" s="3"/>
      <c r="B1585" s="4" t="s">
        <v>243</v>
      </c>
      <c r="C1585" s="4" t="s">
        <v>244</v>
      </c>
      <c r="D1585" s="5" t="n">
        <v>1.46995365619659</v>
      </c>
      <c r="E1585" s="6"/>
    </row>
    <row r="1586" customFormat="false" ht="15.75" hidden="false" customHeight="false" outlineLevel="0" collapsed="false">
      <c r="A1586" s="3"/>
      <c r="B1586" s="4" t="s">
        <v>245</v>
      </c>
      <c r="C1586" s="4" t="s">
        <v>246</v>
      </c>
      <c r="D1586" s="5" t="n">
        <v>1.46903264522552</v>
      </c>
      <c r="E1586" s="6"/>
    </row>
    <row r="1587" customFormat="false" ht="15.75" hidden="false" customHeight="false" outlineLevel="0" collapsed="false">
      <c r="A1587" s="3"/>
      <c r="B1587" s="4" t="s">
        <v>1686</v>
      </c>
      <c r="C1587" s="4" t="s">
        <v>1687</v>
      </c>
      <c r="D1587" s="5" t="n">
        <v>1.46350061893463</v>
      </c>
      <c r="E1587" s="6"/>
    </row>
    <row r="1588" customFormat="false" ht="15.75" hidden="false" customHeight="false" outlineLevel="0" collapsed="false">
      <c r="A1588" s="3"/>
      <c r="B1588" s="4" t="s">
        <v>576</v>
      </c>
      <c r="C1588" s="4" t="s">
        <v>577</v>
      </c>
      <c r="D1588" s="5" t="n">
        <v>1.45150423049927</v>
      </c>
      <c r="E1588" s="6"/>
    </row>
    <row r="1589" customFormat="false" ht="15.75" hidden="false" customHeight="false" outlineLevel="0" collapsed="false">
      <c r="A1589" s="3"/>
      <c r="B1589" s="4" t="s">
        <v>1688</v>
      </c>
      <c r="C1589" s="4" t="s">
        <v>1689</v>
      </c>
      <c r="D1589" s="5" t="n">
        <v>1.44710493087769</v>
      </c>
      <c r="E1589" s="6"/>
    </row>
    <row r="1590" customFormat="false" ht="15.75" hidden="false" customHeight="false" outlineLevel="0" collapsed="false">
      <c r="A1590" s="3"/>
      <c r="B1590" s="4" t="s">
        <v>1690</v>
      </c>
      <c r="C1590" s="4" t="s">
        <v>1691</v>
      </c>
      <c r="D1590" s="5" t="n">
        <v>1.44055831432343</v>
      </c>
      <c r="E1590" s="6"/>
    </row>
    <row r="1591" customFormat="false" ht="15.75" hidden="false" customHeight="false" outlineLevel="0" collapsed="false">
      <c r="A1591" s="3"/>
      <c r="B1591" s="4" t="s">
        <v>247</v>
      </c>
      <c r="C1591" s="4" t="s">
        <v>248</v>
      </c>
      <c r="D1591" s="5" t="n">
        <v>1.43698501586914</v>
      </c>
      <c r="E1591" s="6"/>
    </row>
    <row r="1592" customFormat="false" ht="15.75" hidden="false" customHeight="false" outlineLevel="0" collapsed="false">
      <c r="A1592" s="3"/>
      <c r="B1592" s="4" t="s">
        <v>1114</v>
      </c>
      <c r="C1592" s="4" t="s">
        <v>1115</v>
      </c>
      <c r="D1592" s="5" t="n">
        <v>1.43389582633972</v>
      </c>
      <c r="E1592" s="6"/>
    </row>
    <row r="1593" customFormat="false" ht="15.75" hidden="false" customHeight="false" outlineLevel="0" collapsed="false">
      <c r="A1593" s="3"/>
      <c r="B1593" s="4" t="s">
        <v>249</v>
      </c>
      <c r="C1593" s="4" t="s">
        <v>250</v>
      </c>
      <c r="D1593" s="5" t="n">
        <v>1.42326080799103</v>
      </c>
      <c r="E1593" s="6"/>
    </row>
    <row r="1594" customFormat="false" ht="15.75" hidden="false" customHeight="false" outlineLevel="0" collapsed="false">
      <c r="A1594" s="3"/>
      <c r="B1594" s="4" t="s">
        <v>251</v>
      </c>
      <c r="C1594" s="4" t="s">
        <v>252</v>
      </c>
      <c r="D1594" s="5" t="n">
        <v>1.42060744762421</v>
      </c>
      <c r="E1594" s="6"/>
    </row>
    <row r="1595" customFormat="false" ht="15.75" hidden="false" customHeight="false" outlineLevel="0" collapsed="false">
      <c r="A1595" s="3"/>
      <c r="B1595" s="4" t="s">
        <v>253</v>
      </c>
      <c r="C1595" s="4" t="s">
        <v>254</v>
      </c>
      <c r="D1595" s="5" t="n">
        <v>1.41670119762421</v>
      </c>
      <c r="E1595" s="6"/>
    </row>
    <row r="1596" customFormat="false" ht="15.75" hidden="false" customHeight="false" outlineLevel="0" collapsed="false">
      <c r="A1596" s="3"/>
      <c r="B1596" s="4" t="s">
        <v>255</v>
      </c>
      <c r="C1596" s="4" t="s">
        <v>256</v>
      </c>
      <c r="D1596" s="5" t="n">
        <v>1.41519343852997</v>
      </c>
      <c r="E1596" s="6"/>
    </row>
    <row r="1597" customFormat="false" ht="15.75" hidden="false" customHeight="false" outlineLevel="0" collapsed="false">
      <c r="A1597" s="3"/>
      <c r="B1597" s="4" t="s">
        <v>257</v>
      </c>
      <c r="C1597" s="4" t="s">
        <v>258</v>
      </c>
      <c r="D1597" s="5" t="n">
        <v>1.40799629688263</v>
      </c>
      <c r="E1597" s="6"/>
    </row>
    <row r="1598" customFormat="false" ht="15.75" hidden="false" customHeight="false" outlineLevel="0" collapsed="false">
      <c r="A1598" s="3"/>
      <c r="B1598" s="4" t="s">
        <v>259</v>
      </c>
      <c r="C1598" s="4" t="s">
        <v>260</v>
      </c>
      <c r="D1598" s="5" t="n">
        <v>1.39797830581665</v>
      </c>
      <c r="E1598" s="6"/>
    </row>
    <row r="1599" customFormat="false" ht="15.75" hidden="false" customHeight="false" outlineLevel="0" collapsed="false">
      <c r="A1599" s="3"/>
      <c r="B1599" s="4" t="s">
        <v>1692</v>
      </c>
      <c r="C1599" s="4" t="s">
        <v>1693</v>
      </c>
      <c r="D1599" s="5" t="n">
        <v>1.39263415336609</v>
      </c>
      <c r="E1599" s="6"/>
    </row>
    <row r="1600" customFormat="false" ht="15.75" hidden="false" customHeight="false" outlineLevel="0" collapsed="false">
      <c r="A1600" s="3"/>
      <c r="B1600" s="4" t="s">
        <v>1694</v>
      </c>
      <c r="C1600" s="4" t="s">
        <v>1695</v>
      </c>
      <c r="D1600" s="5" t="n">
        <v>1.37672030925751</v>
      </c>
      <c r="E1600" s="6"/>
    </row>
    <row r="1601" customFormat="false" ht="15.75" hidden="false" customHeight="false" outlineLevel="0" collapsed="false">
      <c r="A1601" s="3"/>
      <c r="B1601" s="4" t="s">
        <v>1696</v>
      </c>
      <c r="C1601" s="4" t="s">
        <v>1697</v>
      </c>
      <c r="D1601" s="5" t="n">
        <v>1.3647792339325</v>
      </c>
      <c r="E1601" s="6"/>
    </row>
    <row r="1602" customFormat="false" ht="15.75" hidden="false" customHeight="false" outlineLevel="0" collapsed="false">
      <c r="A1602" s="3"/>
      <c r="B1602" s="4" t="s">
        <v>1698</v>
      </c>
      <c r="C1602" s="4" t="s">
        <v>1699</v>
      </c>
      <c r="D1602" s="5" t="n">
        <v>1.35561692714691</v>
      </c>
      <c r="E1602" s="6"/>
    </row>
    <row r="1603" customFormat="false" ht="15.75" hidden="false" customHeight="false" outlineLevel="0" collapsed="false">
      <c r="A1603" s="3"/>
      <c r="B1603" s="4" t="s">
        <v>803</v>
      </c>
      <c r="C1603" s="4" t="s">
        <v>804</v>
      </c>
      <c r="D1603" s="5" t="n">
        <v>1.35166752338409</v>
      </c>
      <c r="E1603" s="6"/>
    </row>
    <row r="1604" customFormat="false" ht="15.75" hidden="false" customHeight="false" outlineLevel="0" collapsed="false">
      <c r="A1604" s="3"/>
      <c r="B1604" s="4" t="s">
        <v>265</v>
      </c>
      <c r="C1604" s="4" t="s">
        <v>266</v>
      </c>
      <c r="D1604" s="5" t="n">
        <v>1.33123373985291</v>
      </c>
      <c r="E1604" s="6"/>
    </row>
    <row r="1605" customFormat="false" ht="15.75" hidden="false" customHeight="false" outlineLevel="0" collapsed="false">
      <c r="A1605" s="3"/>
      <c r="B1605" s="4" t="s">
        <v>267</v>
      </c>
      <c r="C1605" s="4" t="s">
        <v>268</v>
      </c>
      <c r="D1605" s="5" t="n">
        <v>1.32238781452179</v>
      </c>
      <c r="E1605" s="6"/>
    </row>
    <row r="1606" customFormat="false" ht="15.75" hidden="false" customHeight="false" outlineLevel="0" collapsed="false">
      <c r="A1606" s="3"/>
      <c r="B1606" s="4" t="s">
        <v>269</v>
      </c>
      <c r="C1606" s="4" t="s">
        <v>270</v>
      </c>
      <c r="D1606" s="5" t="n">
        <v>1.30289423465729</v>
      </c>
      <c r="E1606" s="6"/>
    </row>
    <row r="1607" customFormat="false" ht="15.75" hidden="false" customHeight="false" outlineLevel="0" collapsed="false">
      <c r="A1607" s="3"/>
      <c r="B1607" s="4" t="s">
        <v>1700</v>
      </c>
      <c r="C1607" s="4" t="s">
        <v>1701</v>
      </c>
      <c r="D1607" s="5" t="n">
        <v>1.2944837808609</v>
      </c>
      <c r="E1607" s="6"/>
    </row>
    <row r="1608" customFormat="false" ht="15.75" hidden="false" customHeight="false" outlineLevel="0" collapsed="false">
      <c r="A1608" s="3"/>
      <c r="B1608" s="4" t="s">
        <v>1702</v>
      </c>
      <c r="C1608" s="4" t="s">
        <v>1703</v>
      </c>
      <c r="D1608" s="5" t="n">
        <v>1.29218900203705</v>
      </c>
      <c r="E1608" s="6"/>
    </row>
    <row r="1609" customFormat="false" ht="15.75" hidden="false" customHeight="false" outlineLevel="0" collapsed="false">
      <c r="A1609" s="3"/>
      <c r="B1609" s="4" t="s">
        <v>271</v>
      </c>
      <c r="C1609" s="4" t="s">
        <v>272</v>
      </c>
      <c r="D1609" s="5" t="n">
        <v>1.29034042358398</v>
      </c>
      <c r="E1609" s="6"/>
    </row>
    <row r="1610" customFormat="false" ht="15.75" hidden="false" customHeight="false" outlineLevel="0" collapsed="false">
      <c r="A1610" s="3"/>
      <c r="B1610" s="4" t="s">
        <v>586</v>
      </c>
      <c r="C1610" s="4" t="s">
        <v>587</v>
      </c>
      <c r="D1610" s="5" t="n">
        <v>1.28266847133636</v>
      </c>
      <c r="E1610" s="6"/>
    </row>
    <row r="1611" customFormat="false" ht="15.75" hidden="false" customHeight="false" outlineLevel="0" collapsed="false">
      <c r="A1611" s="3"/>
      <c r="B1611" s="4" t="s">
        <v>273</v>
      </c>
      <c r="C1611" s="4" t="s">
        <v>274</v>
      </c>
      <c r="D1611" s="5" t="n">
        <v>1.28075635433197</v>
      </c>
      <c r="E1611" s="6"/>
    </row>
    <row r="1612" customFormat="false" ht="15.75" hidden="false" customHeight="false" outlineLevel="0" collapsed="false">
      <c r="A1612" s="3"/>
      <c r="B1612" s="4" t="s">
        <v>1704</v>
      </c>
      <c r="C1612" s="4" t="s">
        <v>1705</v>
      </c>
      <c r="D1612" s="5" t="n">
        <v>1.27716624736786</v>
      </c>
      <c r="E1612" s="6"/>
    </row>
    <row r="1613" customFormat="false" ht="15.75" hidden="false" customHeight="false" outlineLevel="0" collapsed="false">
      <c r="A1613" s="3"/>
      <c r="B1613" s="4" t="s">
        <v>275</v>
      </c>
      <c r="C1613" s="4" t="s">
        <v>276</v>
      </c>
      <c r="D1613" s="5" t="n">
        <v>1.2655394077301</v>
      </c>
      <c r="E1613" s="6"/>
    </row>
    <row r="1614" customFormat="false" ht="15.75" hidden="false" customHeight="false" outlineLevel="0" collapsed="false">
      <c r="A1614" s="3"/>
      <c r="B1614" s="4" t="s">
        <v>277</v>
      </c>
      <c r="C1614" s="4" t="s">
        <v>1706</v>
      </c>
      <c r="D1614" s="5" t="n">
        <v>1.25850927829742</v>
      </c>
      <c r="E1614" s="6"/>
    </row>
    <row r="1615" customFormat="false" ht="15.75" hidden="false" customHeight="false" outlineLevel="0" collapsed="false">
      <c r="A1615" s="3"/>
      <c r="B1615" s="4" t="s">
        <v>279</v>
      </c>
      <c r="C1615" s="4" t="s">
        <v>280</v>
      </c>
      <c r="D1615" s="5" t="n">
        <v>1.24715530872345</v>
      </c>
      <c r="E1615" s="6"/>
    </row>
    <row r="1616" customFormat="false" ht="15.75" hidden="false" customHeight="false" outlineLevel="0" collapsed="false">
      <c r="A1616" s="3"/>
      <c r="B1616" s="4" t="s">
        <v>1707</v>
      </c>
      <c r="C1616" s="4" t="s">
        <v>1708</v>
      </c>
      <c r="D1616" s="5" t="n">
        <v>1.22365081310272</v>
      </c>
      <c r="E1616" s="6"/>
    </row>
    <row r="1617" customFormat="false" ht="15.75" hidden="false" customHeight="false" outlineLevel="0" collapsed="false">
      <c r="A1617" s="3"/>
      <c r="B1617" s="4" t="s">
        <v>588</v>
      </c>
      <c r="C1617" s="4" t="s">
        <v>1126</v>
      </c>
      <c r="D1617" s="5" t="n">
        <v>1.22014582157135</v>
      </c>
      <c r="E1617" s="6"/>
    </row>
    <row r="1618" customFormat="false" ht="15.75" hidden="false" customHeight="false" outlineLevel="0" collapsed="false">
      <c r="A1618" s="3"/>
      <c r="B1618" s="4" t="s">
        <v>1709</v>
      </c>
      <c r="C1618" s="4" t="s">
        <v>1710</v>
      </c>
      <c r="D1618" s="5" t="n">
        <v>1.21981155872345</v>
      </c>
      <c r="E1618" s="6"/>
    </row>
    <row r="1619" customFormat="false" ht="15.75" hidden="false" customHeight="false" outlineLevel="0" collapsed="false">
      <c r="A1619" s="3"/>
      <c r="B1619" s="4" t="s">
        <v>283</v>
      </c>
      <c r="C1619" s="4" t="s">
        <v>284</v>
      </c>
      <c r="D1619" s="5" t="n">
        <v>1.21741771697998</v>
      </c>
      <c r="E1619" s="6"/>
    </row>
    <row r="1620" customFormat="false" ht="15.75" hidden="false" customHeight="false" outlineLevel="0" collapsed="false">
      <c r="A1620" s="3"/>
      <c r="B1620" s="4" t="s">
        <v>285</v>
      </c>
      <c r="C1620" s="4" t="s">
        <v>286</v>
      </c>
      <c r="D1620" s="5" t="n">
        <v>1.19777858257294</v>
      </c>
      <c r="E1620" s="6"/>
    </row>
    <row r="1621" customFormat="false" ht="15.75" hidden="false" customHeight="false" outlineLevel="0" collapsed="false">
      <c r="A1621" s="3"/>
      <c r="B1621" s="4" t="s">
        <v>287</v>
      </c>
      <c r="C1621" s="4" t="s">
        <v>288</v>
      </c>
      <c r="D1621" s="5" t="n">
        <v>1.19188332557678</v>
      </c>
      <c r="E1621" s="6"/>
    </row>
    <row r="1622" customFormat="false" ht="15.75" hidden="false" customHeight="false" outlineLevel="0" collapsed="false">
      <c r="A1622" s="3"/>
      <c r="B1622" s="4" t="s">
        <v>1711</v>
      </c>
      <c r="C1622" s="4" t="s">
        <v>1712</v>
      </c>
      <c r="D1622" s="5" t="n">
        <v>1.1873596906662</v>
      </c>
      <c r="E1622" s="6"/>
    </row>
    <row r="1623" customFormat="false" ht="15.75" hidden="false" customHeight="false" outlineLevel="0" collapsed="false">
      <c r="A1623" s="3"/>
      <c r="B1623" s="4" t="s">
        <v>291</v>
      </c>
      <c r="C1623" s="4" t="s">
        <v>292</v>
      </c>
      <c r="D1623" s="5" t="n">
        <v>1.17498028278351</v>
      </c>
      <c r="E1623" s="6"/>
    </row>
    <row r="1624" customFormat="false" ht="15.75" hidden="false" customHeight="false" outlineLevel="0" collapsed="false">
      <c r="A1624" s="3"/>
      <c r="B1624" s="4" t="s">
        <v>1713</v>
      </c>
      <c r="C1624" s="4" t="s">
        <v>1714</v>
      </c>
      <c r="D1624" s="5" t="n">
        <v>1.15615797042847</v>
      </c>
      <c r="E1624" s="6"/>
    </row>
    <row r="1625" customFormat="false" ht="15.75" hidden="false" customHeight="false" outlineLevel="0" collapsed="false">
      <c r="A1625" s="3"/>
      <c r="B1625" s="4" t="s">
        <v>1129</v>
      </c>
      <c r="C1625" s="4" t="s">
        <v>1130</v>
      </c>
      <c r="D1625" s="5" t="n">
        <v>1.14699554443359</v>
      </c>
      <c r="E1625" s="6"/>
    </row>
    <row r="1626" customFormat="false" ht="15.75" hidden="false" customHeight="false" outlineLevel="0" collapsed="false">
      <c r="A1626" s="3"/>
      <c r="B1626" s="4" t="s">
        <v>1715</v>
      </c>
      <c r="C1626" s="4" t="s">
        <v>1716</v>
      </c>
      <c r="D1626" s="5" t="n">
        <v>0.918720006942749</v>
      </c>
      <c r="E1626" s="6"/>
    </row>
    <row r="1627" customFormat="false" ht="15.75" hidden="false" customHeight="false" outlineLevel="0" collapsed="false">
      <c r="A1627" s="3"/>
      <c r="B1627" s="4" t="s">
        <v>1717</v>
      </c>
      <c r="C1627" s="4" t="s">
        <v>1718</v>
      </c>
      <c r="D1627" s="5" t="n">
        <v>0.892288148403168</v>
      </c>
      <c r="E1627" s="6"/>
    </row>
    <row r="1628" customFormat="false" ht="15.75" hidden="false" customHeight="false" outlineLevel="0" collapsed="false">
      <c r="A1628" s="3"/>
      <c r="B1628" s="4" t="s">
        <v>1719</v>
      </c>
      <c r="C1628" s="4" t="s">
        <v>1720</v>
      </c>
      <c r="D1628" s="5" t="n">
        <v>0.890089511871338</v>
      </c>
      <c r="E1628" s="6"/>
    </row>
    <row r="1629" customFormat="false" ht="15.75" hidden="false" customHeight="false" outlineLevel="0" collapsed="false">
      <c r="A1629" s="3"/>
      <c r="B1629" s="4" t="s">
        <v>1721</v>
      </c>
      <c r="C1629" s="4" t="s">
        <v>1722</v>
      </c>
      <c r="D1629" s="5" t="n">
        <v>0.879391670227051</v>
      </c>
      <c r="E1629" s="6"/>
    </row>
    <row r="1630" customFormat="false" ht="15.75" hidden="false" customHeight="false" outlineLevel="0" collapsed="false">
      <c r="A1630" s="3"/>
      <c r="B1630" s="4" t="s">
        <v>293</v>
      </c>
      <c r="C1630" s="4" t="s">
        <v>294</v>
      </c>
      <c r="D1630" s="5" t="n">
        <v>0.879116594791412</v>
      </c>
      <c r="E1630" s="6"/>
    </row>
    <row r="1631" customFormat="false" ht="15.75" hidden="false" customHeight="false" outlineLevel="0" collapsed="false">
      <c r="A1631" s="3"/>
      <c r="B1631" s="4" t="s">
        <v>295</v>
      </c>
      <c r="C1631" s="4" t="s">
        <v>296</v>
      </c>
      <c r="D1631" s="5" t="n">
        <v>0.876410484313965</v>
      </c>
      <c r="E1631" s="6"/>
    </row>
    <row r="1632" customFormat="false" ht="15.75" hidden="false" customHeight="false" outlineLevel="0" collapsed="false">
      <c r="A1632" s="3"/>
      <c r="B1632" s="4" t="s">
        <v>1723</v>
      </c>
      <c r="C1632" s="4" t="s">
        <v>1724</v>
      </c>
      <c r="D1632" s="5" t="n">
        <v>0.871199488639832</v>
      </c>
      <c r="E1632" s="6"/>
    </row>
    <row r="1633" customFormat="false" ht="15.75" hidden="false" customHeight="false" outlineLevel="0" collapsed="false">
      <c r="A1633" s="3"/>
      <c r="B1633" s="4" t="s">
        <v>297</v>
      </c>
      <c r="C1633" s="4" t="s">
        <v>1143</v>
      </c>
      <c r="D1633" s="5" t="n">
        <v>0.8706955909729</v>
      </c>
      <c r="E1633" s="6"/>
    </row>
    <row r="1634" customFormat="false" ht="15.75" hidden="false" customHeight="false" outlineLevel="0" collapsed="false">
      <c r="A1634" s="3"/>
      <c r="B1634" s="4" t="s">
        <v>594</v>
      </c>
      <c r="C1634" s="4" t="s">
        <v>595</v>
      </c>
      <c r="D1634" s="5" t="n">
        <v>0.866492390632629</v>
      </c>
      <c r="E1634" s="6"/>
    </row>
    <row r="1635" customFormat="false" ht="15.75" hidden="false" customHeight="false" outlineLevel="0" collapsed="false">
      <c r="A1635" s="3"/>
      <c r="B1635" s="4" t="s">
        <v>299</v>
      </c>
      <c r="C1635" s="4" t="s">
        <v>300</v>
      </c>
      <c r="D1635" s="5" t="n">
        <v>0.864584684371948</v>
      </c>
      <c r="E1635" s="6"/>
    </row>
    <row r="1636" customFormat="false" ht="15.75" hidden="false" customHeight="false" outlineLevel="0" collapsed="false">
      <c r="A1636" s="3"/>
      <c r="B1636" s="4" t="s">
        <v>301</v>
      </c>
      <c r="C1636" s="4" t="s">
        <v>1725</v>
      </c>
      <c r="D1636" s="5" t="n">
        <v>0.862240791320801</v>
      </c>
      <c r="E1636" s="6"/>
    </row>
    <row r="1637" customFormat="false" ht="15.75" hidden="false" customHeight="false" outlineLevel="0" collapsed="false">
      <c r="A1637" s="3"/>
      <c r="B1637" s="4" t="s">
        <v>1726</v>
      </c>
      <c r="C1637" s="4" t="s">
        <v>1727</v>
      </c>
      <c r="D1637" s="5" t="n">
        <v>0.861375987529755</v>
      </c>
      <c r="E1637" s="6"/>
    </row>
    <row r="1638" customFormat="false" ht="15.75" hidden="false" customHeight="false" outlineLevel="0" collapsed="false">
      <c r="A1638" s="3"/>
      <c r="B1638" s="4" t="s">
        <v>303</v>
      </c>
      <c r="C1638" s="4" t="s">
        <v>304</v>
      </c>
      <c r="D1638" s="5" t="n">
        <v>0.858433723449707</v>
      </c>
      <c r="E1638" s="6"/>
    </row>
    <row r="1639" customFormat="false" ht="15.75" hidden="false" customHeight="false" outlineLevel="0" collapsed="false">
      <c r="A1639" s="3"/>
      <c r="B1639" s="4" t="s">
        <v>305</v>
      </c>
      <c r="C1639" s="4" t="s">
        <v>306</v>
      </c>
      <c r="D1639" s="5" t="n">
        <v>0.856445550918579</v>
      </c>
      <c r="E1639" s="6"/>
    </row>
    <row r="1640" customFormat="false" ht="15.75" hidden="false" customHeight="false" outlineLevel="0" collapsed="false">
      <c r="A1640" s="3"/>
      <c r="B1640" s="4" t="s">
        <v>1728</v>
      </c>
      <c r="C1640" s="4" t="s">
        <v>1729</v>
      </c>
      <c r="D1640" s="5" t="n">
        <v>0.85632997751236</v>
      </c>
      <c r="E1640" s="6"/>
    </row>
    <row r="1641" customFormat="false" ht="15.75" hidden="false" customHeight="false" outlineLevel="0" collapsed="false">
      <c r="A1641" s="3"/>
      <c r="B1641" s="4" t="s">
        <v>1730</v>
      </c>
      <c r="C1641" s="4" t="s">
        <v>1731</v>
      </c>
      <c r="D1641" s="5" t="n">
        <v>0.85146963596344</v>
      </c>
      <c r="E1641" s="6"/>
    </row>
    <row r="1642" customFormat="false" ht="15.75" hidden="false" customHeight="false" outlineLevel="0" collapsed="false">
      <c r="A1642" s="3"/>
      <c r="B1642" s="4" t="s">
        <v>1732</v>
      </c>
      <c r="C1642" s="4" t="s">
        <v>1733</v>
      </c>
      <c r="D1642" s="5" t="n">
        <v>0.851331055164337</v>
      </c>
      <c r="E1642" s="6"/>
    </row>
    <row r="1643" customFormat="false" ht="15.75" hidden="false" customHeight="false" outlineLevel="0" collapsed="false">
      <c r="A1643" s="3"/>
      <c r="B1643" s="4" t="s">
        <v>1734</v>
      </c>
      <c r="C1643" s="4" t="s">
        <v>1735</v>
      </c>
      <c r="D1643" s="5" t="n">
        <v>0.845970749855042</v>
      </c>
      <c r="E1643" s="6"/>
    </row>
    <row r="1644" customFormat="false" ht="15.75" hidden="false" customHeight="false" outlineLevel="0" collapsed="false">
      <c r="A1644" s="3"/>
      <c r="B1644" s="4" t="s">
        <v>1736</v>
      </c>
      <c r="C1644" s="4" t="s">
        <v>1737</v>
      </c>
      <c r="D1644" s="5" t="n">
        <v>0.84451824426651</v>
      </c>
      <c r="E1644" s="6"/>
    </row>
    <row r="1645" customFormat="false" ht="15.75" hidden="false" customHeight="false" outlineLevel="0" collapsed="false">
      <c r="A1645" s="3"/>
      <c r="B1645" s="4" t="s">
        <v>1738</v>
      </c>
      <c r="C1645" s="4" t="s">
        <v>1739</v>
      </c>
      <c r="D1645" s="5" t="n">
        <v>0.840469300746918</v>
      </c>
      <c r="E1645" s="6"/>
    </row>
    <row r="1646" customFormat="false" ht="15.75" hidden="false" customHeight="false" outlineLevel="0" collapsed="false">
      <c r="A1646" s="3"/>
      <c r="B1646" s="4" t="s">
        <v>1740</v>
      </c>
      <c r="C1646" s="4" t="s">
        <v>1741</v>
      </c>
      <c r="D1646" s="5" t="n">
        <v>0.83971643447876</v>
      </c>
      <c r="E1646" s="6"/>
    </row>
    <row r="1647" customFormat="false" ht="15.75" hidden="false" customHeight="false" outlineLevel="0" collapsed="false">
      <c r="A1647" s="3"/>
      <c r="B1647" s="4" t="s">
        <v>1742</v>
      </c>
      <c r="C1647" s="4" t="s">
        <v>1743</v>
      </c>
      <c r="D1647" s="5" t="n">
        <v>0.836195945739746</v>
      </c>
      <c r="E1647" s="6"/>
    </row>
    <row r="1648" customFormat="false" ht="15.75" hidden="false" customHeight="false" outlineLevel="0" collapsed="false">
      <c r="A1648" s="3"/>
      <c r="B1648" s="4" t="s">
        <v>602</v>
      </c>
      <c r="C1648" s="4" t="s">
        <v>603</v>
      </c>
      <c r="D1648" s="5" t="n">
        <v>0.83469545841217</v>
      </c>
      <c r="E1648" s="6"/>
    </row>
    <row r="1649" customFormat="false" ht="15.75" hidden="false" customHeight="false" outlineLevel="0" collapsed="false">
      <c r="A1649" s="3"/>
      <c r="B1649" s="4" t="s">
        <v>1744</v>
      </c>
      <c r="C1649" s="4" t="s">
        <v>1745</v>
      </c>
      <c r="D1649" s="5" t="n">
        <v>0.83230459690094</v>
      </c>
      <c r="E1649" s="6"/>
    </row>
    <row r="1650" customFormat="false" ht="15.75" hidden="false" customHeight="false" outlineLevel="0" collapsed="false">
      <c r="A1650" s="3"/>
      <c r="B1650" s="4" t="s">
        <v>1746</v>
      </c>
      <c r="C1650" s="4" t="s">
        <v>1747</v>
      </c>
      <c r="D1650" s="5" t="n">
        <v>0.829339385032654</v>
      </c>
      <c r="E1650" s="6"/>
    </row>
    <row r="1651" customFormat="false" ht="15.75" hidden="false" customHeight="false" outlineLevel="0" collapsed="false">
      <c r="A1651" s="3"/>
      <c r="B1651" s="4" t="s">
        <v>311</v>
      </c>
      <c r="C1651" s="4" t="s">
        <v>1748</v>
      </c>
      <c r="D1651" s="5" t="n">
        <v>0.826709866523743</v>
      </c>
      <c r="E1651" s="6"/>
    </row>
    <row r="1652" customFormat="false" ht="15.75" hidden="false" customHeight="false" outlineLevel="0" collapsed="false">
      <c r="A1652" s="3"/>
      <c r="B1652" s="4" t="s">
        <v>1749</v>
      </c>
      <c r="C1652" s="4" t="s">
        <v>1750</v>
      </c>
      <c r="D1652" s="5" t="n">
        <v>0.82615202665329</v>
      </c>
      <c r="E1652" s="6"/>
    </row>
    <row r="1653" customFormat="false" ht="15.75" hidden="false" customHeight="false" outlineLevel="0" collapsed="false">
      <c r="A1653" s="3"/>
      <c r="B1653" s="4" t="s">
        <v>313</v>
      </c>
      <c r="C1653" s="4" t="s">
        <v>314</v>
      </c>
      <c r="D1653" s="5" t="n">
        <v>0.82410192489624</v>
      </c>
      <c r="E1653" s="6"/>
    </row>
    <row r="1654" customFormat="false" ht="15.75" hidden="false" customHeight="false" outlineLevel="0" collapsed="false">
      <c r="A1654" s="3"/>
      <c r="B1654" s="4" t="s">
        <v>1751</v>
      </c>
      <c r="C1654" s="4" t="s">
        <v>1752</v>
      </c>
      <c r="D1654" s="5" t="n">
        <v>0.819707691669464</v>
      </c>
      <c r="E1654" s="6"/>
    </row>
    <row r="1655" customFormat="false" ht="15.75" hidden="false" customHeight="false" outlineLevel="0" collapsed="false">
      <c r="A1655" s="3"/>
      <c r="B1655" s="4" t="s">
        <v>1753</v>
      </c>
      <c r="C1655" s="4" t="s">
        <v>1754</v>
      </c>
      <c r="D1655" s="5" t="n">
        <v>0.819517195224762</v>
      </c>
      <c r="E1655" s="6"/>
    </row>
    <row r="1656" customFormat="false" ht="15.75" hidden="false" customHeight="false" outlineLevel="0" collapsed="false">
      <c r="A1656" s="3"/>
      <c r="B1656" s="4" t="s">
        <v>1755</v>
      </c>
      <c r="C1656" s="4" t="s">
        <v>1756</v>
      </c>
      <c r="D1656" s="5" t="n">
        <v>0.819300413131714</v>
      </c>
      <c r="E1656" s="6"/>
    </row>
    <row r="1657" customFormat="false" ht="15.75" hidden="false" customHeight="false" outlineLevel="0" collapsed="false">
      <c r="A1657" s="3"/>
      <c r="B1657" s="4" t="s">
        <v>319</v>
      </c>
      <c r="C1657" s="4" t="s">
        <v>320</v>
      </c>
      <c r="D1657" s="5" t="n">
        <v>0.81891530752182</v>
      </c>
      <c r="E1657" s="6"/>
    </row>
    <row r="1658" customFormat="false" ht="15.75" hidden="false" customHeight="false" outlineLevel="0" collapsed="false">
      <c r="A1658" s="3"/>
      <c r="B1658" s="4" t="s">
        <v>321</v>
      </c>
      <c r="C1658" s="4" t="s">
        <v>322</v>
      </c>
      <c r="D1658" s="5" t="n">
        <v>0.818177163600922</v>
      </c>
      <c r="E1658" s="6"/>
    </row>
    <row r="1659" customFormat="false" ht="15.75" hidden="false" customHeight="false" outlineLevel="0" collapsed="false">
      <c r="A1659" s="3"/>
      <c r="B1659" s="4" t="s">
        <v>1757</v>
      </c>
      <c r="C1659" s="4" t="s">
        <v>1758</v>
      </c>
      <c r="D1659" s="5" t="n">
        <v>0.817314565181732</v>
      </c>
      <c r="E1659" s="6"/>
    </row>
    <row r="1660" customFormat="false" ht="15.75" hidden="false" customHeight="false" outlineLevel="0" collapsed="false">
      <c r="A1660" s="3"/>
      <c r="B1660" s="4" t="s">
        <v>323</v>
      </c>
      <c r="C1660" s="4" t="s">
        <v>324</v>
      </c>
      <c r="D1660" s="5" t="n">
        <v>0.816106677055359</v>
      </c>
      <c r="E1660" s="6"/>
    </row>
    <row r="1661" customFormat="false" ht="15.75" hidden="false" customHeight="false" outlineLevel="0" collapsed="false">
      <c r="A1661" s="3"/>
      <c r="B1661" s="4" t="s">
        <v>325</v>
      </c>
      <c r="C1661" s="4" t="s">
        <v>326</v>
      </c>
      <c r="D1661" s="5" t="n">
        <v>0.815788447856903</v>
      </c>
      <c r="E1661" s="6"/>
    </row>
    <row r="1662" customFormat="false" ht="15.75" hidden="false" customHeight="false" outlineLevel="0" collapsed="false">
      <c r="A1662" s="3"/>
      <c r="B1662" s="4" t="s">
        <v>1759</v>
      </c>
      <c r="C1662" s="4" t="s">
        <v>1760</v>
      </c>
      <c r="D1662" s="5" t="n">
        <v>0.814604640007019</v>
      </c>
      <c r="E1662" s="6"/>
    </row>
    <row r="1663" customFormat="false" ht="15.75" hidden="false" customHeight="false" outlineLevel="0" collapsed="false">
      <c r="A1663" s="3"/>
      <c r="B1663" s="4" t="s">
        <v>1761</v>
      </c>
      <c r="C1663" s="4" t="s">
        <v>1762</v>
      </c>
      <c r="D1663" s="5" t="n">
        <v>0.813612461090088</v>
      </c>
      <c r="E1663" s="6"/>
    </row>
    <row r="1664" customFormat="false" ht="15.75" hidden="false" customHeight="false" outlineLevel="0" collapsed="false">
      <c r="A1664" s="3"/>
      <c r="B1664" s="4" t="s">
        <v>1763</v>
      </c>
      <c r="C1664" s="4" t="s">
        <v>1764</v>
      </c>
      <c r="D1664" s="5" t="n">
        <v>0.812766134738922</v>
      </c>
      <c r="E1664" s="6"/>
    </row>
    <row r="1665" customFormat="false" ht="15.75" hidden="false" customHeight="false" outlineLevel="0" collapsed="false">
      <c r="A1665" s="3"/>
      <c r="B1665" s="4" t="s">
        <v>327</v>
      </c>
      <c r="C1665" s="4" t="s">
        <v>328</v>
      </c>
      <c r="D1665" s="5" t="n">
        <v>0.811935901641846</v>
      </c>
      <c r="E1665" s="6"/>
    </row>
    <row r="1666" customFormat="false" ht="15.75" hidden="false" customHeight="false" outlineLevel="0" collapsed="false">
      <c r="A1666" s="3"/>
      <c r="B1666" s="4" t="s">
        <v>329</v>
      </c>
      <c r="C1666" s="4" t="s">
        <v>330</v>
      </c>
      <c r="D1666" s="5" t="n">
        <v>0.811628580093384</v>
      </c>
      <c r="E1666" s="6"/>
    </row>
    <row r="1667" customFormat="false" ht="15.75" hidden="false" customHeight="false" outlineLevel="0" collapsed="false">
      <c r="A1667" s="3"/>
      <c r="B1667" s="4" t="s">
        <v>1765</v>
      </c>
      <c r="C1667" s="4" t="s">
        <v>1766</v>
      </c>
      <c r="D1667" s="5" t="n">
        <v>0.811080574989319</v>
      </c>
      <c r="E1667" s="6"/>
    </row>
    <row r="1668" customFormat="false" ht="15.75" hidden="false" customHeight="false" outlineLevel="0" collapsed="false">
      <c r="A1668" s="3"/>
      <c r="B1668" s="4" t="s">
        <v>333</v>
      </c>
      <c r="C1668" s="4" t="s">
        <v>334</v>
      </c>
      <c r="D1668" s="5" t="n">
        <v>0.81094753742218</v>
      </c>
      <c r="E1668" s="6"/>
    </row>
    <row r="1669" customFormat="false" ht="15.75" hidden="false" customHeight="false" outlineLevel="0" collapsed="false">
      <c r="A1669" s="3"/>
      <c r="B1669" s="4" t="s">
        <v>1767</v>
      </c>
      <c r="C1669" s="4" t="s">
        <v>1768</v>
      </c>
      <c r="D1669" s="5" t="n">
        <v>0.810683012008667</v>
      </c>
      <c r="E1669" s="6"/>
    </row>
    <row r="1670" customFormat="false" ht="15.75" hidden="false" customHeight="false" outlineLevel="0" collapsed="false">
      <c r="A1670" s="3"/>
      <c r="B1670" s="4" t="s">
        <v>1769</v>
      </c>
      <c r="C1670" s="4" t="s">
        <v>1770</v>
      </c>
      <c r="D1670" s="5" t="n">
        <v>0.807260513305664</v>
      </c>
      <c r="E1670" s="6"/>
    </row>
    <row r="1671" customFormat="false" ht="15.75" hidden="false" customHeight="false" outlineLevel="0" collapsed="false">
      <c r="A1671" s="3"/>
      <c r="B1671" s="4" t="s">
        <v>1771</v>
      </c>
      <c r="C1671" s="4" t="s">
        <v>1772</v>
      </c>
      <c r="D1671" s="5" t="n">
        <v>0.805651724338531</v>
      </c>
      <c r="E1671" s="6"/>
    </row>
    <row r="1672" customFormat="false" ht="15.75" hidden="false" customHeight="false" outlineLevel="0" collapsed="false">
      <c r="A1672" s="3"/>
      <c r="B1672" s="4" t="s">
        <v>335</v>
      </c>
      <c r="C1672" s="4" t="s">
        <v>336</v>
      </c>
      <c r="D1672" s="5" t="n">
        <v>0.801868557929993</v>
      </c>
      <c r="E1672" s="6"/>
    </row>
    <row r="1673" customFormat="false" ht="15.75" hidden="false" customHeight="false" outlineLevel="0" collapsed="false">
      <c r="A1673" s="3"/>
      <c r="B1673" s="4" t="s">
        <v>337</v>
      </c>
      <c r="C1673" s="4" t="s">
        <v>338</v>
      </c>
      <c r="D1673" s="5" t="n">
        <v>0.800203025341034</v>
      </c>
      <c r="E1673" s="6"/>
    </row>
    <row r="1674" customFormat="false" ht="15.75" hidden="false" customHeight="false" outlineLevel="0" collapsed="false">
      <c r="A1674" s="3"/>
      <c r="B1674" s="4" t="s">
        <v>1773</v>
      </c>
      <c r="C1674" s="4" t="s">
        <v>1774</v>
      </c>
      <c r="D1674" s="5" t="n">
        <v>0.797127068042755</v>
      </c>
      <c r="E1674" s="6"/>
    </row>
    <row r="1675" customFormat="false" ht="15.75" hidden="false" customHeight="false" outlineLevel="0" collapsed="false">
      <c r="A1675" s="3"/>
      <c r="B1675" s="4" t="s">
        <v>339</v>
      </c>
      <c r="C1675" s="4" t="s">
        <v>340</v>
      </c>
      <c r="D1675" s="5" t="n">
        <v>0.797038733959198</v>
      </c>
      <c r="E1675" s="6"/>
    </row>
    <row r="1676" customFormat="false" ht="15.75" hidden="false" customHeight="false" outlineLevel="0" collapsed="false">
      <c r="A1676" s="3"/>
      <c r="B1676" s="4" t="s">
        <v>341</v>
      </c>
      <c r="C1676" s="4" t="s">
        <v>342</v>
      </c>
      <c r="D1676" s="5" t="n">
        <v>0.796259701251984</v>
      </c>
      <c r="E1676" s="6"/>
    </row>
    <row r="1677" customFormat="false" ht="15.75" hidden="false" customHeight="false" outlineLevel="0" collapsed="false">
      <c r="A1677" s="3"/>
      <c r="B1677" s="4" t="s">
        <v>1775</v>
      </c>
      <c r="C1677" s="4" t="s">
        <v>1776</v>
      </c>
      <c r="D1677" s="5" t="n">
        <v>0.794719576835632</v>
      </c>
      <c r="E1677" s="6"/>
    </row>
    <row r="1678" customFormat="false" ht="15.75" hidden="false" customHeight="false" outlineLevel="0" collapsed="false">
      <c r="A1678" s="3"/>
      <c r="B1678" s="4" t="s">
        <v>345</v>
      </c>
      <c r="C1678" s="4" t="s">
        <v>346</v>
      </c>
      <c r="D1678" s="5" t="n">
        <v>0.794309973716736</v>
      </c>
      <c r="E1678" s="6"/>
    </row>
    <row r="1679" customFormat="false" ht="15.75" hidden="false" customHeight="false" outlineLevel="0" collapsed="false">
      <c r="A1679" s="3"/>
      <c r="B1679" s="4" t="s">
        <v>347</v>
      </c>
      <c r="C1679" s="4" t="s">
        <v>348</v>
      </c>
      <c r="D1679" s="5" t="n">
        <v>0.7911576628685</v>
      </c>
      <c r="E1679" s="6"/>
    </row>
    <row r="1680" customFormat="false" ht="15.75" hidden="false" customHeight="false" outlineLevel="0" collapsed="false">
      <c r="A1680" s="3"/>
      <c r="B1680" s="4" t="s">
        <v>1777</v>
      </c>
      <c r="C1680" s="4" t="s">
        <v>1778</v>
      </c>
      <c r="D1680" s="5" t="n">
        <v>0.79096657037735</v>
      </c>
      <c r="E1680" s="6"/>
    </row>
    <row r="1681" customFormat="false" ht="15.75" hidden="false" customHeight="false" outlineLevel="0" collapsed="false">
      <c r="A1681" s="3"/>
      <c r="B1681" s="4" t="s">
        <v>1779</v>
      </c>
      <c r="C1681" s="4" t="s">
        <v>1780</v>
      </c>
      <c r="D1681" s="5" t="n">
        <v>0.790426731109619</v>
      </c>
      <c r="E1681" s="6"/>
    </row>
    <row r="1682" customFormat="false" ht="15.75" hidden="false" customHeight="false" outlineLevel="0" collapsed="false">
      <c r="A1682" s="3"/>
      <c r="B1682" s="4" t="s">
        <v>1781</v>
      </c>
      <c r="C1682" s="4" t="s">
        <v>1782</v>
      </c>
      <c r="D1682" s="5" t="n">
        <v>0.788418173789978</v>
      </c>
      <c r="E1682" s="6"/>
    </row>
    <row r="1683" customFormat="false" ht="15.75" hidden="false" customHeight="false" outlineLevel="0" collapsed="false">
      <c r="A1683" s="3"/>
      <c r="B1683" s="4" t="s">
        <v>1783</v>
      </c>
      <c r="C1683" s="4" t="s">
        <v>1784</v>
      </c>
      <c r="D1683" s="5" t="n">
        <v>0.786981046199799</v>
      </c>
      <c r="E1683" s="6"/>
    </row>
    <row r="1684" customFormat="false" ht="15.75" hidden="false" customHeight="false" outlineLevel="0" collapsed="false">
      <c r="A1684" s="3"/>
      <c r="B1684" s="4" t="s">
        <v>1785</v>
      </c>
      <c r="C1684" s="4" t="s">
        <v>1786</v>
      </c>
      <c r="D1684" s="5" t="n">
        <v>0.784638464450836</v>
      </c>
      <c r="E1684" s="6"/>
    </row>
    <row r="1685" customFormat="false" ht="15.75" hidden="false" customHeight="false" outlineLevel="0" collapsed="false">
      <c r="A1685" s="3"/>
      <c r="B1685" s="4" t="s">
        <v>135</v>
      </c>
      <c r="C1685" s="4" t="s">
        <v>136</v>
      </c>
      <c r="D1685" s="5" t="n">
        <v>0.783091247081757</v>
      </c>
      <c r="E1685" s="6"/>
    </row>
    <row r="1686" customFormat="false" ht="15.75" hidden="false" customHeight="false" outlineLevel="0" collapsed="false">
      <c r="A1686" s="3"/>
      <c r="B1686" s="4" t="s">
        <v>1787</v>
      </c>
      <c r="C1686" s="4" t="s">
        <v>1788</v>
      </c>
      <c r="D1686" s="5" t="n">
        <v>0.782501637935638</v>
      </c>
      <c r="E1686" s="6"/>
    </row>
    <row r="1687" customFormat="false" ht="15.75" hidden="false" customHeight="false" outlineLevel="0" collapsed="false">
      <c r="A1687" s="3"/>
      <c r="B1687" s="4" t="s">
        <v>1789</v>
      </c>
      <c r="C1687" s="4" t="s">
        <v>1790</v>
      </c>
      <c r="D1687" s="5" t="n">
        <v>0.782191634178162</v>
      </c>
      <c r="E1687" s="6"/>
    </row>
    <row r="1688" customFormat="false" ht="15.75" hidden="false" customHeight="false" outlineLevel="0" collapsed="false">
      <c r="A1688" s="3"/>
      <c r="B1688" s="4" t="s">
        <v>1791</v>
      </c>
      <c r="C1688" s="4" t="s">
        <v>1792</v>
      </c>
      <c r="D1688" s="5" t="n">
        <v>0.781603157520294</v>
      </c>
      <c r="E1688" s="6"/>
    </row>
    <row r="1689" customFormat="false" ht="15.75" hidden="false" customHeight="false" outlineLevel="0" collapsed="false">
      <c r="A1689" s="3"/>
      <c r="B1689" s="4" t="s">
        <v>351</v>
      </c>
      <c r="C1689" s="4" t="s">
        <v>352</v>
      </c>
      <c r="D1689" s="5" t="n">
        <v>0.779450953006744</v>
      </c>
      <c r="E1689" s="6"/>
    </row>
    <row r="1690" customFormat="false" ht="15.75" hidden="false" customHeight="false" outlineLevel="0" collapsed="false">
      <c r="A1690" s="3"/>
      <c r="B1690" s="4" t="s">
        <v>353</v>
      </c>
      <c r="C1690" s="4" t="s">
        <v>354</v>
      </c>
      <c r="D1690" s="5" t="n">
        <v>0.776410043239594</v>
      </c>
      <c r="E1690" s="6"/>
    </row>
    <row r="1691" customFormat="false" ht="15.75" hidden="false" customHeight="false" outlineLevel="0" collapsed="false">
      <c r="A1691" s="3"/>
      <c r="B1691" s="4" t="s">
        <v>1793</v>
      </c>
      <c r="C1691" s="4" t="s">
        <v>1794</v>
      </c>
      <c r="D1691" s="5" t="n">
        <v>0.775061368942261</v>
      </c>
      <c r="E1691" s="6"/>
    </row>
    <row r="1692" customFormat="false" ht="15.75" hidden="false" customHeight="false" outlineLevel="0" collapsed="false">
      <c r="A1692" s="3"/>
      <c r="B1692" s="4" t="s">
        <v>1795</v>
      </c>
      <c r="C1692" s="4" t="s">
        <v>1796</v>
      </c>
      <c r="D1692" s="5" t="n">
        <v>0.773094594478607</v>
      </c>
      <c r="E1692" s="6"/>
    </row>
    <row r="1693" customFormat="false" ht="15.75" hidden="false" customHeight="false" outlineLevel="0" collapsed="false">
      <c r="A1693" s="3"/>
      <c r="B1693" s="4" t="s">
        <v>1797</v>
      </c>
      <c r="C1693" s="4" t="s">
        <v>1798</v>
      </c>
      <c r="D1693" s="5" t="n">
        <v>0.772967159748077</v>
      </c>
      <c r="E1693" s="6"/>
    </row>
    <row r="1694" customFormat="false" ht="15.75" hidden="false" customHeight="false" outlineLevel="0" collapsed="false">
      <c r="A1694" s="3"/>
      <c r="B1694" s="4" t="s">
        <v>355</v>
      </c>
      <c r="C1694" s="4" t="s">
        <v>356</v>
      </c>
      <c r="D1694" s="5" t="n">
        <v>0.772915244102478</v>
      </c>
      <c r="E1694" s="6"/>
    </row>
    <row r="1695" customFormat="false" ht="15.75" hidden="false" customHeight="false" outlineLevel="0" collapsed="false">
      <c r="A1695" s="3"/>
      <c r="B1695" s="4" t="s">
        <v>1799</v>
      </c>
      <c r="C1695" s="4" t="s">
        <v>1800</v>
      </c>
      <c r="D1695" s="5" t="n">
        <v>0.771462082862854</v>
      </c>
      <c r="E1695" s="6"/>
    </row>
    <row r="1696" customFormat="false" ht="15.75" hidden="false" customHeight="false" outlineLevel="0" collapsed="false">
      <c r="A1696" s="3"/>
      <c r="B1696" s="4" t="s">
        <v>1801</v>
      </c>
      <c r="C1696" s="4" t="s">
        <v>1802</v>
      </c>
      <c r="D1696" s="5" t="n">
        <v>0.770204961299896</v>
      </c>
      <c r="E1696" s="6"/>
    </row>
    <row r="1697" customFormat="false" ht="15.75" hidden="false" customHeight="false" outlineLevel="0" collapsed="false">
      <c r="A1697" s="3"/>
      <c r="B1697" s="4" t="s">
        <v>1803</v>
      </c>
      <c r="C1697" s="4" t="s">
        <v>1804</v>
      </c>
      <c r="D1697" s="5" t="n">
        <v>0.769807755947113</v>
      </c>
      <c r="E1697" s="6"/>
    </row>
    <row r="1698" customFormat="false" ht="15.75" hidden="false" customHeight="false" outlineLevel="0" collapsed="false">
      <c r="A1698" s="3"/>
      <c r="B1698" s="4" t="s">
        <v>1805</v>
      </c>
      <c r="C1698" s="4" t="s">
        <v>1806</v>
      </c>
      <c r="D1698" s="5" t="n">
        <v>0.769229114055634</v>
      </c>
      <c r="E1698" s="6"/>
    </row>
    <row r="1699" customFormat="false" ht="15.75" hidden="false" customHeight="false" outlineLevel="0" collapsed="false">
      <c r="A1699" s="3"/>
      <c r="B1699" s="4" t="s">
        <v>1807</v>
      </c>
      <c r="C1699" s="4" t="s">
        <v>1808</v>
      </c>
      <c r="D1699" s="5" t="n">
        <v>0.768691778182983</v>
      </c>
      <c r="E1699" s="6"/>
    </row>
    <row r="1700" customFormat="false" ht="15.75" hidden="false" customHeight="false" outlineLevel="0" collapsed="false">
      <c r="A1700" s="3"/>
      <c r="B1700" s="4" t="s">
        <v>359</v>
      </c>
      <c r="C1700" s="4" t="s">
        <v>360</v>
      </c>
      <c r="D1700" s="5" t="n">
        <v>0.768572449684143</v>
      </c>
      <c r="E1700" s="6"/>
    </row>
    <row r="1701" customFormat="false" ht="15.75" hidden="false" customHeight="false" outlineLevel="0" collapsed="false">
      <c r="A1701" s="3"/>
      <c r="B1701" s="4" t="s">
        <v>1200</v>
      </c>
      <c r="C1701" s="4" t="s">
        <v>1201</v>
      </c>
      <c r="D1701" s="5" t="n">
        <v>0.766993880271912</v>
      </c>
      <c r="E1701" s="6"/>
    </row>
    <row r="1702" customFormat="false" ht="15.75" hidden="false" customHeight="false" outlineLevel="0" collapsed="false">
      <c r="A1702" s="3"/>
      <c r="B1702" s="4" t="s">
        <v>1809</v>
      </c>
      <c r="C1702" s="4" t="s">
        <v>1810</v>
      </c>
      <c r="D1702" s="5" t="n">
        <v>0.765758693218231</v>
      </c>
      <c r="E1702" s="6"/>
    </row>
    <row r="1703" customFormat="false" ht="15.75" hidden="false" customHeight="false" outlineLevel="0" collapsed="false">
      <c r="A1703" s="3"/>
      <c r="B1703" s="4" t="s">
        <v>1811</v>
      </c>
      <c r="C1703" s="4" t="s">
        <v>1812</v>
      </c>
      <c r="D1703" s="5" t="n">
        <v>0.76563972234726</v>
      </c>
      <c r="E1703" s="6"/>
    </row>
    <row r="1704" customFormat="false" ht="15.75" hidden="false" customHeight="false" outlineLevel="0" collapsed="false">
      <c r="A1704" s="3"/>
      <c r="B1704" s="4" t="s">
        <v>363</v>
      </c>
      <c r="C1704" s="4" t="s">
        <v>364</v>
      </c>
      <c r="D1704" s="5" t="n">
        <v>0.764788210391998</v>
      </c>
      <c r="E1704" s="6"/>
    </row>
    <row r="1705" customFormat="false" ht="15.75" hidden="false" customHeight="false" outlineLevel="0" collapsed="false">
      <c r="A1705" s="3"/>
      <c r="B1705" s="4" t="s">
        <v>1813</v>
      </c>
      <c r="C1705" s="4" t="s">
        <v>1814</v>
      </c>
      <c r="D1705" s="5" t="n">
        <v>0.763904631137848</v>
      </c>
      <c r="E1705" s="6"/>
    </row>
    <row r="1706" customFormat="false" ht="15.75" hidden="false" customHeight="false" outlineLevel="0" collapsed="false">
      <c r="A1706" s="3"/>
      <c r="B1706" s="4" t="s">
        <v>365</v>
      </c>
      <c r="C1706" s="4" t="s">
        <v>366</v>
      </c>
      <c r="D1706" s="5" t="n">
        <v>0.762715339660645</v>
      </c>
      <c r="E1706" s="6"/>
    </row>
    <row r="1707" customFormat="false" ht="15.75" hidden="false" customHeight="false" outlineLevel="0" collapsed="false">
      <c r="A1707" s="3"/>
      <c r="B1707" s="4" t="s">
        <v>1815</v>
      </c>
      <c r="C1707" s="4" t="s">
        <v>1816</v>
      </c>
      <c r="D1707" s="5" t="n">
        <v>0.76237940788269</v>
      </c>
      <c r="E1707" s="6"/>
    </row>
    <row r="1708" customFormat="false" ht="15.75" hidden="false" customHeight="false" outlineLevel="0" collapsed="false">
      <c r="A1708" s="3"/>
      <c r="B1708" s="4" t="s">
        <v>367</v>
      </c>
      <c r="C1708" s="4" t="s">
        <v>1817</v>
      </c>
      <c r="D1708" s="5" t="n">
        <v>0.759691655635834</v>
      </c>
      <c r="E1708" s="6"/>
    </row>
    <row r="1709" customFormat="false" ht="15.75" hidden="false" customHeight="false" outlineLevel="0" collapsed="false">
      <c r="A1709" s="3"/>
      <c r="B1709" s="4" t="s">
        <v>369</v>
      </c>
      <c r="C1709" s="4" t="s">
        <v>370</v>
      </c>
      <c r="D1709" s="5" t="n">
        <v>0.758469343185425</v>
      </c>
      <c r="E1709" s="6"/>
    </row>
    <row r="1710" customFormat="false" ht="15.75" hidden="false" customHeight="false" outlineLevel="0" collapsed="false">
      <c r="A1710" s="3"/>
      <c r="B1710" s="4" t="s">
        <v>371</v>
      </c>
      <c r="C1710" s="4" t="s">
        <v>372</v>
      </c>
      <c r="D1710" s="5" t="n">
        <v>0.755988299846649</v>
      </c>
      <c r="E1710" s="6"/>
    </row>
    <row r="1711" customFormat="false" ht="15.75" hidden="false" customHeight="false" outlineLevel="0" collapsed="false">
      <c r="A1711" s="3"/>
      <c r="B1711" s="4" t="s">
        <v>1818</v>
      </c>
      <c r="C1711" s="4" t="s">
        <v>1819</v>
      </c>
      <c r="D1711" s="5" t="n">
        <v>0.754761457443237</v>
      </c>
      <c r="E1711" s="6"/>
    </row>
    <row r="1712" customFormat="false" ht="15.75" hidden="false" customHeight="false" outlineLevel="0" collapsed="false">
      <c r="A1712" s="3"/>
      <c r="B1712" s="4" t="s">
        <v>373</v>
      </c>
      <c r="C1712" s="4" t="s">
        <v>374</v>
      </c>
      <c r="D1712" s="5" t="n">
        <v>0.753271162509918</v>
      </c>
      <c r="E1712" s="6"/>
    </row>
    <row r="1713" customFormat="false" ht="15.75" hidden="false" customHeight="false" outlineLevel="0" collapsed="false">
      <c r="A1713" s="3"/>
      <c r="B1713" s="4" t="s">
        <v>1820</v>
      </c>
      <c r="C1713" s="4" t="s">
        <v>1821</v>
      </c>
      <c r="D1713" s="5" t="n">
        <v>0.753068327903748</v>
      </c>
      <c r="E1713" s="6"/>
    </row>
    <row r="1714" customFormat="false" ht="15.75" hidden="false" customHeight="false" outlineLevel="0" collapsed="false">
      <c r="A1714" s="3"/>
      <c r="B1714" s="4" t="s">
        <v>1822</v>
      </c>
      <c r="C1714" s="4" t="s">
        <v>1823</v>
      </c>
      <c r="D1714" s="5" t="n">
        <v>0.752865552902222</v>
      </c>
      <c r="E1714" s="6"/>
    </row>
    <row r="1715" customFormat="false" ht="15.75" hidden="false" customHeight="false" outlineLevel="0" collapsed="false">
      <c r="A1715" s="3"/>
      <c r="B1715" s="4" t="s">
        <v>375</v>
      </c>
      <c r="C1715" s="4" t="s">
        <v>1824</v>
      </c>
      <c r="D1715" s="5" t="n">
        <v>0.752200663089752</v>
      </c>
      <c r="E1715" s="6"/>
    </row>
    <row r="1716" customFormat="false" ht="15.75" hidden="false" customHeight="false" outlineLevel="0" collapsed="false">
      <c r="A1716" s="3"/>
      <c r="B1716" s="4" t="s">
        <v>1825</v>
      </c>
      <c r="C1716" s="4" t="s">
        <v>1826</v>
      </c>
      <c r="D1716" s="5" t="n">
        <v>0.751976251602173</v>
      </c>
      <c r="E1716" s="6"/>
    </row>
    <row r="1717" customFormat="false" ht="15.75" hidden="false" customHeight="false" outlineLevel="0" collapsed="false">
      <c r="A1717" s="3"/>
      <c r="B1717" s="4" t="s">
        <v>1827</v>
      </c>
      <c r="C1717" s="4" t="s">
        <v>1828</v>
      </c>
      <c r="D1717" s="5" t="n">
        <v>0.751686871051788</v>
      </c>
      <c r="E1717" s="6"/>
    </row>
    <row r="1718" customFormat="false" ht="15.75" hidden="false" customHeight="false" outlineLevel="0" collapsed="false">
      <c r="A1718" s="3"/>
      <c r="B1718" s="4" t="s">
        <v>1829</v>
      </c>
      <c r="C1718" s="4" t="s">
        <v>1830</v>
      </c>
      <c r="D1718" s="5" t="n">
        <v>0.751142859458923</v>
      </c>
      <c r="E1718" s="6"/>
    </row>
    <row r="1719" customFormat="false" ht="15.75" hidden="false" customHeight="false" outlineLevel="0" collapsed="false">
      <c r="A1719" s="3"/>
      <c r="B1719" s="4" t="s">
        <v>1831</v>
      </c>
      <c r="C1719" s="4" t="s">
        <v>1832</v>
      </c>
      <c r="D1719" s="5" t="n">
        <v>0.75030905008316</v>
      </c>
      <c r="E1719" s="6"/>
    </row>
    <row r="1720" customFormat="false" ht="15.75" hidden="false" customHeight="false" outlineLevel="0" collapsed="false">
      <c r="A1720" s="3"/>
      <c r="B1720" s="4" t="s">
        <v>1833</v>
      </c>
      <c r="C1720" s="4" t="s">
        <v>1834</v>
      </c>
      <c r="D1720" s="5" t="n">
        <v>0.749108135700226</v>
      </c>
      <c r="E1720" s="6"/>
    </row>
    <row r="1721" customFormat="false" ht="15.75" hidden="false" customHeight="false" outlineLevel="0" collapsed="false">
      <c r="A1721" s="3"/>
      <c r="B1721" s="4" t="s">
        <v>1214</v>
      </c>
      <c r="C1721" s="4" t="s">
        <v>1215</v>
      </c>
      <c r="D1721" s="5" t="n">
        <v>0.748800933361053</v>
      </c>
      <c r="E1721" s="6"/>
    </row>
    <row r="1722" customFormat="false" ht="15.75" hidden="false" customHeight="false" outlineLevel="0" collapsed="false">
      <c r="A1722" s="3"/>
      <c r="B1722" s="4" t="s">
        <v>1835</v>
      </c>
      <c r="C1722" s="4" t="s">
        <v>1836</v>
      </c>
      <c r="D1722" s="5" t="n">
        <v>0.747574508190155</v>
      </c>
      <c r="E1722" s="6"/>
    </row>
    <row r="1723" customFormat="false" ht="15.75" hidden="false" customHeight="false" outlineLevel="0" collapsed="false">
      <c r="A1723" s="3"/>
      <c r="B1723" s="4" t="s">
        <v>377</v>
      </c>
      <c r="C1723" s="4" t="s">
        <v>378</v>
      </c>
      <c r="D1723" s="5" t="n">
        <v>0.746841251850128</v>
      </c>
      <c r="E1723" s="6"/>
    </row>
    <row r="1724" customFormat="false" ht="15.75" hidden="false" customHeight="false" outlineLevel="0" collapsed="false">
      <c r="A1724" s="3"/>
      <c r="B1724" s="4" t="s">
        <v>1837</v>
      </c>
      <c r="C1724" s="4" t="s">
        <v>1838</v>
      </c>
      <c r="D1724" s="5" t="n">
        <v>0.744116365909576</v>
      </c>
      <c r="E1724" s="6"/>
    </row>
    <row r="1725" customFormat="false" ht="15.75" hidden="false" customHeight="false" outlineLevel="0" collapsed="false">
      <c r="A1725" s="3"/>
      <c r="B1725" s="4" t="s">
        <v>1839</v>
      </c>
      <c r="C1725" s="4" t="s">
        <v>1840</v>
      </c>
      <c r="D1725" s="5" t="n">
        <v>0.744077265262604</v>
      </c>
      <c r="E1725" s="6"/>
    </row>
    <row r="1726" customFormat="false" ht="15.75" hidden="false" customHeight="false" outlineLevel="0" collapsed="false">
      <c r="A1726" s="3"/>
      <c r="B1726" s="4" t="s">
        <v>381</v>
      </c>
      <c r="C1726" s="4" t="s">
        <v>382</v>
      </c>
      <c r="D1726" s="5" t="n">
        <v>0.743750929832459</v>
      </c>
      <c r="E1726" s="6"/>
    </row>
    <row r="1727" customFormat="false" ht="15.75" hidden="false" customHeight="false" outlineLevel="0" collapsed="false">
      <c r="A1727" s="3"/>
      <c r="B1727" s="4" t="s">
        <v>383</v>
      </c>
      <c r="C1727" s="4" t="s">
        <v>384</v>
      </c>
      <c r="D1727" s="5" t="n">
        <v>0.742069184780121</v>
      </c>
      <c r="E1727" s="6"/>
    </row>
    <row r="1728" customFormat="false" ht="15.75" hidden="false" customHeight="false" outlineLevel="0" collapsed="false">
      <c r="A1728" s="3"/>
      <c r="B1728" s="4" t="s">
        <v>1841</v>
      </c>
      <c r="C1728" s="4" t="s">
        <v>1842</v>
      </c>
      <c r="D1728" s="5" t="n">
        <v>0.741885244846344</v>
      </c>
      <c r="E1728" s="6"/>
    </row>
    <row r="1729" customFormat="false" ht="15.75" hidden="false" customHeight="false" outlineLevel="0" collapsed="false">
      <c r="A1729" s="3"/>
      <c r="B1729" s="4" t="s">
        <v>385</v>
      </c>
      <c r="C1729" s="4" t="s">
        <v>386</v>
      </c>
      <c r="D1729" s="5" t="n">
        <v>0.74132639169693</v>
      </c>
      <c r="E1729" s="6"/>
    </row>
    <row r="1730" customFormat="false" ht="15.75" hidden="false" customHeight="false" outlineLevel="0" collapsed="false">
      <c r="A1730" s="3"/>
      <c r="B1730" s="4" t="s">
        <v>1843</v>
      </c>
      <c r="C1730" s="4" t="s">
        <v>1844</v>
      </c>
      <c r="D1730" s="5" t="n">
        <v>0.740110278129578</v>
      </c>
      <c r="E1730" s="6"/>
    </row>
    <row r="1731" customFormat="false" ht="15.75" hidden="false" customHeight="false" outlineLevel="0" collapsed="false">
      <c r="A1731" s="3"/>
      <c r="B1731" s="4" t="s">
        <v>638</v>
      </c>
      <c r="C1731" s="4" t="s">
        <v>639</v>
      </c>
      <c r="D1731" s="5" t="n">
        <v>0.737011611461639</v>
      </c>
      <c r="E1731" s="6"/>
    </row>
    <row r="1732" customFormat="false" ht="15.75" hidden="false" customHeight="false" outlineLevel="0" collapsed="false">
      <c r="A1732" s="3"/>
      <c r="B1732" s="4" t="s">
        <v>387</v>
      </c>
      <c r="C1732" s="4" t="s">
        <v>388</v>
      </c>
      <c r="D1732" s="5" t="n">
        <v>0.735639154911041</v>
      </c>
      <c r="E1732" s="6"/>
    </row>
    <row r="1733" customFormat="false" ht="15.75" hidden="false" customHeight="false" outlineLevel="0" collapsed="false">
      <c r="A1733" s="3"/>
      <c r="B1733" s="4" t="s">
        <v>1845</v>
      </c>
      <c r="C1733" s="4" t="s">
        <v>1846</v>
      </c>
      <c r="D1733" s="5" t="n">
        <v>0.734918355941772</v>
      </c>
      <c r="E1733" s="6"/>
    </row>
    <row r="1734" customFormat="false" ht="15.75" hidden="false" customHeight="false" outlineLevel="0" collapsed="false">
      <c r="A1734" s="3"/>
      <c r="B1734" s="4" t="s">
        <v>389</v>
      </c>
      <c r="C1734" s="4" t="s">
        <v>390</v>
      </c>
      <c r="D1734" s="5" t="n">
        <v>0.734878778457642</v>
      </c>
      <c r="E1734" s="6"/>
    </row>
    <row r="1735" customFormat="false" ht="15.75" hidden="false" customHeight="false" outlineLevel="0" collapsed="false">
      <c r="A1735" s="3"/>
      <c r="B1735" s="4" t="s">
        <v>391</v>
      </c>
      <c r="C1735" s="4" t="s">
        <v>392</v>
      </c>
      <c r="D1735" s="5" t="n">
        <v>0.73411613702774</v>
      </c>
      <c r="E1735" s="6"/>
    </row>
    <row r="1736" customFormat="false" ht="15.75" hidden="false" customHeight="false" outlineLevel="0" collapsed="false">
      <c r="A1736" s="3"/>
      <c r="B1736" s="4" t="s">
        <v>393</v>
      </c>
      <c r="C1736" s="4" t="s">
        <v>394</v>
      </c>
      <c r="D1736" s="5" t="n">
        <v>0.733800172805786</v>
      </c>
      <c r="E1736" s="6"/>
    </row>
    <row r="1737" customFormat="false" ht="15.75" hidden="false" customHeight="false" outlineLevel="0" collapsed="false">
      <c r="A1737" s="3"/>
      <c r="B1737" s="4" t="s">
        <v>1236</v>
      </c>
      <c r="C1737" s="4" t="s">
        <v>1237</v>
      </c>
      <c r="D1737" s="5" t="n">
        <v>0.732649683952332</v>
      </c>
      <c r="E1737" s="6"/>
    </row>
    <row r="1738" customFormat="false" ht="15.75" hidden="false" customHeight="false" outlineLevel="0" collapsed="false">
      <c r="A1738" s="3"/>
      <c r="B1738" s="4" t="s">
        <v>1847</v>
      </c>
      <c r="C1738" s="4" t="s">
        <v>1848</v>
      </c>
      <c r="D1738" s="5" t="n">
        <v>0.732230186462402</v>
      </c>
      <c r="E1738" s="6"/>
    </row>
    <row r="1739" customFormat="false" ht="15.75" hidden="false" customHeight="false" outlineLevel="0" collapsed="false">
      <c r="A1739" s="3"/>
      <c r="B1739" s="4" t="s">
        <v>1849</v>
      </c>
      <c r="C1739" s="4" t="s">
        <v>1850</v>
      </c>
      <c r="D1739" s="5" t="n">
        <v>0.73101544380188</v>
      </c>
      <c r="E1739" s="6"/>
    </row>
    <row r="1740" customFormat="false" ht="15.75" hidden="false" customHeight="false" outlineLevel="0" collapsed="false">
      <c r="A1740" s="3"/>
      <c r="B1740" s="4" t="s">
        <v>395</v>
      </c>
      <c r="C1740" s="4" t="s">
        <v>396</v>
      </c>
      <c r="D1740" s="5" t="n">
        <v>0.730511486530304</v>
      </c>
      <c r="E1740" s="6"/>
    </row>
    <row r="1741" customFormat="false" ht="15.75" hidden="false" customHeight="false" outlineLevel="0" collapsed="false">
      <c r="A1741" s="3"/>
      <c r="B1741" s="4" t="s">
        <v>397</v>
      </c>
      <c r="C1741" s="4" t="s">
        <v>398</v>
      </c>
      <c r="D1741" s="5" t="n">
        <v>0.729754149913788</v>
      </c>
      <c r="E1741" s="6"/>
    </row>
    <row r="1742" customFormat="false" ht="15.75" hidden="false" customHeight="false" outlineLevel="0" collapsed="false">
      <c r="A1742" s="3"/>
      <c r="B1742" s="4" t="s">
        <v>1242</v>
      </c>
      <c r="C1742" s="4" t="s">
        <v>1243</v>
      </c>
      <c r="D1742" s="5" t="n">
        <v>0.728851497173309</v>
      </c>
      <c r="E1742" s="6"/>
    </row>
    <row r="1743" customFormat="false" ht="15.75" hidden="false" customHeight="false" outlineLevel="0" collapsed="false">
      <c r="A1743" s="3"/>
      <c r="B1743" s="4" t="s">
        <v>399</v>
      </c>
      <c r="C1743" s="4" t="s">
        <v>400</v>
      </c>
      <c r="D1743" s="5" t="n">
        <v>0.728769302368164</v>
      </c>
      <c r="E1743" s="6"/>
    </row>
    <row r="1744" customFormat="false" ht="15.75" hidden="false" customHeight="false" outlineLevel="0" collapsed="false">
      <c r="A1744" s="3"/>
      <c r="B1744" s="4" t="s">
        <v>401</v>
      </c>
      <c r="C1744" s="4" t="s">
        <v>402</v>
      </c>
      <c r="D1744" s="5" t="n">
        <v>0.727484405040741</v>
      </c>
      <c r="E1744" s="6"/>
    </row>
    <row r="1745" customFormat="false" ht="15.75" hidden="false" customHeight="false" outlineLevel="0" collapsed="false">
      <c r="A1745" s="3"/>
      <c r="B1745" s="4" t="s">
        <v>1851</v>
      </c>
      <c r="C1745" s="4" t="s">
        <v>1852</v>
      </c>
      <c r="D1745" s="5" t="n">
        <v>0.727020561695099</v>
      </c>
      <c r="E1745" s="6"/>
    </row>
    <row r="1746" customFormat="false" ht="15.75" hidden="false" customHeight="false" outlineLevel="0" collapsed="false">
      <c r="A1746" s="3"/>
      <c r="B1746" s="4" t="s">
        <v>1853</v>
      </c>
      <c r="C1746" s="4" t="s">
        <v>1854</v>
      </c>
      <c r="D1746" s="5" t="n">
        <v>0.726902484893799</v>
      </c>
      <c r="E1746" s="6"/>
    </row>
    <row r="1747" customFormat="false" ht="15.75" hidden="false" customHeight="false" outlineLevel="0" collapsed="false">
      <c r="A1747" s="3"/>
      <c r="B1747" s="4" t="s">
        <v>646</v>
      </c>
      <c r="C1747" s="4" t="s">
        <v>647</v>
      </c>
      <c r="D1747" s="5" t="n">
        <v>0.726697206497192</v>
      </c>
      <c r="E1747" s="6"/>
    </row>
    <row r="1748" customFormat="false" ht="15.75" hidden="false" customHeight="false" outlineLevel="0" collapsed="false">
      <c r="A1748" s="3"/>
      <c r="B1748" s="4" t="s">
        <v>1855</v>
      </c>
      <c r="C1748" s="4" t="s">
        <v>1856</v>
      </c>
      <c r="D1748" s="5" t="n">
        <v>0.725662231445313</v>
      </c>
      <c r="E1748" s="6"/>
    </row>
    <row r="1749" customFormat="false" ht="15.75" hidden="false" customHeight="false" outlineLevel="0" collapsed="false">
      <c r="A1749" s="3"/>
      <c r="B1749" s="4" t="s">
        <v>648</v>
      </c>
      <c r="C1749" s="4" t="s">
        <v>649</v>
      </c>
      <c r="D1749" s="5" t="n">
        <v>0.725387930870056</v>
      </c>
      <c r="E1749" s="6"/>
    </row>
    <row r="1750" customFormat="false" ht="15.75" hidden="false" customHeight="false" outlineLevel="0" collapsed="false">
      <c r="A1750" s="3"/>
      <c r="B1750" s="4" t="s">
        <v>1857</v>
      </c>
      <c r="C1750" s="4" t="s">
        <v>1858</v>
      </c>
      <c r="D1750" s="5" t="n">
        <v>0.723748445510864</v>
      </c>
      <c r="E1750" s="6"/>
    </row>
    <row r="1751" customFormat="false" ht="15.75" hidden="false" customHeight="false" outlineLevel="0" collapsed="false">
      <c r="A1751" s="3"/>
      <c r="B1751" s="4" t="s">
        <v>1859</v>
      </c>
      <c r="C1751" s="4" t="s">
        <v>1860</v>
      </c>
      <c r="D1751" s="5" t="n">
        <v>0.722645282745361</v>
      </c>
      <c r="E1751" s="6"/>
    </row>
    <row r="1752" customFormat="false" ht="15.75" hidden="false" customHeight="false" outlineLevel="0" collapsed="false">
      <c r="A1752" s="3"/>
      <c r="B1752" s="4" t="s">
        <v>403</v>
      </c>
      <c r="C1752" s="4" t="s">
        <v>404</v>
      </c>
      <c r="D1752" s="5" t="n">
        <v>0.722384214401245</v>
      </c>
      <c r="E1752" s="6"/>
    </row>
    <row r="1753" customFormat="false" ht="15.75" hidden="false" customHeight="false" outlineLevel="0" collapsed="false">
      <c r="A1753" s="3"/>
      <c r="B1753" s="4" t="s">
        <v>1861</v>
      </c>
      <c r="C1753" s="4" t="s">
        <v>1862</v>
      </c>
      <c r="D1753" s="5" t="n">
        <v>0.721820116043091</v>
      </c>
      <c r="E1753" s="6"/>
    </row>
    <row r="1754" customFormat="false" ht="15.75" hidden="false" customHeight="false" outlineLevel="0" collapsed="false">
      <c r="A1754" s="3"/>
      <c r="B1754" s="4" t="s">
        <v>1863</v>
      </c>
      <c r="C1754" s="4" t="s">
        <v>1864</v>
      </c>
      <c r="D1754" s="5" t="n">
        <v>0.719772279262543</v>
      </c>
      <c r="E1754" s="6"/>
    </row>
    <row r="1755" customFormat="false" ht="15.75" hidden="false" customHeight="false" outlineLevel="0" collapsed="false">
      <c r="A1755" s="3"/>
      <c r="B1755" s="4" t="s">
        <v>1865</v>
      </c>
      <c r="C1755" s="4" t="s">
        <v>1866</v>
      </c>
      <c r="D1755" s="5" t="n">
        <v>0.718575954437256</v>
      </c>
      <c r="E1755" s="6"/>
    </row>
    <row r="1756" customFormat="false" ht="15.75" hidden="false" customHeight="false" outlineLevel="0" collapsed="false">
      <c r="A1756" s="3"/>
      <c r="B1756" s="4" t="s">
        <v>1867</v>
      </c>
      <c r="C1756" s="4" t="s">
        <v>1868</v>
      </c>
      <c r="D1756" s="5" t="n">
        <v>0.716661095619202</v>
      </c>
      <c r="E1756" s="6"/>
    </row>
    <row r="1757" customFormat="false" ht="15.75" hidden="false" customHeight="false" outlineLevel="0" collapsed="false">
      <c r="A1757" s="3"/>
      <c r="B1757" s="4" t="s">
        <v>1869</v>
      </c>
      <c r="C1757" s="4" t="s">
        <v>1870</v>
      </c>
      <c r="D1757" s="5" t="n">
        <v>0.715913355350494</v>
      </c>
      <c r="E1757" s="6"/>
    </row>
    <row r="1758" customFormat="false" ht="15.75" hidden="false" customHeight="false" outlineLevel="0" collapsed="false">
      <c r="A1758" s="3"/>
      <c r="B1758" s="4" t="s">
        <v>405</v>
      </c>
      <c r="C1758" s="4" t="s">
        <v>406</v>
      </c>
      <c r="D1758" s="5" t="n">
        <v>0.715348362922668</v>
      </c>
      <c r="E1758" s="6"/>
    </row>
    <row r="1759" customFormat="false" ht="15.75" hidden="false" customHeight="false" outlineLevel="0" collapsed="false">
      <c r="A1759" s="3"/>
      <c r="B1759" s="4" t="s">
        <v>1871</v>
      </c>
      <c r="C1759" s="4" t="s">
        <v>1872</v>
      </c>
      <c r="D1759" s="5" t="n">
        <v>0.715242147445679</v>
      </c>
      <c r="E1759" s="6"/>
    </row>
    <row r="1760" customFormat="false" ht="15.75" hidden="false" customHeight="false" outlineLevel="0" collapsed="false">
      <c r="A1760" s="3"/>
      <c r="B1760" s="4" t="s">
        <v>407</v>
      </c>
      <c r="C1760" s="4" t="s">
        <v>408</v>
      </c>
      <c r="D1760" s="5" t="n">
        <v>0.712701559066772</v>
      </c>
      <c r="E1760" s="6"/>
    </row>
    <row r="1761" customFormat="false" ht="15.75" hidden="false" customHeight="false" outlineLevel="0" collapsed="false">
      <c r="A1761" s="3"/>
      <c r="B1761" s="4" t="s">
        <v>1873</v>
      </c>
      <c r="C1761" s="4" t="s">
        <v>1874</v>
      </c>
      <c r="D1761" s="5" t="n">
        <v>0.712119281291962</v>
      </c>
      <c r="E1761" s="6"/>
    </row>
    <row r="1762" customFormat="false" ht="15.75" hidden="false" customHeight="false" outlineLevel="0" collapsed="false">
      <c r="A1762" s="3"/>
      <c r="B1762" s="4" t="s">
        <v>1875</v>
      </c>
      <c r="C1762" s="4" t="s">
        <v>1876</v>
      </c>
      <c r="D1762" s="5" t="n">
        <v>0.712108492851257</v>
      </c>
      <c r="E1762" s="6"/>
    </row>
    <row r="1763" customFormat="false" ht="15.75" hidden="false" customHeight="false" outlineLevel="0" collapsed="false">
      <c r="A1763" s="3"/>
      <c r="B1763" s="4" t="s">
        <v>1877</v>
      </c>
      <c r="C1763" s="4" t="s">
        <v>1878</v>
      </c>
      <c r="D1763" s="5" t="n">
        <v>0.711195349693298</v>
      </c>
      <c r="E1763" s="6"/>
    </row>
    <row r="1764" customFormat="false" ht="15.75" hidden="false" customHeight="false" outlineLevel="0" collapsed="false">
      <c r="A1764" s="3"/>
      <c r="B1764" s="4" t="s">
        <v>1879</v>
      </c>
      <c r="C1764" s="4" t="s">
        <v>1880</v>
      </c>
      <c r="D1764" s="5" t="n">
        <v>0.71087372303009</v>
      </c>
      <c r="E1764" s="6"/>
    </row>
    <row r="1765" customFormat="false" ht="15.75" hidden="false" customHeight="false" outlineLevel="0" collapsed="false">
      <c r="A1765" s="3"/>
      <c r="B1765" s="4" t="s">
        <v>1881</v>
      </c>
      <c r="C1765" s="4" t="s">
        <v>1882</v>
      </c>
      <c r="D1765" s="5" t="n">
        <v>0.710458636283875</v>
      </c>
      <c r="E1765" s="6"/>
    </row>
    <row r="1766" customFormat="false" ht="15.75" hidden="false" customHeight="false" outlineLevel="0" collapsed="false">
      <c r="A1766" s="3"/>
      <c r="B1766" s="4" t="s">
        <v>409</v>
      </c>
      <c r="C1766" s="4" t="s">
        <v>410</v>
      </c>
      <c r="D1766" s="5" t="n">
        <v>0.708912491798401</v>
      </c>
      <c r="E1766" s="6"/>
    </row>
    <row r="1767" customFormat="false" ht="15.75" hidden="false" customHeight="false" outlineLevel="0" collapsed="false">
      <c r="A1767" s="3"/>
      <c r="B1767" s="4" t="s">
        <v>1883</v>
      </c>
      <c r="C1767" s="4" t="s">
        <v>1884</v>
      </c>
      <c r="D1767" s="5" t="n">
        <v>0.704537749290466</v>
      </c>
      <c r="E1767" s="6"/>
    </row>
    <row r="1768" customFormat="false" ht="15.75" hidden="false" customHeight="false" outlineLevel="0" collapsed="false">
      <c r="A1768" s="3"/>
      <c r="B1768" s="4" t="s">
        <v>1885</v>
      </c>
      <c r="C1768" s="4" t="s">
        <v>1886</v>
      </c>
      <c r="D1768" s="5" t="n">
        <v>0.703820765018463</v>
      </c>
      <c r="E1768" s="6"/>
    </row>
    <row r="1769" customFormat="false" ht="15.75" hidden="false" customHeight="false" outlineLevel="0" collapsed="false">
      <c r="A1769" s="3"/>
      <c r="B1769" s="4" t="s">
        <v>411</v>
      </c>
      <c r="C1769" s="4" t="s">
        <v>412</v>
      </c>
      <c r="D1769" s="5" t="n">
        <v>0.703532695770264</v>
      </c>
      <c r="E1769" s="6"/>
    </row>
    <row r="1770" customFormat="false" ht="15.75" hidden="false" customHeight="false" outlineLevel="0" collapsed="false">
      <c r="A1770" s="3"/>
      <c r="B1770" s="4" t="s">
        <v>413</v>
      </c>
      <c r="C1770" s="4" t="s">
        <v>414</v>
      </c>
      <c r="D1770" s="5" t="n">
        <v>0.703425824642181</v>
      </c>
      <c r="E1770" s="6"/>
    </row>
    <row r="1771" customFormat="false" ht="15.75" hidden="false" customHeight="false" outlineLevel="0" collapsed="false">
      <c r="A1771" s="3"/>
      <c r="B1771" s="4" t="s">
        <v>1887</v>
      </c>
      <c r="C1771" s="4" t="s">
        <v>1888</v>
      </c>
      <c r="D1771" s="5" t="n">
        <v>0.701893210411072</v>
      </c>
      <c r="E1771" s="6"/>
    </row>
    <row r="1772" customFormat="false" ht="15.75" hidden="false" customHeight="false" outlineLevel="0" collapsed="false">
      <c r="A1772" s="3"/>
      <c r="B1772" s="4" t="s">
        <v>1889</v>
      </c>
      <c r="C1772" s="4" t="s">
        <v>1890</v>
      </c>
      <c r="D1772" s="5" t="n">
        <v>0.701373219490051</v>
      </c>
      <c r="E1772" s="6"/>
    </row>
    <row r="1773" customFormat="false" ht="15.75" hidden="false" customHeight="false" outlineLevel="0" collapsed="false">
      <c r="A1773" s="3"/>
      <c r="B1773" s="4" t="s">
        <v>415</v>
      </c>
      <c r="C1773" s="4" t="s">
        <v>416</v>
      </c>
      <c r="D1773" s="5" t="n">
        <v>0.700596690177917</v>
      </c>
      <c r="E1773" s="6"/>
    </row>
    <row r="1774" customFormat="false" ht="15.75" hidden="false" customHeight="false" outlineLevel="0" collapsed="false">
      <c r="A1774" s="3"/>
      <c r="B1774" s="4" t="s">
        <v>1891</v>
      </c>
      <c r="C1774" s="4" t="s">
        <v>1892</v>
      </c>
      <c r="D1774" s="5" t="n">
        <v>0.700416386127472</v>
      </c>
      <c r="E1774" s="6"/>
    </row>
    <row r="1775" customFormat="false" ht="15.75" hidden="false" customHeight="false" outlineLevel="0" collapsed="false">
      <c r="A1775" s="3"/>
      <c r="B1775" s="4" t="s">
        <v>1893</v>
      </c>
      <c r="C1775" s="4" t="s">
        <v>1894</v>
      </c>
      <c r="D1775" s="5" t="n">
        <v>0.699942290782928</v>
      </c>
      <c r="E1775" s="6"/>
    </row>
    <row r="1776" customFormat="false" ht="15.75" hidden="false" customHeight="false" outlineLevel="0" collapsed="false">
      <c r="A1776" s="3"/>
      <c r="B1776" s="4" t="s">
        <v>827</v>
      </c>
      <c r="C1776" s="4" t="s">
        <v>828</v>
      </c>
      <c r="D1776" s="5" t="n">
        <v>0.699235498905182</v>
      </c>
      <c r="E1776" s="6"/>
    </row>
    <row r="1777" customFormat="false" ht="15.75" hidden="false" customHeight="false" outlineLevel="0" collapsed="false">
      <c r="A1777" s="3"/>
      <c r="B1777" s="4" t="s">
        <v>417</v>
      </c>
      <c r="C1777" s="4" t="s">
        <v>418</v>
      </c>
      <c r="D1777" s="5" t="n">
        <v>0.69890958070755</v>
      </c>
      <c r="E1777" s="6"/>
    </row>
    <row r="1778" customFormat="false" ht="15.75" hidden="false" customHeight="false" outlineLevel="0" collapsed="false">
      <c r="A1778" s="3"/>
      <c r="B1778" s="4" t="s">
        <v>419</v>
      </c>
      <c r="C1778" s="4" t="s">
        <v>420</v>
      </c>
      <c r="D1778" s="5" t="n">
        <v>0.698567628860474</v>
      </c>
      <c r="E1778" s="6"/>
    </row>
    <row r="1779" customFormat="false" ht="15.75" hidden="false" customHeight="false" outlineLevel="0" collapsed="false">
      <c r="A1779" s="3"/>
      <c r="B1779" s="4" t="s">
        <v>1895</v>
      </c>
      <c r="C1779" s="4" t="s">
        <v>1896</v>
      </c>
      <c r="D1779" s="5" t="n">
        <v>0.698560953140259</v>
      </c>
      <c r="E1779" s="6"/>
    </row>
    <row r="1780" customFormat="false" ht="15.75" hidden="false" customHeight="false" outlineLevel="0" collapsed="false">
      <c r="A1780" s="3"/>
      <c r="B1780" s="4" t="s">
        <v>1897</v>
      </c>
      <c r="C1780" s="4" t="s">
        <v>1898</v>
      </c>
      <c r="D1780" s="5" t="n">
        <v>0.698511004447937</v>
      </c>
      <c r="E1780" s="6"/>
    </row>
    <row r="1781" customFormat="false" ht="15.75" hidden="false" customHeight="false" outlineLevel="0" collapsed="false">
      <c r="A1781" s="3"/>
      <c r="B1781" s="4" t="s">
        <v>421</v>
      </c>
      <c r="C1781" s="4" t="s">
        <v>422</v>
      </c>
      <c r="D1781" s="5" t="n">
        <v>0.695308864116669</v>
      </c>
      <c r="E1781" s="6"/>
    </row>
    <row r="1782" customFormat="false" ht="15.75" hidden="false" customHeight="false" outlineLevel="0" collapsed="false">
      <c r="A1782" s="3"/>
      <c r="B1782" s="4" t="s">
        <v>423</v>
      </c>
      <c r="C1782" s="4" t="s">
        <v>1899</v>
      </c>
      <c r="D1782" s="5" t="n">
        <v>0.695279657840729</v>
      </c>
      <c r="E1782" s="6"/>
    </row>
    <row r="1783" customFormat="false" ht="15.75" hidden="false" customHeight="false" outlineLevel="0" collapsed="false">
      <c r="A1783" s="3"/>
      <c r="B1783" s="4" t="s">
        <v>1900</v>
      </c>
      <c r="C1783" s="4" t="s">
        <v>1901</v>
      </c>
      <c r="D1783" s="5" t="n">
        <v>0.693505227565765</v>
      </c>
      <c r="E1783" s="6"/>
    </row>
    <row r="1784" customFormat="false" ht="15.75" hidden="false" customHeight="false" outlineLevel="0" collapsed="false">
      <c r="A1784" s="3"/>
      <c r="B1784" s="4" t="s">
        <v>1278</v>
      </c>
      <c r="C1784" s="4" t="s">
        <v>1279</v>
      </c>
      <c r="D1784" s="5" t="n">
        <v>0.693503737449646</v>
      </c>
      <c r="E1784" s="6"/>
    </row>
    <row r="1785" customFormat="false" ht="15.75" hidden="false" customHeight="false" outlineLevel="0" collapsed="false">
      <c r="A1785" s="3"/>
      <c r="B1785" s="4" t="s">
        <v>1280</v>
      </c>
      <c r="C1785" s="4" t="s">
        <v>1281</v>
      </c>
      <c r="D1785" s="5" t="n">
        <v>0.693359732627869</v>
      </c>
      <c r="E1785" s="6"/>
    </row>
    <row r="1786" customFormat="false" ht="15.75" hidden="false" customHeight="false" outlineLevel="0" collapsed="false">
      <c r="A1786" s="3"/>
      <c r="B1786" s="4" t="s">
        <v>425</v>
      </c>
      <c r="C1786" s="4" t="s">
        <v>1282</v>
      </c>
      <c r="D1786" s="5" t="n">
        <v>0.692560613155365</v>
      </c>
      <c r="E1786" s="6"/>
    </row>
    <row r="1787" customFormat="false" ht="15.75" hidden="false" customHeight="false" outlineLevel="0" collapsed="false">
      <c r="A1787" s="3"/>
      <c r="B1787" s="4" t="s">
        <v>1902</v>
      </c>
      <c r="C1787" s="4" t="s">
        <v>1903</v>
      </c>
      <c r="D1787" s="5" t="n">
        <v>0.691494166851044</v>
      </c>
      <c r="E1787" s="6"/>
    </row>
    <row r="1788" customFormat="false" ht="15.75" hidden="false" customHeight="false" outlineLevel="0" collapsed="false">
      <c r="A1788" s="3"/>
      <c r="B1788" s="4" t="s">
        <v>1904</v>
      </c>
      <c r="C1788" s="4" t="s">
        <v>1905</v>
      </c>
      <c r="D1788" s="5" t="n">
        <v>0.690907716751099</v>
      </c>
      <c r="E1788" s="6"/>
    </row>
    <row r="1789" customFormat="false" ht="15.75" hidden="false" customHeight="false" outlineLevel="0" collapsed="false">
      <c r="A1789" s="3"/>
      <c r="B1789" s="4" t="s">
        <v>429</v>
      </c>
      <c r="C1789" s="4" t="s">
        <v>430</v>
      </c>
      <c r="D1789" s="5" t="n">
        <v>0.689791083335876</v>
      </c>
      <c r="E1789" s="6"/>
    </row>
    <row r="1790" customFormat="false" ht="15.75" hidden="false" customHeight="false" outlineLevel="0" collapsed="false">
      <c r="A1790" s="3"/>
      <c r="B1790" s="4" t="s">
        <v>431</v>
      </c>
      <c r="C1790" s="4" t="s">
        <v>432</v>
      </c>
      <c r="D1790" s="5" t="n">
        <v>0.689712703227997</v>
      </c>
      <c r="E1790" s="6"/>
    </row>
    <row r="1791" customFormat="false" ht="15.75" hidden="false" customHeight="false" outlineLevel="0" collapsed="false">
      <c r="A1791" s="3"/>
      <c r="B1791" s="4" t="s">
        <v>1906</v>
      </c>
      <c r="C1791" s="4" t="s">
        <v>1907</v>
      </c>
      <c r="D1791" s="5" t="n">
        <v>0.689008772373199</v>
      </c>
      <c r="E1791" s="6"/>
    </row>
    <row r="1792" customFormat="false" ht="15.75" hidden="false" customHeight="false" outlineLevel="0" collapsed="false">
      <c r="A1792" s="3"/>
      <c r="B1792" s="4" t="s">
        <v>435</v>
      </c>
      <c r="C1792" s="4" t="s">
        <v>436</v>
      </c>
      <c r="D1792" s="5" t="n">
        <v>0.688547551631927</v>
      </c>
      <c r="E1792" s="6"/>
    </row>
    <row r="1793" customFormat="false" ht="15.75" hidden="false" customHeight="false" outlineLevel="0" collapsed="false">
      <c r="A1793" s="3"/>
      <c r="B1793" s="4" t="s">
        <v>1908</v>
      </c>
      <c r="C1793" s="4" t="s">
        <v>1909</v>
      </c>
      <c r="D1793" s="5" t="n">
        <v>0.688275098800659</v>
      </c>
      <c r="E1793" s="6"/>
    </row>
    <row r="1794" customFormat="false" ht="15.75" hidden="false" customHeight="false" outlineLevel="0" collapsed="false">
      <c r="A1794" s="3"/>
      <c r="B1794" s="4" t="s">
        <v>437</v>
      </c>
      <c r="C1794" s="4" t="s">
        <v>438</v>
      </c>
      <c r="D1794" s="5" t="n">
        <v>0.687652826309204</v>
      </c>
      <c r="E1794" s="6"/>
    </row>
    <row r="1795" customFormat="false" ht="15.75" hidden="false" customHeight="false" outlineLevel="0" collapsed="false">
      <c r="A1795" s="3"/>
      <c r="B1795" s="4" t="s">
        <v>439</v>
      </c>
      <c r="C1795" s="4" t="s">
        <v>440</v>
      </c>
      <c r="D1795" s="5" t="n">
        <v>0.68656861782074</v>
      </c>
      <c r="E1795" s="6"/>
    </row>
    <row r="1796" customFormat="false" ht="15.75" hidden="false" customHeight="false" outlineLevel="0" collapsed="false">
      <c r="A1796" s="3"/>
      <c r="B1796" s="4" t="s">
        <v>441</v>
      </c>
      <c r="C1796" s="4" t="s">
        <v>442</v>
      </c>
      <c r="D1796" s="5" t="n">
        <v>0.684663116931915</v>
      </c>
      <c r="E1796" s="6"/>
    </row>
    <row r="1797" customFormat="false" ht="15.75" hidden="false" customHeight="false" outlineLevel="0" collapsed="false">
      <c r="A1797" s="3"/>
      <c r="B1797" s="4" t="s">
        <v>443</v>
      </c>
      <c r="C1797" s="4" t="s">
        <v>444</v>
      </c>
      <c r="D1797" s="5" t="n">
        <v>0.683839678764343</v>
      </c>
      <c r="E1797" s="6"/>
    </row>
    <row r="1798" customFormat="false" ht="15.75" hidden="false" customHeight="false" outlineLevel="0" collapsed="false">
      <c r="A1798" s="3"/>
      <c r="B1798" s="4" t="s">
        <v>1910</v>
      </c>
      <c r="C1798" s="4" t="s">
        <v>1911</v>
      </c>
      <c r="D1798" s="5" t="n">
        <v>0.681392371654511</v>
      </c>
      <c r="E1798" s="6"/>
    </row>
    <row r="1799" customFormat="false" ht="15.75" hidden="false" customHeight="false" outlineLevel="0" collapsed="false">
      <c r="A1799" s="3"/>
      <c r="B1799" s="4" t="s">
        <v>445</v>
      </c>
      <c r="C1799" s="4" t="s">
        <v>446</v>
      </c>
      <c r="D1799" s="5" t="n">
        <v>0.681101262569427</v>
      </c>
      <c r="E1799" s="6"/>
    </row>
    <row r="1800" customFormat="false" ht="15.75" hidden="false" customHeight="false" outlineLevel="0" collapsed="false">
      <c r="A1800" s="3"/>
      <c r="B1800" s="4" t="s">
        <v>1912</v>
      </c>
      <c r="C1800" s="4" t="s">
        <v>1913</v>
      </c>
      <c r="D1800" s="5" t="n">
        <v>0.680000066757202</v>
      </c>
      <c r="E1800" s="6"/>
    </row>
    <row r="1801" customFormat="false" ht="15.75" hidden="false" customHeight="false" outlineLevel="0" collapsed="false">
      <c r="A1801" s="3"/>
      <c r="B1801" s="4" t="s">
        <v>1914</v>
      </c>
      <c r="C1801" s="4" t="s">
        <v>1915</v>
      </c>
      <c r="D1801" s="5" t="n">
        <v>0.679293811321259</v>
      </c>
      <c r="E1801" s="6"/>
    </row>
    <row r="1802" customFormat="false" ht="15.75" hidden="false" customHeight="false" outlineLevel="0" collapsed="false">
      <c r="A1802" s="3"/>
      <c r="B1802" s="4" t="s">
        <v>1916</v>
      </c>
      <c r="C1802" s="4" t="s">
        <v>1917</v>
      </c>
      <c r="D1802" s="5" t="n">
        <v>0.678192973136902</v>
      </c>
      <c r="E1802" s="6"/>
    </row>
    <row r="1803" customFormat="false" ht="15.75" hidden="false" customHeight="false" outlineLevel="0" collapsed="false">
      <c r="A1803" s="3"/>
      <c r="B1803" s="4" t="s">
        <v>1918</v>
      </c>
      <c r="C1803" s="4" t="s">
        <v>1919</v>
      </c>
      <c r="D1803" s="5" t="n">
        <v>0.677251100540161</v>
      </c>
      <c r="E1803" s="6"/>
    </row>
    <row r="1804" customFormat="false" ht="15.75" hidden="false" customHeight="false" outlineLevel="0" collapsed="false">
      <c r="A1804" s="3"/>
      <c r="B1804" s="4" t="s">
        <v>1920</v>
      </c>
      <c r="C1804" s="4" t="s">
        <v>1921</v>
      </c>
      <c r="D1804" s="5" t="n">
        <v>0.675896048545837</v>
      </c>
      <c r="E1804" s="6"/>
    </row>
    <row r="1805" customFormat="false" ht="15.75" hidden="false" customHeight="false" outlineLevel="0" collapsed="false">
      <c r="A1805" s="3"/>
      <c r="B1805" s="4" t="s">
        <v>1922</v>
      </c>
      <c r="C1805" s="4" t="s">
        <v>1923</v>
      </c>
      <c r="D1805" s="5" t="n">
        <v>0.674844086170197</v>
      </c>
      <c r="E1805" s="6"/>
    </row>
    <row r="1806" customFormat="false" ht="15.75" hidden="false" customHeight="false" outlineLevel="0" collapsed="false">
      <c r="A1806" s="3"/>
      <c r="B1806" s="4" t="s">
        <v>447</v>
      </c>
      <c r="C1806" s="4" t="s">
        <v>448</v>
      </c>
      <c r="D1806" s="5" t="n">
        <v>0.67329728603363</v>
      </c>
      <c r="E1806" s="6"/>
    </row>
    <row r="1807" customFormat="false" ht="15.75" hidden="false" customHeight="false" outlineLevel="0" collapsed="false">
      <c r="A1807" s="3"/>
      <c r="B1807" s="4" t="s">
        <v>449</v>
      </c>
      <c r="C1807" s="4" t="s">
        <v>450</v>
      </c>
      <c r="D1807" s="5" t="n">
        <v>0.673083543777466</v>
      </c>
      <c r="E1807" s="6"/>
    </row>
    <row r="1808" customFormat="false" ht="15.75" hidden="false" customHeight="false" outlineLevel="0" collapsed="false">
      <c r="A1808" s="3"/>
      <c r="B1808" s="4" t="s">
        <v>451</v>
      </c>
      <c r="C1808" s="4" t="s">
        <v>452</v>
      </c>
      <c r="D1808" s="5" t="n">
        <v>0.672849595546722</v>
      </c>
      <c r="E1808" s="6"/>
    </row>
    <row r="1809" customFormat="false" ht="15.75" hidden="false" customHeight="false" outlineLevel="0" collapsed="false">
      <c r="A1809" s="3"/>
      <c r="B1809" s="4" t="s">
        <v>1924</v>
      </c>
      <c r="C1809" s="4" t="s">
        <v>1925</v>
      </c>
      <c r="D1809" s="5" t="n">
        <v>0.672712802886963</v>
      </c>
      <c r="E1809" s="6"/>
    </row>
    <row r="1810" customFormat="false" ht="15.75" hidden="false" customHeight="false" outlineLevel="0" collapsed="false">
      <c r="A1810" s="3"/>
      <c r="B1810" s="4" t="s">
        <v>453</v>
      </c>
      <c r="C1810" s="4" t="s">
        <v>454</v>
      </c>
      <c r="D1810" s="5" t="n">
        <v>0.672265112400055</v>
      </c>
      <c r="E1810" s="6"/>
    </row>
    <row r="1811" customFormat="false" ht="15.75" hidden="false" customHeight="false" outlineLevel="0" collapsed="false">
      <c r="A1811" s="3"/>
      <c r="B1811" s="4" t="s">
        <v>1926</v>
      </c>
      <c r="C1811" s="4" t="s">
        <v>1927</v>
      </c>
      <c r="D1811" s="5" t="n">
        <v>0.671355426311493</v>
      </c>
      <c r="E1811" s="6"/>
    </row>
    <row r="1812" customFormat="false" ht="15.75" hidden="false" customHeight="false" outlineLevel="0" collapsed="false">
      <c r="A1812" s="3"/>
      <c r="B1812" s="4" t="s">
        <v>1928</v>
      </c>
      <c r="C1812" s="4" t="s">
        <v>1929</v>
      </c>
      <c r="D1812" s="5" t="n">
        <v>0.670564651489258</v>
      </c>
      <c r="E1812" s="6"/>
    </row>
    <row r="1813" customFormat="false" ht="15.75" hidden="false" customHeight="false" outlineLevel="0" collapsed="false">
      <c r="A1813" s="3"/>
      <c r="B1813" s="4" t="s">
        <v>1930</v>
      </c>
      <c r="C1813" s="4" t="s">
        <v>1931</v>
      </c>
      <c r="D1813" s="5" t="n">
        <v>0.669095814228058</v>
      </c>
      <c r="E1813" s="6"/>
    </row>
    <row r="1814" customFormat="false" ht="15.75" hidden="false" customHeight="false" outlineLevel="0" collapsed="false">
      <c r="A1814" s="3"/>
      <c r="B1814" s="4" t="s">
        <v>1305</v>
      </c>
      <c r="C1814" s="4" t="s">
        <v>1306</v>
      </c>
      <c r="D1814" s="5" t="n">
        <v>0.668854534626007</v>
      </c>
      <c r="E1814" s="6"/>
    </row>
    <row r="1815" customFormat="false" ht="15.75" hidden="false" customHeight="false" outlineLevel="0" collapsed="false">
      <c r="A1815" s="3"/>
      <c r="B1815" s="4" t="s">
        <v>455</v>
      </c>
      <c r="C1815" s="4" t="s">
        <v>456</v>
      </c>
      <c r="D1815" s="5" t="n">
        <v>0.668776154518127</v>
      </c>
      <c r="E1815" s="6"/>
    </row>
    <row r="1816" customFormat="false" ht="15.75" hidden="false" customHeight="false" outlineLevel="0" collapsed="false">
      <c r="A1816" s="3"/>
      <c r="B1816" s="4" t="s">
        <v>457</v>
      </c>
      <c r="C1816" s="4" t="s">
        <v>458</v>
      </c>
      <c r="D1816" s="5" t="n">
        <v>0.668095707893372</v>
      </c>
      <c r="E1816" s="6"/>
    </row>
    <row r="1817" customFormat="false" ht="15.75" hidden="false" customHeight="false" outlineLevel="0" collapsed="false">
      <c r="A1817" s="3"/>
      <c r="B1817" s="4" t="s">
        <v>1932</v>
      </c>
      <c r="C1817" s="4" t="s">
        <v>1933</v>
      </c>
      <c r="D1817" s="5" t="n">
        <v>0.667020499706268</v>
      </c>
      <c r="E1817" s="6"/>
    </row>
    <row r="1818" customFormat="false" ht="15.75" hidden="false" customHeight="false" outlineLevel="0" collapsed="false">
      <c r="A1818" s="3"/>
      <c r="B1818" s="4" t="s">
        <v>459</v>
      </c>
      <c r="C1818" s="4" t="s">
        <v>460</v>
      </c>
      <c r="D1818" s="5" t="n">
        <v>0.665404677391052</v>
      </c>
      <c r="E1818" s="6"/>
    </row>
    <row r="1819" customFormat="false" ht="15.75" hidden="false" customHeight="false" outlineLevel="0" collapsed="false">
      <c r="A1819" s="3"/>
      <c r="B1819" s="4" t="s">
        <v>461</v>
      </c>
      <c r="C1819" s="4" t="s">
        <v>462</v>
      </c>
      <c r="D1819" s="5" t="n">
        <v>0.663425207138062</v>
      </c>
      <c r="E1819" s="6"/>
    </row>
    <row r="1820" customFormat="false" ht="15.75" hidden="false" customHeight="false" outlineLevel="0" collapsed="false">
      <c r="A1820" s="3"/>
      <c r="B1820" s="4" t="s">
        <v>1934</v>
      </c>
      <c r="C1820" s="4" t="s">
        <v>1935</v>
      </c>
      <c r="D1820" s="5" t="n">
        <v>0.66117388010025</v>
      </c>
      <c r="E1820" s="6"/>
    </row>
    <row r="1821" customFormat="false" ht="15.75" hidden="false" customHeight="false" outlineLevel="0" collapsed="false">
      <c r="A1821" s="3"/>
      <c r="B1821" s="4" t="s">
        <v>1936</v>
      </c>
      <c r="C1821" s="4" t="s">
        <v>1937</v>
      </c>
      <c r="D1821" s="5" t="n">
        <v>0.658661484718323</v>
      </c>
      <c r="E1821" s="6"/>
    </row>
    <row r="1822" customFormat="false" ht="15.75" hidden="false" customHeight="false" outlineLevel="0" collapsed="false">
      <c r="A1822" s="3"/>
      <c r="B1822" s="4" t="s">
        <v>463</v>
      </c>
      <c r="C1822" s="4" t="s">
        <v>464</v>
      </c>
      <c r="D1822" s="5" t="n">
        <v>0.655612468719482</v>
      </c>
      <c r="E1822" s="6"/>
    </row>
    <row r="1823" customFormat="false" ht="15.75" hidden="false" customHeight="false" outlineLevel="0" collapsed="false">
      <c r="A1823" s="3"/>
      <c r="B1823" s="4" t="s">
        <v>465</v>
      </c>
      <c r="C1823" s="4" t="s">
        <v>466</v>
      </c>
      <c r="D1823" s="5" t="n">
        <v>0.654993057250977</v>
      </c>
      <c r="E1823" s="6"/>
    </row>
    <row r="1824" customFormat="false" ht="15.75" hidden="false" customHeight="false" outlineLevel="0" collapsed="false">
      <c r="A1824" s="3"/>
      <c r="B1824" s="4" t="s">
        <v>1938</v>
      </c>
      <c r="C1824" s="4" t="s">
        <v>1939</v>
      </c>
      <c r="D1824" s="5" t="n">
        <v>0.654871106147766</v>
      </c>
      <c r="E1824" s="6"/>
    </row>
    <row r="1825" customFormat="false" ht="15.75" hidden="false" customHeight="false" outlineLevel="0" collapsed="false">
      <c r="A1825" s="3"/>
      <c r="B1825" s="4" t="s">
        <v>467</v>
      </c>
      <c r="C1825" s="4" t="s">
        <v>468</v>
      </c>
      <c r="D1825" s="5" t="n">
        <v>0.654272615909576</v>
      </c>
      <c r="E1825" s="6"/>
    </row>
    <row r="1826" customFormat="false" ht="15.75" hidden="false" customHeight="false" outlineLevel="0" collapsed="false">
      <c r="A1826" s="3"/>
      <c r="B1826" s="4" t="s">
        <v>835</v>
      </c>
      <c r="C1826" s="4" t="s">
        <v>836</v>
      </c>
      <c r="D1826" s="5" t="n">
        <v>0.653571367263794</v>
      </c>
      <c r="E1826" s="6"/>
    </row>
    <row r="1827" customFormat="false" ht="15.75" hidden="false" customHeight="false" outlineLevel="0" collapsed="false">
      <c r="A1827" s="3"/>
      <c r="B1827" s="4" t="s">
        <v>469</v>
      </c>
      <c r="C1827" s="4" t="s">
        <v>470</v>
      </c>
      <c r="D1827" s="5" t="n">
        <v>0.651981770992279</v>
      </c>
      <c r="E1827" s="6"/>
    </row>
    <row r="1828" customFormat="false" ht="15.75" hidden="false" customHeight="false" outlineLevel="0" collapsed="false">
      <c r="A1828" s="3"/>
      <c r="B1828" s="4" t="s">
        <v>1940</v>
      </c>
      <c r="C1828" s="4" t="s">
        <v>1941</v>
      </c>
      <c r="D1828" s="5" t="n">
        <v>0.651662766933441</v>
      </c>
      <c r="E1828" s="6"/>
    </row>
    <row r="1829" customFormat="false" ht="15.75" hidden="false" customHeight="false" outlineLevel="0" collapsed="false">
      <c r="A1829" s="3"/>
      <c r="B1829" s="4" t="s">
        <v>1942</v>
      </c>
      <c r="C1829" s="4" t="s">
        <v>1943</v>
      </c>
      <c r="D1829" s="5" t="n">
        <v>0.650700688362122</v>
      </c>
      <c r="E1829" s="6"/>
    </row>
    <row r="1830" customFormat="false" ht="15.75" hidden="false" customHeight="false" outlineLevel="0" collapsed="false">
      <c r="A1830" s="3"/>
      <c r="B1830" s="4" t="s">
        <v>471</v>
      </c>
      <c r="C1830" s="4" t="s">
        <v>472</v>
      </c>
      <c r="D1830" s="5" t="n">
        <v>0.648315489292145</v>
      </c>
      <c r="E1830" s="6"/>
    </row>
    <row r="1831" customFormat="false" ht="15.75" hidden="false" customHeight="false" outlineLevel="0" collapsed="false">
      <c r="A1831" s="3"/>
      <c r="B1831" s="4" t="s">
        <v>473</v>
      </c>
      <c r="C1831" s="4" t="s">
        <v>474</v>
      </c>
      <c r="D1831" s="5" t="n">
        <v>0.648123919963837</v>
      </c>
      <c r="E1831" s="6"/>
    </row>
    <row r="1832" customFormat="false" ht="15.75" hidden="false" customHeight="false" outlineLevel="0" collapsed="false">
      <c r="A1832" s="3"/>
      <c r="B1832" s="4" t="s">
        <v>475</v>
      </c>
      <c r="C1832" s="4" t="s">
        <v>476</v>
      </c>
      <c r="D1832" s="5" t="n">
        <v>0.647479653358459</v>
      </c>
      <c r="E1832" s="6"/>
    </row>
    <row r="1833" customFormat="false" ht="15.75" hidden="false" customHeight="false" outlineLevel="0" collapsed="false">
      <c r="A1833" s="3"/>
      <c r="B1833" s="4" t="s">
        <v>477</v>
      </c>
      <c r="C1833" s="4" t="s">
        <v>478</v>
      </c>
      <c r="D1833" s="5" t="n">
        <v>0.646590054035187</v>
      </c>
      <c r="E1833" s="6"/>
    </row>
    <row r="1834" customFormat="false" ht="15.75" hidden="false" customHeight="false" outlineLevel="0" collapsed="false">
      <c r="A1834" s="3"/>
      <c r="B1834" s="4" t="s">
        <v>1944</v>
      </c>
      <c r="C1834" s="4" t="s">
        <v>1945</v>
      </c>
      <c r="D1834" s="5" t="n">
        <v>0.64116382598877</v>
      </c>
      <c r="E1834" s="6"/>
    </row>
    <row r="1835" customFormat="false" ht="15.75" hidden="false" customHeight="false" outlineLevel="0" collapsed="false">
      <c r="A1835" s="3"/>
      <c r="B1835" s="4" t="s">
        <v>1946</v>
      </c>
      <c r="C1835" s="4" t="s">
        <v>1947</v>
      </c>
      <c r="D1835" s="5" t="n">
        <v>0.639499306678772</v>
      </c>
      <c r="E1835" s="6"/>
    </row>
    <row r="1836" customFormat="false" ht="15.75" hidden="false" customHeight="false" outlineLevel="0" collapsed="false">
      <c r="A1836" s="3"/>
      <c r="B1836" s="4" t="s">
        <v>479</v>
      </c>
      <c r="C1836" s="4" t="s">
        <v>480</v>
      </c>
      <c r="D1836" s="5" t="n">
        <v>0.639349102973938</v>
      </c>
      <c r="E1836" s="6"/>
    </row>
    <row r="1837" customFormat="false" ht="15.75" hidden="false" customHeight="false" outlineLevel="0" collapsed="false">
      <c r="A1837" s="3"/>
      <c r="B1837" s="4" t="s">
        <v>481</v>
      </c>
      <c r="C1837" s="4" t="s">
        <v>482</v>
      </c>
      <c r="D1837" s="5" t="n">
        <v>0.63836807012558</v>
      </c>
      <c r="E1837" s="6"/>
    </row>
    <row r="1838" customFormat="false" ht="15.75" hidden="false" customHeight="false" outlineLevel="0" collapsed="false">
      <c r="A1838" s="3"/>
      <c r="B1838" s="4" t="s">
        <v>1948</v>
      </c>
      <c r="C1838" s="4" t="s">
        <v>1949</v>
      </c>
      <c r="D1838" s="5" t="n">
        <v>0.63708108663559</v>
      </c>
      <c r="E1838" s="6"/>
    </row>
    <row r="1839" customFormat="false" ht="15.75" hidden="false" customHeight="false" outlineLevel="0" collapsed="false">
      <c r="A1839" s="3"/>
      <c r="B1839" s="4" t="s">
        <v>1950</v>
      </c>
      <c r="C1839" s="4" t="s">
        <v>1951</v>
      </c>
      <c r="D1839" s="5" t="n">
        <v>0.636845648288727</v>
      </c>
      <c r="E1839" s="6"/>
    </row>
    <row r="1840" customFormat="false" ht="15.75" hidden="false" customHeight="false" outlineLevel="0" collapsed="false">
      <c r="A1840" s="3"/>
      <c r="B1840" s="4" t="s">
        <v>1952</v>
      </c>
      <c r="C1840" s="4" t="s">
        <v>1953</v>
      </c>
      <c r="D1840" s="5" t="n">
        <v>0.635514676570892</v>
      </c>
      <c r="E1840" s="6"/>
    </row>
    <row r="1841" customFormat="false" ht="15.75" hidden="false" customHeight="false" outlineLevel="0" collapsed="false">
      <c r="A1841" s="3"/>
      <c r="B1841" s="4" t="s">
        <v>1954</v>
      </c>
      <c r="C1841" s="4" t="s">
        <v>1955</v>
      </c>
      <c r="D1841" s="5" t="n">
        <v>0.635491132736206</v>
      </c>
      <c r="E1841" s="6"/>
    </row>
    <row r="1842" customFormat="false" ht="15.75" hidden="false" customHeight="false" outlineLevel="0" collapsed="false">
      <c r="A1842" s="3"/>
      <c r="B1842" s="4" t="s">
        <v>1956</v>
      </c>
      <c r="C1842" s="4" t="s">
        <v>1957</v>
      </c>
      <c r="D1842" s="5" t="n">
        <v>0.634934544563293</v>
      </c>
      <c r="E1842" s="6"/>
    </row>
    <row r="1843" customFormat="false" ht="15.75" hidden="false" customHeight="false" outlineLevel="0" collapsed="false">
      <c r="A1843" s="3"/>
      <c r="B1843" s="4" t="s">
        <v>1958</v>
      </c>
      <c r="C1843" s="4" t="s">
        <v>1959</v>
      </c>
      <c r="D1843" s="5" t="n">
        <v>0.634414553642273</v>
      </c>
      <c r="E1843" s="6"/>
    </row>
    <row r="1844" customFormat="false" ht="15.75" hidden="false" customHeight="false" outlineLevel="0" collapsed="false">
      <c r="A1844" s="3"/>
      <c r="B1844" s="4" t="s">
        <v>1960</v>
      </c>
      <c r="C1844" s="4" t="s">
        <v>1961</v>
      </c>
      <c r="D1844" s="5" t="n">
        <v>0.631479382514954</v>
      </c>
      <c r="E1844" s="6"/>
    </row>
    <row r="1845" customFormat="false" ht="15.75" hidden="false" customHeight="false" outlineLevel="0" collapsed="false">
      <c r="A1845" s="3"/>
      <c r="B1845" s="4" t="s">
        <v>1341</v>
      </c>
      <c r="C1845" s="4" t="s">
        <v>1342</v>
      </c>
      <c r="D1845" s="5" t="n">
        <v>0.631123125553131</v>
      </c>
      <c r="E1845" s="6"/>
    </row>
    <row r="1846" customFormat="false" ht="15.75" hidden="false" customHeight="false" outlineLevel="0" collapsed="false">
      <c r="A1846" s="3"/>
      <c r="B1846" s="4" t="s">
        <v>483</v>
      </c>
      <c r="C1846" s="4" t="s">
        <v>484</v>
      </c>
      <c r="D1846" s="5" t="n">
        <v>0.630414545536041</v>
      </c>
      <c r="E1846" s="6"/>
    </row>
    <row r="1847" customFormat="false" ht="15.75" hidden="false" customHeight="false" outlineLevel="0" collapsed="false">
      <c r="A1847" s="3"/>
      <c r="B1847" s="4" t="s">
        <v>1962</v>
      </c>
      <c r="C1847" s="4" t="s">
        <v>1963</v>
      </c>
      <c r="D1847" s="5" t="n">
        <v>0.629648625850677</v>
      </c>
      <c r="E1847" s="6"/>
    </row>
    <row r="1848" customFormat="false" ht="15.75" hidden="false" customHeight="false" outlineLevel="0" collapsed="false">
      <c r="A1848" s="3"/>
      <c r="B1848" s="4" t="s">
        <v>1964</v>
      </c>
      <c r="C1848" s="4" t="s">
        <v>1965</v>
      </c>
      <c r="D1848" s="5" t="n">
        <v>0.627110600471497</v>
      </c>
      <c r="E1848" s="6"/>
    </row>
    <row r="1849" customFormat="false" ht="15.75" hidden="false" customHeight="false" outlineLevel="0" collapsed="false">
      <c r="A1849" s="3"/>
      <c r="B1849" s="4" t="s">
        <v>1966</v>
      </c>
      <c r="C1849" s="4" t="s">
        <v>1967</v>
      </c>
      <c r="D1849" s="5" t="n">
        <v>0.625746607780457</v>
      </c>
      <c r="E1849" s="6"/>
    </row>
    <row r="1850" customFormat="false" ht="15.75" hidden="false" customHeight="false" outlineLevel="0" collapsed="false">
      <c r="A1850" s="3"/>
      <c r="B1850" s="4" t="s">
        <v>1968</v>
      </c>
      <c r="C1850" s="4" t="s">
        <v>1969</v>
      </c>
      <c r="D1850" s="5" t="n">
        <v>0.62453305721283</v>
      </c>
      <c r="E1850" s="6"/>
    </row>
    <row r="1851" customFormat="false" ht="15.75" hidden="false" customHeight="false" outlineLevel="0" collapsed="false">
      <c r="A1851" s="3"/>
      <c r="B1851" s="4" t="s">
        <v>485</v>
      </c>
      <c r="C1851" s="4" t="s">
        <v>486</v>
      </c>
      <c r="D1851" s="5" t="n">
        <v>0.624389052391052</v>
      </c>
      <c r="E1851" s="6"/>
    </row>
    <row r="1852" customFormat="false" ht="15.75" hidden="false" customHeight="false" outlineLevel="0" collapsed="false">
      <c r="A1852" s="3"/>
      <c r="B1852" s="4" t="s">
        <v>487</v>
      </c>
      <c r="C1852" s="4" t="s">
        <v>488</v>
      </c>
      <c r="D1852" s="5" t="n">
        <v>0.621453762054443</v>
      </c>
      <c r="E1852" s="6"/>
    </row>
    <row r="1853" customFormat="false" ht="15.75" hidden="false" customHeight="false" outlineLevel="0" collapsed="false">
      <c r="A1853" s="3"/>
      <c r="B1853" s="4" t="s">
        <v>489</v>
      </c>
      <c r="C1853" s="4" t="s">
        <v>490</v>
      </c>
      <c r="D1853" s="5" t="n">
        <v>0.613311529159546</v>
      </c>
      <c r="E1853" s="6"/>
    </row>
    <row r="1854" customFormat="false" ht="15.75" hidden="false" customHeight="false" outlineLevel="0" collapsed="false">
      <c r="A1854" s="3"/>
      <c r="B1854" s="4" t="s">
        <v>491</v>
      </c>
      <c r="C1854" s="4" t="s">
        <v>492</v>
      </c>
      <c r="D1854" s="5" t="n">
        <v>0.613260209560394</v>
      </c>
      <c r="E1854" s="6"/>
    </row>
    <row r="1855" customFormat="false" ht="15.75" hidden="false" customHeight="false" outlineLevel="0" collapsed="false">
      <c r="A1855" s="3"/>
      <c r="B1855" s="4" t="s">
        <v>493</v>
      </c>
      <c r="C1855" s="4" t="s">
        <v>494</v>
      </c>
      <c r="D1855" s="5" t="n">
        <v>0.610024034976959</v>
      </c>
      <c r="E1855" s="6"/>
    </row>
    <row r="1856" customFormat="false" ht="15.75" hidden="false" customHeight="false" outlineLevel="0" collapsed="false">
      <c r="A1856" s="3"/>
      <c r="B1856" s="4" t="s">
        <v>495</v>
      </c>
      <c r="C1856" s="4" t="s">
        <v>496</v>
      </c>
      <c r="D1856" s="5" t="n">
        <v>0.608631372451782</v>
      </c>
      <c r="E1856" s="6"/>
    </row>
    <row r="1857" customFormat="false" ht="15.75" hidden="false" customHeight="false" outlineLevel="0" collapsed="false">
      <c r="A1857" s="3"/>
      <c r="B1857" s="4" t="s">
        <v>497</v>
      </c>
      <c r="C1857" s="4" t="s">
        <v>498</v>
      </c>
      <c r="D1857" s="5" t="n">
        <v>0.606723010540009</v>
      </c>
      <c r="E1857" s="6"/>
    </row>
    <row r="1858" customFormat="false" ht="15.75" hidden="false" customHeight="false" outlineLevel="0" collapsed="false">
      <c r="A1858" s="3"/>
      <c r="B1858" s="4" t="s">
        <v>1970</v>
      </c>
      <c r="C1858" s="4" t="s">
        <v>1971</v>
      </c>
      <c r="D1858" s="5" t="n">
        <v>0.60439133644104</v>
      </c>
      <c r="E1858" s="6"/>
    </row>
    <row r="1859" customFormat="false" ht="15.75" hidden="false" customHeight="false" outlineLevel="0" collapsed="false">
      <c r="A1859" s="3"/>
      <c r="B1859" s="4" t="s">
        <v>1972</v>
      </c>
      <c r="C1859" s="4" t="s">
        <v>1973</v>
      </c>
      <c r="D1859" s="5" t="n">
        <v>0.603402376174927</v>
      </c>
      <c r="E1859" s="6"/>
    </row>
    <row r="1860" customFormat="false" ht="15.75" hidden="false" customHeight="false" outlineLevel="0" collapsed="false">
      <c r="A1860" s="3"/>
      <c r="B1860" s="4" t="s">
        <v>499</v>
      </c>
      <c r="C1860" s="4" t="s">
        <v>500</v>
      </c>
      <c r="D1860" s="5" t="n">
        <v>0.602846324443817</v>
      </c>
      <c r="E1860" s="6"/>
    </row>
    <row r="1861" customFormat="false" ht="15.75" hidden="false" customHeight="false" outlineLevel="0" collapsed="false">
      <c r="A1861" s="3"/>
      <c r="B1861" s="4" t="s">
        <v>1974</v>
      </c>
      <c r="C1861" s="4" t="s">
        <v>1975</v>
      </c>
      <c r="D1861" s="5" t="n">
        <v>0.600856721401215</v>
      </c>
      <c r="E1861" s="6"/>
    </row>
    <row r="1862" customFormat="false" ht="15.75" hidden="false" customHeight="false" outlineLevel="0" collapsed="false">
      <c r="A1862" s="3"/>
      <c r="B1862" s="4" t="s">
        <v>501</v>
      </c>
      <c r="C1862" s="4" t="s">
        <v>502</v>
      </c>
      <c r="D1862" s="5" t="n">
        <v>0.594619154930115</v>
      </c>
      <c r="E1862" s="6"/>
    </row>
    <row r="1863" customFormat="false" ht="15.75" hidden="false" customHeight="false" outlineLevel="0" collapsed="false">
      <c r="A1863" s="3"/>
      <c r="B1863" s="4" t="s">
        <v>507</v>
      </c>
      <c r="C1863" s="4" t="s">
        <v>508</v>
      </c>
      <c r="D1863" s="5" t="n">
        <v>0.589826583862305</v>
      </c>
      <c r="E1863" s="6"/>
    </row>
    <row r="1864" customFormat="false" ht="15.75" hidden="false" customHeight="false" outlineLevel="0" collapsed="false">
      <c r="A1864" s="3"/>
      <c r="B1864" s="4" t="s">
        <v>509</v>
      </c>
      <c r="C1864" s="4" t="s">
        <v>510</v>
      </c>
      <c r="D1864" s="5" t="n">
        <v>0.585717380046844</v>
      </c>
      <c r="E1864" s="6"/>
    </row>
    <row r="1865" customFormat="false" ht="15.75" hidden="false" customHeight="false" outlineLevel="0" collapsed="false">
      <c r="A1865" s="3"/>
      <c r="B1865" s="4" t="s">
        <v>511</v>
      </c>
      <c r="C1865" s="4" t="s">
        <v>512</v>
      </c>
      <c r="D1865" s="5" t="n">
        <v>0.584171295166016</v>
      </c>
      <c r="E1865" s="6"/>
    </row>
    <row r="1866" customFormat="false" ht="15.75" hidden="false" customHeight="false" outlineLevel="0" collapsed="false">
      <c r="A1866" s="3"/>
      <c r="B1866" s="4" t="s">
        <v>1363</v>
      </c>
      <c r="C1866" s="4" t="s">
        <v>1364</v>
      </c>
      <c r="D1866" s="5" t="n">
        <v>0.581882297992706</v>
      </c>
      <c r="E1866" s="6"/>
    </row>
    <row r="1867" customFormat="false" ht="15.75" hidden="false" customHeight="false" outlineLevel="0" collapsed="false">
      <c r="A1867" s="3"/>
      <c r="B1867" s="4" t="s">
        <v>1976</v>
      </c>
      <c r="C1867" s="4" t="s">
        <v>1977</v>
      </c>
      <c r="D1867" s="5" t="n">
        <v>0.58128833770752</v>
      </c>
      <c r="E1867" s="6"/>
    </row>
    <row r="1868" customFormat="false" ht="15.75" hidden="false" customHeight="false" outlineLevel="0" collapsed="false">
      <c r="A1868" s="3"/>
      <c r="B1868" s="4" t="s">
        <v>1978</v>
      </c>
      <c r="C1868" s="4" t="s">
        <v>1979</v>
      </c>
      <c r="D1868" s="5" t="n">
        <v>0.57934832572937</v>
      </c>
      <c r="E1868" s="6"/>
    </row>
    <row r="1869" customFormat="false" ht="15.75" hidden="false" customHeight="false" outlineLevel="0" collapsed="false">
      <c r="A1869" s="3"/>
      <c r="B1869" s="4" t="s">
        <v>1980</v>
      </c>
      <c r="C1869" s="4" t="s">
        <v>1981</v>
      </c>
      <c r="D1869" s="5" t="n">
        <v>0.575821578502655</v>
      </c>
      <c r="E1869" s="6"/>
    </row>
    <row r="1870" customFormat="false" ht="15.75" hidden="false" customHeight="false" outlineLevel="0" collapsed="false">
      <c r="A1870" s="3"/>
      <c r="B1870" s="4" t="s">
        <v>710</v>
      </c>
      <c r="C1870" s="4" t="s">
        <v>711</v>
      </c>
      <c r="D1870" s="5" t="n">
        <v>0.574534773826599</v>
      </c>
      <c r="E1870" s="6"/>
    </row>
    <row r="1871" customFormat="false" ht="15.75" hidden="false" customHeight="false" outlineLevel="0" collapsed="false">
      <c r="A1871" s="3"/>
      <c r="B1871" s="4" t="s">
        <v>513</v>
      </c>
      <c r="C1871" s="4" t="s">
        <v>514</v>
      </c>
      <c r="D1871" s="5" t="n">
        <v>0.57440972328186</v>
      </c>
      <c r="E1871" s="6"/>
    </row>
    <row r="1872" customFormat="false" ht="15.75" hidden="false" customHeight="false" outlineLevel="0" collapsed="false">
      <c r="A1872" s="3"/>
      <c r="B1872" s="4" t="s">
        <v>515</v>
      </c>
      <c r="C1872" s="4" t="s">
        <v>516</v>
      </c>
      <c r="D1872" s="5" t="n">
        <v>0.573676228523254</v>
      </c>
      <c r="E1872" s="6"/>
    </row>
    <row r="1873" customFormat="false" ht="15.75" hidden="false" customHeight="false" outlineLevel="0" collapsed="false">
      <c r="A1873" s="3"/>
      <c r="B1873" s="4" t="s">
        <v>517</v>
      </c>
      <c r="C1873" s="4" t="s">
        <v>518</v>
      </c>
      <c r="D1873" s="5" t="n">
        <v>0.572693049907684</v>
      </c>
      <c r="E1873" s="6"/>
    </row>
    <row r="1874" customFormat="false" ht="15.75" hidden="false" customHeight="false" outlineLevel="0" collapsed="false">
      <c r="A1874" s="3"/>
      <c r="B1874" s="4" t="s">
        <v>712</v>
      </c>
      <c r="C1874" s="4" t="s">
        <v>713</v>
      </c>
      <c r="D1874" s="5" t="n">
        <v>0.572441697120667</v>
      </c>
      <c r="E1874" s="6"/>
    </row>
    <row r="1875" customFormat="false" ht="15.75" hidden="false" customHeight="false" outlineLevel="0" collapsed="false">
      <c r="A1875" s="3"/>
      <c r="B1875" s="4" t="s">
        <v>519</v>
      </c>
      <c r="C1875" s="4" t="s">
        <v>520</v>
      </c>
      <c r="D1875" s="5" t="n">
        <v>0.571752786636353</v>
      </c>
      <c r="E1875" s="6"/>
    </row>
    <row r="1876" customFormat="false" ht="15.75" hidden="false" customHeight="false" outlineLevel="0" collapsed="false">
      <c r="A1876" s="3"/>
      <c r="B1876" s="4" t="s">
        <v>521</v>
      </c>
      <c r="C1876" s="4" t="s">
        <v>522</v>
      </c>
      <c r="D1876" s="5" t="n">
        <v>0.5714972615242</v>
      </c>
      <c r="E1876" s="6"/>
    </row>
    <row r="1877" customFormat="false" ht="15.75" hidden="false" customHeight="false" outlineLevel="0" collapsed="false">
      <c r="A1877" s="3"/>
      <c r="B1877" s="4" t="s">
        <v>523</v>
      </c>
      <c r="C1877" s="4" t="s">
        <v>524</v>
      </c>
      <c r="D1877" s="5" t="n">
        <v>0.570461452007294</v>
      </c>
      <c r="E1877" s="6"/>
    </row>
    <row r="1878" customFormat="false" ht="15.75" hidden="false" customHeight="false" outlineLevel="0" collapsed="false">
      <c r="A1878" s="3"/>
      <c r="B1878" s="4" t="s">
        <v>1367</v>
      </c>
      <c r="C1878" s="4" t="s">
        <v>1368</v>
      </c>
      <c r="D1878" s="5" t="n">
        <v>0.564365744590759</v>
      </c>
      <c r="E1878" s="6"/>
    </row>
    <row r="1879" customFormat="false" ht="15.75" hidden="false" customHeight="false" outlineLevel="0" collapsed="false">
      <c r="A1879" s="3"/>
      <c r="B1879" s="4" t="s">
        <v>1982</v>
      </c>
      <c r="C1879" s="4" t="s">
        <v>1983</v>
      </c>
      <c r="D1879" s="5" t="n">
        <v>0.563843548297882</v>
      </c>
      <c r="E1879" s="6"/>
    </row>
    <row r="1880" customFormat="false" ht="15.75" hidden="false" customHeight="false" outlineLevel="0" collapsed="false">
      <c r="A1880" s="3"/>
      <c r="B1880" s="4" t="s">
        <v>1984</v>
      </c>
      <c r="C1880" s="4" t="s">
        <v>1985</v>
      </c>
      <c r="D1880" s="5" t="n">
        <v>0.555326879024506</v>
      </c>
      <c r="E1880" s="6"/>
    </row>
    <row r="1881" customFormat="false" ht="15.75" hidden="false" customHeight="false" outlineLevel="0" collapsed="false">
      <c r="A1881" s="3"/>
      <c r="B1881" s="4" t="s">
        <v>525</v>
      </c>
      <c r="C1881" s="4" t="s">
        <v>526</v>
      </c>
      <c r="D1881" s="5" t="n">
        <v>0.548914730548859</v>
      </c>
      <c r="E1881" s="6"/>
    </row>
    <row r="1882" customFormat="false" ht="15.75" hidden="false" customHeight="false" outlineLevel="0" collapsed="false">
      <c r="A1882" s="3"/>
      <c r="B1882" s="4" t="s">
        <v>527</v>
      </c>
      <c r="C1882" s="4" t="s">
        <v>528</v>
      </c>
      <c r="D1882" s="5" t="n">
        <v>0.546684265136719</v>
      </c>
      <c r="E1882" s="6"/>
    </row>
    <row r="1883" customFormat="false" ht="15.75" hidden="false" customHeight="false" outlineLevel="0" collapsed="false">
      <c r="A1883" s="3"/>
      <c r="B1883" s="4" t="s">
        <v>529</v>
      </c>
      <c r="C1883" s="4" t="s">
        <v>530</v>
      </c>
      <c r="D1883" s="5" t="n">
        <v>0.545856475830078</v>
      </c>
      <c r="E1883" s="6"/>
    </row>
    <row r="1884" customFormat="false" ht="15.75" hidden="false" customHeight="false" outlineLevel="0" collapsed="false">
      <c r="A1884" s="3"/>
      <c r="B1884" s="4" t="s">
        <v>531</v>
      </c>
      <c r="C1884" s="4" t="s">
        <v>532</v>
      </c>
      <c r="D1884" s="5" t="n">
        <v>0.545237720012665</v>
      </c>
      <c r="E1884" s="6"/>
    </row>
    <row r="1885" customFormat="false" ht="15.75" hidden="false" customHeight="false" outlineLevel="0" collapsed="false">
      <c r="A1885" s="3"/>
      <c r="B1885" s="4" t="s">
        <v>535</v>
      </c>
      <c r="C1885" s="4" t="s">
        <v>536</v>
      </c>
      <c r="D1885" s="5" t="n">
        <v>0.542851984500885</v>
      </c>
      <c r="E1885" s="6"/>
    </row>
    <row r="1886" customFormat="false" ht="15.75" hidden="false" customHeight="false" outlineLevel="0" collapsed="false">
      <c r="A1886" s="3"/>
      <c r="B1886" s="4" t="s">
        <v>1986</v>
      </c>
      <c r="C1886" s="4" t="s">
        <v>1987</v>
      </c>
      <c r="D1886" s="5" t="n">
        <v>0.541528940200806</v>
      </c>
      <c r="E1886" s="6"/>
    </row>
    <row r="1887" customFormat="false" ht="15.75" hidden="false" customHeight="false" outlineLevel="0" collapsed="false">
      <c r="A1887" s="3"/>
      <c r="B1887" s="4" t="s">
        <v>1988</v>
      </c>
      <c r="C1887" s="4" t="s">
        <v>1989</v>
      </c>
      <c r="D1887" s="5" t="n">
        <v>0.534931778907776</v>
      </c>
      <c r="E1887" s="6"/>
    </row>
    <row r="1888" customFormat="false" ht="15.75" hidden="false" customHeight="false" outlineLevel="0" collapsed="false">
      <c r="A1888" s="3"/>
      <c r="B1888" s="4" t="s">
        <v>1990</v>
      </c>
      <c r="C1888" s="4" t="s">
        <v>1991</v>
      </c>
      <c r="D1888" s="5" t="n">
        <v>0.532703697681427</v>
      </c>
      <c r="E1888" s="6"/>
    </row>
    <row r="1889" customFormat="false" ht="15.75" hidden="false" customHeight="false" outlineLevel="0" collapsed="false">
      <c r="A1889" s="3"/>
      <c r="B1889" s="4" t="s">
        <v>1992</v>
      </c>
      <c r="C1889" s="4" t="s">
        <v>1993</v>
      </c>
      <c r="D1889" s="5" t="n">
        <v>0.530802249908447</v>
      </c>
      <c r="E1889" s="6"/>
    </row>
    <row r="1890" customFormat="false" ht="15.75" hidden="false" customHeight="false" outlineLevel="0" collapsed="false">
      <c r="A1890" s="3"/>
      <c r="B1890" s="4" t="s">
        <v>539</v>
      </c>
      <c r="C1890" s="4" t="s">
        <v>540</v>
      </c>
      <c r="D1890" s="5" t="n">
        <v>0.526323676109314</v>
      </c>
      <c r="E1890" s="6"/>
    </row>
    <row r="1891" customFormat="false" ht="15.75" hidden="false" customHeight="false" outlineLevel="0" collapsed="false">
      <c r="A1891" s="3"/>
      <c r="B1891" s="4" t="s">
        <v>1994</v>
      </c>
      <c r="C1891" s="4" t="s">
        <v>1995</v>
      </c>
      <c r="D1891" s="5" t="n">
        <v>0.512643456459045</v>
      </c>
      <c r="E1891" s="6"/>
    </row>
    <row r="1892" customFormat="false" ht="15.75" hidden="false" customHeight="false" outlineLevel="0" collapsed="false">
      <c r="A1892" s="3"/>
      <c r="B1892" s="4" t="s">
        <v>541</v>
      </c>
      <c r="C1892" s="4" t="s">
        <v>542</v>
      </c>
      <c r="D1892" s="5" t="n">
        <v>0.506587684154511</v>
      </c>
      <c r="E1892" s="6"/>
    </row>
    <row r="1893" customFormat="false" ht="15.75" hidden="false" customHeight="false" outlineLevel="0" collapsed="false">
      <c r="A1893" s="3"/>
      <c r="B1893" s="4" t="s">
        <v>1996</v>
      </c>
      <c r="C1893" s="4" t="s">
        <v>1997</v>
      </c>
      <c r="D1893" s="5" t="n">
        <v>0.502375364303589</v>
      </c>
      <c r="E1893" s="6"/>
    </row>
    <row r="1894" customFormat="false" ht="15.75" hidden="false" customHeight="false" outlineLevel="0" collapsed="false">
      <c r="A1894" s="3"/>
      <c r="B1894" s="4" t="s">
        <v>545</v>
      </c>
      <c r="C1894" s="4" t="s">
        <v>546</v>
      </c>
      <c r="D1894" s="5" t="n">
        <v>0.502366423606873</v>
      </c>
      <c r="E1894" s="6"/>
    </row>
    <row r="1895" customFormat="false" ht="15.75" hidden="false" customHeight="false" outlineLevel="0" collapsed="false">
      <c r="A1895" s="3"/>
      <c r="B1895" s="4" t="s">
        <v>853</v>
      </c>
      <c r="C1895" s="4" t="s">
        <v>854</v>
      </c>
      <c r="D1895" s="5" t="n">
        <v>0.496377557516098</v>
      </c>
      <c r="E1895" s="6" t="n">
        <f aca="false">1*10^-4</f>
        <v>0.0001</v>
      </c>
    </row>
    <row r="1896" customFormat="false" ht="15.75" hidden="false" customHeight="false" outlineLevel="0" collapsed="false">
      <c r="A1896" s="3"/>
      <c r="B1896" s="4" t="s">
        <v>1385</v>
      </c>
      <c r="C1896" s="4" t="s">
        <v>1386</v>
      </c>
      <c r="D1896" s="5" t="n">
        <v>0.494923830032349</v>
      </c>
      <c r="E1896" s="6"/>
    </row>
    <row r="1897" customFormat="false" ht="15.75" hidden="false" customHeight="false" outlineLevel="0" collapsed="false">
      <c r="A1897" s="3"/>
      <c r="B1897" s="4" t="s">
        <v>1998</v>
      </c>
      <c r="C1897" s="4" t="s">
        <v>1999</v>
      </c>
      <c r="D1897" s="5" t="n">
        <v>0.494698196649551</v>
      </c>
      <c r="E1897" s="6"/>
    </row>
    <row r="1898" customFormat="false" ht="15.75" hidden="false" customHeight="false" outlineLevel="0" collapsed="false">
      <c r="A1898" s="3"/>
      <c r="B1898" s="4" t="s">
        <v>2000</v>
      </c>
      <c r="C1898" s="4" t="s">
        <v>2001</v>
      </c>
      <c r="D1898" s="5" t="n">
        <v>0.494406372308731</v>
      </c>
      <c r="E1898" s="6"/>
    </row>
    <row r="1899" customFormat="false" ht="15.75" hidden="false" customHeight="false" outlineLevel="0" collapsed="false">
      <c r="A1899" s="3"/>
      <c r="B1899" s="4" t="s">
        <v>2002</v>
      </c>
      <c r="C1899" s="4" t="s">
        <v>2003</v>
      </c>
      <c r="D1899" s="5" t="n">
        <v>0.493472456932068</v>
      </c>
      <c r="E1899" s="6"/>
    </row>
    <row r="1900" customFormat="false" ht="15.75" hidden="false" customHeight="false" outlineLevel="0" collapsed="false">
      <c r="A1900" s="3"/>
      <c r="B1900" s="4" t="s">
        <v>2004</v>
      </c>
      <c r="C1900" s="4" t="s">
        <v>2005</v>
      </c>
      <c r="D1900" s="5" t="n">
        <v>0.492597490549088</v>
      </c>
      <c r="E1900" s="6"/>
    </row>
    <row r="1901" customFormat="false" ht="15.75" hidden="false" customHeight="false" outlineLevel="0" collapsed="false">
      <c r="A1901" s="3"/>
      <c r="B1901" s="4" t="s">
        <v>2006</v>
      </c>
      <c r="C1901" s="4" t="s">
        <v>2007</v>
      </c>
      <c r="D1901" s="5" t="n">
        <v>0.49236735701561</v>
      </c>
      <c r="E1901" s="6"/>
    </row>
    <row r="1902" customFormat="false" ht="15.75" hidden="false" customHeight="false" outlineLevel="0" collapsed="false">
      <c r="A1902" s="3"/>
      <c r="B1902" s="4" t="s">
        <v>2008</v>
      </c>
      <c r="C1902" s="4" t="s">
        <v>2009</v>
      </c>
      <c r="D1902" s="5" t="n">
        <v>0.49160760641098</v>
      </c>
      <c r="E1902" s="6"/>
    </row>
    <row r="1903" customFormat="false" ht="15.75" hidden="false" customHeight="false" outlineLevel="0" collapsed="false">
      <c r="A1903" s="3"/>
      <c r="B1903" s="4" t="s">
        <v>2010</v>
      </c>
      <c r="C1903" s="4" t="s">
        <v>2011</v>
      </c>
      <c r="D1903" s="5" t="n">
        <v>0.485000938177109</v>
      </c>
      <c r="E1903" s="6"/>
    </row>
    <row r="1904" customFormat="false" ht="15.75" hidden="false" customHeight="false" outlineLevel="0" collapsed="false">
      <c r="A1904" s="3"/>
      <c r="B1904" s="4" t="s">
        <v>2012</v>
      </c>
      <c r="C1904" s="4" t="s">
        <v>2013</v>
      </c>
      <c r="D1904" s="5" t="n">
        <v>0.484574466943741</v>
      </c>
      <c r="E1904" s="6"/>
    </row>
    <row r="1905" customFormat="false" ht="15.75" hidden="false" customHeight="false" outlineLevel="0" collapsed="false">
      <c r="A1905" s="3"/>
      <c r="B1905" s="4" t="s">
        <v>2014</v>
      </c>
      <c r="C1905" s="4" t="s">
        <v>2015</v>
      </c>
      <c r="D1905" s="5" t="n">
        <v>0.480319261550903</v>
      </c>
      <c r="E1905" s="6"/>
    </row>
    <row r="1906" customFormat="false" ht="15.75" hidden="false" customHeight="false" outlineLevel="0" collapsed="false">
      <c r="A1906" s="3"/>
      <c r="B1906" s="4" t="s">
        <v>2016</v>
      </c>
      <c r="C1906" s="4" t="s">
        <v>2017</v>
      </c>
      <c r="D1906" s="5" t="n">
        <v>0.478268593549728</v>
      </c>
      <c r="E1906" s="6"/>
    </row>
    <row r="1907" customFormat="false" ht="15.75" hidden="false" customHeight="false" outlineLevel="0" collapsed="false">
      <c r="A1907" s="3"/>
      <c r="B1907" s="4" t="s">
        <v>357</v>
      </c>
      <c r="C1907" s="4" t="s">
        <v>358</v>
      </c>
      <c r="D1907" s="5" t="n">
        <v>0.476888746023178</v>
      </c>
      <c r="E1907" s="6"/>
    </row>
    <row r="1908" customFormat="false" ht="15.75" hidden="false" customHeight="false" outlineLevel="0" collapsed="false">
      <c r="A1908" s="3"/>
      <c r="B1908" s="4" t="s">
        <v>2018</v>
      </c>
      <c r="C1908" s="4" t="s">
        <v>2019</v>
      </c>
      <c r="D1908" s="5" t="n">
        <v>0.476523399353027</v>
      </c>
      <c r="E1908" s="6"/>
    </row>
    <row r="1909" customFormat="false" ht="15.75" hidden="false" customHeight="false" outlineLevel="0" collapsed="false">
      <c r="A1909" s="3"/>
      <c r="B1909" s="4" t="s">
        <v>2020</v>
      </c>
      <c r="C1909" s="4" t="s">
        <v>2021</v>
      </c>
      <c r="D1909" s="5" t="n">
        <v>0.475411832332611</v>
      </c>
      <c r="E1909" s="6"/>
    </row>
    <row r="1910" customFormat="false" ht="15.75" hidden="false" customHeight="false" outlineLevel="0" collapsed="false">
      <c r="A1910" s="3"/>
      <c r="B1910" s="4" t="s">
        <v>726</v>
      </c>
      <c r="C1910" s="4" t="s">
        <v>727</v>
      </c>
      <c r="D1910" s="5" t="n">
        <v>0.467381536960602</v>
      </c>
      <c r="E1910" s="6"/>
    </row>
    <row r="1911" customFormat="false" ht="15.75" hidden="false" customHeight="false" outlineLevel="0" collapsed="false">
      <c r="A1911" s="3"/>
      <c r="B1911" s="4" t="s">
        <v>857</v>
      </c>
      <c r="C1911" s="4" t="s">
        <v>858</v>
      </c>
      <c r="D1911" s="5" t="n">
        <v>0.460966914892197</v>
      </c>
      <c r="E1911" s="6"/>
    </row>
    <row r="1912" customFormat="false" ht="15.75" hidden="false" customHeight="false" outlineLevel="0" collapsed="false">
      <c r="A1912" s="3"/>
      <c r="B1912" s="4" t="s">
        <v>2022</v>
      </c>
      <c r="C1912" s="4" t="s">
        <v>2023</v>
      </c>
      <c r="D1912" s="5" t="n">
        <v>0.450283467769623</v>
      </c>
      <c r="E1912" s="6"/>
    </row>
    <row r="1913" customFormat="false" ht="15.75" hidden="false" customHeight="false" outlineLevel="0" collapsed="false">
      <c r="A1913" s="3"/>
      <c r="B1913" s="4" t="s">
        <v>2024</v>
      </c>
      <c r="C1913" s="4" t="s">
        <v>2025</v>
      </c>
      <c r="D1913" s="5" t="n">
        <v>0.449935078620911</v>
      </c>
      <c r="E1913" s="6"/>
    </row>
    <row r="1914" customFormat="false" ht="15.75" hidden="false" customHeight="false" outlineLevel="0" collapsed="false">
      <c r="A1914" s="3"/>
      <c r="B1914" s="4" t="s">
        <v>736</v>
      </c>
      <c r="C1914" s="4" t="s">
        <v>737</v>
      </c>
      <c r="D1914" s="5" t="n">
        <v>0.449703276157379</v>
      </c>
      <c r="E1914" s="6"/>
    </row>
    <row r="1915" customFormat="false" ht="15.75" hidden="false" customHeight="false" outlineLevel="0" collapsed="false">
      <c r="A1915" s="3"/>
      <c r="B1915" s="4" t="s">
        <v>2026</v>
      </c>
      <c r="C1915" s="4" t="s">
        <v>2027</v>
      </c>
      <c r="D1915" s="5" t="n">
        <v>0.445265471935272</v>
      </c>
      <c r="E1915" s="6"/>
    </row>
    <row r="1916" customFormat="false" ht="15.75" hidden="false" customHeight="false" outlineLevel="0" collapsed="false">
      <c r="A1916" s="3"/>
      <c r="B1916" s="4" t="s">
        <v>2028</v>
      </c>
      <c r="C1916" s="4" t="s">
        <v>2029</v>
      </c>
      <c r="D1916" s="5" t="n">
        <v>0.440670102834702</v>
      </c>
      <c r="E1916" s="6"/>
    </row>
    <row r="1917" customFormat="false" ht="15.75" hidden="false" customHeight="false" outlineLevel="0" collapsed="false">
      <c r="A1917" s="3"/>
      <c r="B1917" s="4" t="s">
        <v>2030</v>
      </c>
      <c r="C1917" s="4" t="s">
        <v>2031</v>
      </c>
      <c r="D1917" s="5" t="n">
        <v>0.439813047647476</v>
      </c>
      <c r="E1917" s="6"/>
    </row>
    <row r="1918" customFormat="false" ht="15.75" hidden="false" customHeight="false" outlineLevel="0" collapsed="false">
      <c r="A1918" s="3"/>
      <c r="B1918" s="4" t="s">
        <v>1411</v>
      </c>
      <c r="C1918" s="4" t="s">
        <v>1412</v>
      </c>
      <c r="D1918" s="5" t="n">
        <v>0.439449459314346</v>
      </c>
      <c r="E1918" s="6"/>
    </row>
    <row r="1919" customFormat="false" ht="15.75" hidden="false" customHeight="false" outlineLevel="0" collapsed="false">
      <c r="A1919" s="3"/>
      <c r="B1919" s="4" t="s">
        <v>543</v>
      </c>
      <c r="C1919" s="4" t="s">
        <v>544</v>
      </c>
      <c r="D1919" s="5" t="n">
        <v>0.422391593456268</v>
      </c>
      <c r="E1919" s="6"/>
    </row>
    <row r="1920" customFormat="false" ht="15.75" hidden="false" customHeight="false" outlineLevel="0" collapsed="false">
      <c r="A1920" s="3"/>
      <c r="B1920" s="4" t="s">
        <v>1423</v>
      </c>
      <c r="C1920" s="4" t="s">
        <v>1424</v>
      </c>
      <c r="D1920" s="5" t="n">
        <v>0.415353327989578</v>
      </c>
      <c r="E1920" s="6"/>
    </row>
    <row r="1921" customFormat="false" ht="15.75" hidden="false" customHeight="false" outlineLevel="0" collapsed="false">
      <c r="A1921" s="3"/>
      <c r="B1921" s="4" t="s">
        <v>2032</v>
      </c>
      <c r="C1921" s="4" t="s">
        <v>2033</v>
      </c>
      <c r="D1921" s="5" t="n">
        <v>0.413596868515015</v>
      </c>
      <c r="E1921" s="6"/>
    </row>
    <row r="1922" customFormat="false" ht="15.75" hidden="false" customHeight="false" outlineLevel="0" collapsed="false">
      <c r="A1922" s="3"/>
      <c r="B1922" s="4" t="s">
        <v>740</v>
      </c>
      <c r="C1922" s="4" t="s">
        <v>741</v>
      </c>
      <c r="D1922" s="5" t="n">
        <v>0.412717521190643</v>
      </c>
      <c r="E1922" s="6"/>
    </row>
    <row r="1923" customFormat="false" ht="15.75" hidden="false" customHeight="false" outlineLevel="0" collapsed="false">
      <c r="A1923" s="3"/>
      <c r="B1923" s="4" t="s">
        <v>742</v>
      </c>
      <c r="C1923" s="4" t="s">
        <v>743</v>
      </c>
      <c r="D1923" s="5" t="n">
        <v>0.411839753389359</v>
      </c>
      <c r="E1923" s="6"/>
    </row>
    <row r="1924" customFormat="false" ht="15.75" hidden="false" customHeight="false" outlineLevel="0" collapsed="false">
      <c r="A1924" s="3"/>
      <c r="B1924" s="4" t="s">
        <v>2034</v>
      </c>
      <c r="C1924" s="4" t="s">
        <v>2035</v>
      </c>
      <c r="D1924" s="5" t="n">
        <v>0.409954994916916</v>
      </c>
      <c r="E1924" s="6"/>
    </row>
    <row r="1925" customFormat="false" ht="15.75" hidden="false" customHeight="false" outlineLevel="0" collapsed="false">
      <c r="A1925" s="3"/>
      <c r="B1925" s="4" t="s">
        <v>2036</v>
      </c>
      <c r="C1925" s="4" t="s">
        <v>2037</v>
      </c>
      <c r="D1925" s="5" t="n">
        <v>0.408812969923019</v>
      </c>
      <c r="E1925" s="6"/>
    </row>
    <row r="1926" customFormat="false" ht="15.75" hidden="false" customHeight="false" outlineLevel="0" collapsed="false">
      <c r="A1926" s="3"/>
      <c r="B1926" s="4" t="s">
        <v>2038</v>
      </c>
      <c r="C1926" s="4" t="s">
        <v>2039</v>
      </c>
      <c r="D1926" s="5" t="n">
        <v>0.397530108690262</v>
      </c>
      <c r="E1926" s="6"/>
    </row>
    <row r="1927" customFormat="false" ht="15.75" hidden="false" customHeight="false" outlineLevel="0" collapsed="false">
      <c r="A1927" s="3"/>
      <c r="B1927" s="4" t="s">
        <v>2040</v>
      </c>
      <c r="C1927" s="4" t="s">
        <v>2041</v>
      </c>
      <c r="D1927" s="5" t="n">
        <v>0.393018633127213</v>
      </c>
      <c r="E1927" s="6"/>
    </row>
    <row r="1928" customFormat="false" ht="15.75" hidden="false" customHeight="false" outlineLevel="0" collapsed="false">
      <c r="A1928" s="3"/>
      <c r="B1928" s="4" t="s">
        <v>2042</v>
      </c>
      <c r="C1928" s="4" t="s">
        <v>2043</v>
      </c>
      <c r="D1928" s="5" t="n">
        <v>0.389202773571014</v>
      </c>
      <c r="E1928" s="6"/>
    </row>
    <row r="1929" customFormat="false" ht="15.75" hidden="false" customHeight="false" outlineLevel="0" collapsed="false">
      <c r="A1929" s="3"/>
      <c r="B1929" s="4" t="s">
        <v>2044</v>
      </c>
      <c r="C1929" s="4" t="s">
        <v>2045</v>
      </c>
      <c r="D1929" s="5" t="n">
        <v>0.378814458847046</v>
      </c>
      <c r="E1929" s="6"/>
    </row>
    <row r="1930" customFormat="false" ht="15.75" hidden="false" customHeight="false" outlineLevel="0" collapsed="false">
      <c r="A1930" s="3"/>
      <c r="B1930" s="4" t="s">
        <v>2046</v>
      </c>
      <c r="C1930" s="4" t="s">
        <v>2047</v>
      </c>
      <c r="D1930" s="5" t="n">
        <v>0.373929232358933</v>
      </c>
      <c r="E1930" s="6"/>
    </row>
    <row r="1931" customFormat="false" ht="15.75" hidden="false" customHeight="false" outlineLevel="0" collapsed="false">
      <c r="A1931" s="3"/>
      <c r="B1931" s="4" t="s">
        <v>2048</v>
      </c>
      <c r="C1931" s="4" t="s">
        <v>2049</v>
      </c>
      <c r="D1931" s="5" t="n">
        <v>0.372913211584091</v>
      </c>
      <c r="E1931" s="6"/>
    </row>
    <row r="1932" customFormat="false" ht="15.75" hidden="false" customHeight="false" outlineLevel="0" collapsed="false">
      <c r="A1932" s="3"/>
      <c r="B1932" s="4" t="s">
        <v>2050</v>
      </c>
      <c r="C1932" s="4" t="s">
        <v>2051</v>
      </c>
      <c r="D1932" s="5" t="n">
        <v>0.371989637613297</v>
      </c>
      <c r="E1932" s="6"/>
    </row>
    <row r="1933" customFormat="false" ht="15.75" hidden="false" customHeight="false" outlineLevel="0" collapsed="false">
      <c r="A1933" s="3"/>
      <c r="B1933" s="4" t="s">
        <v>748</v>
      </c>
      <c r="C1933" s="4" t="s">
        <v>749</v>
      </c>
      <c r="D1933" s="5" t="n">
        <v>0.365073531866074</v>
      </c>
      <c r="E1933" s="6"/>
    </row>
    <row r="1934" customFormat="false" ht="15.75" hidden="false" customHeight="false" outlineLevel="0" collapsed="false">
      <c r="A1934" s="3"/>
      <c r="B1934" s="4" t="s">
        <v>2052</v>
      </c>
      <c r="C1934" s="4" t="s">
        <v>2053</v>
      </c>
      <c r="D1934" s="5" t="n">
        <v>0.350411266088486</v>
      </c>
      <c r="E1934" s="6"/>
    </row>
    <row r="1935" customFormat="false" ht="15.75" hidden="false" customHeight="false" outlineLevel="0" collapsed="false">
      <c r="A1935" s="3"/>
      <c r="B1935" s="4" t="s">
        <v>2054</v>
      </c>
      <c r="C1935" s="4" t="s">
        <v>2055</v>
      </c>
      <c r="D1935" s="5" t="n">
        <v>0.347643911838531</v>
      </c>
      <c r="E1935" s="6"/>
    </row>
    <row r="1936" customFormat="false" ht="15.75" hidden="false" customHeight="false" outlineLevel="0" collapsed="false">
      <c r="A1936" s="3"/>
      <c r="B1936" s="4" t="s">
        <v>2056</v>
      </c>
      <c r="C1936" s="4" t="s">
        <v>2057</v>
      </c>
      <c r="D1936" s="5" t="n">
        <v>0.344563037157059</v>
      </c>
      <c r="E1936" s="6"/>
    </row>
    <row r="1937" customFormat="false" ht="15.75" hidden="false" customHeight="false" outlineLevel="0" collapsed="false">
      <c r="A1937" s="3"/>
      <c r="B1937" s="4" t="s">
        <v>2058</v>
      </c>
      <c r="C1937" s="4" t="s">
        <v>2059</v>
      </c>
      <c r="D1937" s="5" t="n">
        <v>0.34321391582489</v>
      </c>
      <c r="E1937" s="6"/>
    </row>
    <row r="1938" customFormat="false" ht="15.75" hidden="false" customHeight="false" outlineLevel="0" collapsed="false">
      <c r="A1938" s="3"/>
      <c r="B1938" s="4" t="s">
        <v>2060</v>
      </c>
      <c r="C1938" s="4" t="s">
        <v>2061</v>
      </c>
      <c r="D1938" s="5" t="n">
        <v>0.335987418889999</v>
      </c>
      <c r="E1938" s="6"/>
    </row>
    <row r="1939" customFormat="false" ht="15.75" hidden="false" customHeight="false" outlineLevel="0" collapsed="false">
      <c r="A1939" s="3"/>
      <c r="B1939" s="4" t="s">
        <v>1439</v>
      </c>
      <c r="C1939" s="4" t="s">
        <v>1440</v>
      </c>
      <c r="D1939" s="5" t="n">
        <v>0.33474537730217</v>
      </c>
      <c r="E1939" s="6"/>
    </row>
    <row r="1940" customFormat="false" ht="15.75" hidden="false" customHeight="false" outlineLevel="0" collapsed="false">
      <c r="A1940" s="3"/>
      <c r="B1940" s="4" t="s">
        <v>2062</v>
      </c>
      <c r="C1940" s="4" t="s">
        <v>2063</v>
      </c>
      <c r="D1940" s="5" t="n">
        <v>0.333064317703247</v>
      </c>
      <c r="E1940" s="6"/>
    </row>
    <row r="1941" customFormat="false" ht="15.75" hidden="false" customHeight="false" outlineLevel="0" collapsed="false">
      <c r="A1941" s="3"/>
      <c r="B1941" s="4" t="s">
        <v>503</v>
      </c>
      <c r="C1941" s="4" t="s">
        <v>504</v>
      </c>
      <c r="D1941" s="5" t="n">
        <v>0.331497341394424</v>
      </c>
      <c r="E1941" s="6"/>
    </row>
    <row r="1942" customFormat="false" ht="15.75" hidden="false" customHeight="false" outlineLevel="0" collapsed="false">
      <c r="A1942" s="3"/>
      <c r="B1942" s="4" t="s">
        <v>2064</v>
      </c>
      <c r="C1942" s="4" t="s">
        <v>2065</v>
      </c>
      <c r="D1942" s="5" t="n">
        <v>0.327074021100998</v>
      </c>
      <c r="E1942" s="6"/>
    </row>
    <row r="1943" customFormat="false" ht="15.75" hidden="false" customHeight="false" outlineLevel="0" collapsed="false">
      <c r="A1943" s="3"/>
      <c r="B1943" s="4" t="s">
        <v>2066</v>
      </c>
      <c r="C1943" s="4" t="s">
        <v>2067</v>
      </c>
      <c r="D1943" s="5" t="n">
        <v>0.324129670858383</v>
      </c>
      <c r="E1943" s="6"/>
    </row>
    <row r="1944" customFormat="false" ht="15.75" hidden="false" customHeight="false" outlineLevel="0" collapsed="false">
      <c r="A1944" s="3"/>
      <c r="B1944" s="4" t="s">
        <v>2068</v>
      </c>
      <c r="C1944" s="4" t="s">
        <v>2069</v>
      </c>
      <c r="D1944" s="5" t="n">
        <v>0.31866928935051</v>
      </c>
      <c r="E1944" s="6"/>
    </row>
    <row r="1945" customFormat="false" ht="15.75" hidden="false" customHeight="false" outlineLevel="0" collapsed="false">
      <c r="A1945" s="3"/>
      <c r="B1945" s="4" t="s">
        <v>2070</v>
      </c>
      <c r="C1945" s="4" t="s">
        <v>2071</v>
      </c>
      <c r="D1945" s="5" t="n">
        <v>0.318283051252365</v>
      </c>
      <c r="E1945" s="6"/>
    </row>
    <row r="1946" customFormat="false" ht="15.75" hidden="false" customHeight="false" outlineLevel="0" collapsed="false">
      <c r="A1946" s="3"/>
      <c r="B1946" s="4" t="s">
        <v>2072</v>
      </c>
      <c r="C1946" s="4" t="s">
        <v>2073</v>
      </c>
      <c r="D1946" s="5" t="n">
        <v>0.316144406795502</v>
      </c>
      <c r="E1946" s="6"/>
    </row>
    <row r="1947" customFormat="false" ht="15.75" hidden="false" customHeight="false" outlineLevel="0" collapsed="false">
      <c r="A1947" s="3"/>
      <c r="B1947" s="4" t="s">
        <v>2074</v>
      </c>
      <c r="C1947" s="4" t="s">
        <v>2075</v>
      </c>
      <c r="D1947" s="5" t="n">
        <v>0.314324051141739</v>
      </c>
      <c r="E1947" s="6"/>
    </row>
    <row r="1948" customFormat="false" ht="15.75" hidden="false" customHeight="false" outlineLevel="0" collapsed="false">
      <c r="A1948" s="3"/>
      <c r="B1948" s="4" t="s">
        <v>2076</v>
      </c>
      <c r="C1948" s="4" t="s">
        <v>2077</v>
      </c>
      <c r="D1948" s="5" t="n">
        <v>0.312077552080154</v>
      </c>
      <c r="E1948" s="6"/>
    </row>
    <row r="1949" customFormat="false" ht="15.75" hidden="false" customHeight="false" outlineLevel="0" collapsed="false">
      <c r="A1949" s="3"/>
      <c r="B1949" s="4" t="s">
        <v>2078</v>
      </c>
      <c r="C1949" s="4" t="s">
        <v>2079</v>
      </c>
      <c r="D1949" s="5" t="n">
        <v>0.310531973838806</v>
      </c>
      <c r="E1949" s="6"/>
    </row>
    <row r="1950" customFormat="false" ht="15.75" hidden="false" customHeight="false" outlineLevel="0" collapsed="false">
      <c r="A1950" s="3"/>
      <c r="B1950" s="4" t="s">
        <v>2080</v>
      </c>
      <c r="C1950" s="4" t="s">
        <v>2081</v>
      </c>
      <c r="D1950" s="5" t="n">
        <v>0.30938458442688</v>
      </c>
      <c r="E1950" s="6"/>
    </row>
    <row r="1951" customFormat="false" ht="15.75" hidden="false" customHeight="false" outlineLevel="0" collapsed="false">
      <c r="A1951" s="3"/>
      <c r="B1951" s="4" t="s">
        <v>2082</v>
      </c>
      <c r="C1951" s="4" t="s">
        <v>2083</v>
      </c>
      <c r="D1951" s="5" t="n">
        <v>0.301707834005356</v>
      </c>
      <c r="E1951" s="6"/>
    </row>
    <row r="1952" customFormat="false" ht="15.75" hidden="false" customHeight="false" outlineLevel="0" collapsed="false">
      <c r="A1952" s="3"/>
      <c r="B1952" s="4" t="s">
        <v>2084</v>
      </c>
      <c r="C1952" s="4" t="s">
        <v>2085</v>
      </c>
      <c r="D1952" s="5" t="n">
        <v>0.300036758184433</v>
      </c>
      <c r="E1952" s="6"/>
    </row>
    <row r="1953" customFormat="false" ht="15.75" hidden="false" customHeight="false" outlineLevel="0" collapsed="false">
      <c r="A1953" s="3"/>
      <c r="B1953" s="4" t="s">
        <v>2086</v>
      </c>
      <c r="C1953" s="4" t="s">
        <v>2087</v>
      </c>
      <c r="D1953" s="5" t="n">
        <v>0.299598813056946</v>
      </c>
      <c r="E1953" s="6"/>
    </row>
    <row r="1954" customFormat="false" ht="15.75" hidden="false" customHeight="false" outlineLevel="0" collapsed="false">
      <c r="A1954" s="3"/>
      <c r="B1954" s="4" t="s">
        <v>2088</v>
      </c>
      <c r="C1954" s="4" t="s">
        <v>2089</v>
      </c>
      <c r="D1954" s="5" t="n">
        <v>0.297255456447601</v>
      </c>
      <c r="E1954" s="6"/>
    </row>
    <row r="1955" customFormat="false" ht="15.75" hidden="false" customHeight="false" outlineLevel="0" collapsed="false">
      <c r="A1955" s="3"/>
      <c r="B1955" s="4" t="s">
        <v>2090</v>
      </c>
      <c r="C1955" s="4" t="s">
        <v>2091</v>
      </c>
      <c r="D1955" s="5" t="n">
        <v>0.295183122158051</v>
      </c>
      <c r="E1955" s="6"/>
    </row>
    <row r="1956" customFormat="false" ht="15.75" hidden="false" customHeight="false" outlineLevel="0" collapsed="false">
      <c r="A1956" s="3"/>
      <c r="B1956" s="4" t="s">
        <v>2092</v>
      </c>
      <c r="C1956" s="4" t="s">
        <v>2093</v>
      </c>
      <c r="D1956" s="5" t="n">
        <v>0.287235736846924</v>
      </c>
      <c r="E1956" s="6"/>
    </row>
    <row r="1957" customFormat="false" ht="15.75" hidden="false" customHeight="false" outlineLevel="0" collapsed="false">
      <c r="A1957" s="3"/>
      <c r="B1957" s="4" t="s">
        <v>2094</v>
      </c>
      <c r="C1957" s="4" t="s">
        <v>2095</v>
      </c>
      <c r="D1957" s="5" t="n">
        <v>0.283931910991669</v>
      </c>
      <c r="E1957" s="6"/>
    </row>
    <row r="1958" customFormat="false" ht="15.75" hidden="false" customHeight="false" outlineLevel="0" collapsed="false">
      <c r="A1958" s="3"/>
      <c r="B1958" s="4" t="s">
        <v>1445</v>
      </c>
      <c r="C1958" s="4" t="s">
        <v>1446</v>
      </c>
      <c r="D1958" s="5" t="n">
        <v>0.282651215791702</v>
      </c>
      <c r="E1958" s="6"/>
    </row>
    <row r="1959" customFormat="false" ht="15.75" hidden="false" customHeight="false" outlineLevel="0" collapsed="false">
      <c r="A1959" s="3"/>
      <c r="B1959" s="4" t="s">
        <v>2096</v>
      </c>
      <c r="C1959" s="4" t="s">
        <v>2097</v>
      </c>
      <c r="D1959" s="5" t="n">
        <v>0.282136589288712</v>
      </c>
      <c r="E1959" s="6"/>
    </row>
    <row r="1960" customFormat="false" ht="15.75" hidden="false" customHeight="false" outlineLevel="0" collapsed="false">
      <c r="A1960" s="3"/>
      <c r="B1960" s="4" t="s">
        <v>764</v>
      </c>
      <c r="C1960" s="4" t="s">
        <v>765</v>
      </c>
      <c r="D1960" s="5" t="n">
        <v>0.276155203580856</v>
      </c>
      <c r="E1960" s="6"/>
    </row>
    <row r="1961" customFormat="false" ht="15.75" hidden="false" customHeight="false" outlineLevel="0" collapsed="false">
      <c r="A1961" s="3"/>
      <c r="B1961" s="4" t="s">
        <v>2098</v>
      </c>
      <c r="C1961" s="4" t="s">
        <v>2099</v>
      </c>
      <c r="D1961" s="5" t="n">
        <v>0.275619715452194</v>
      </c>
      <c r="E1961" s="6"/>
    </row>
    <row r="1962" customFormat="false" ht="15.75" hidden="false" customHeight="false" outlineLevel="0" collapsed="false">
      <c r="A1962" s="3"/>
      <c r="B1962" s="4" t="s">
        <v>2100</v>
      </c>
      <c r="C1962" s="4" t="s">
        <v>2101</v>
      </c>
      <c r="D1962" s="5" t="n">
        <v>0.27452939748764</v>
      </c>
      <c r="E1962" s="6"/>
    </row>
    <row r="1963" customFormat="false" ht="15.75" hidden="false" customHeight="false" outlineLevel="0" collapsed="false">
      <c r="A1963" s="3"/>
      <c r="B1963" s="4" t="s">
        <v>2102</v>
      </c>
      <c r="C1963" s="4" t="s">
        <v>2103</v>
      </c>
      <c r="D1963" s="5" t="n">
        <v>0.25554570555687</v>
      </c>
      <c r="E1963" s="6"/>
    </row>
    <row r="1964" customFormat="false" ht="15.75" hidden="false" customHeight="false" outlineLevel="0" collapsed="false">
      <c r="A1964" s="3"/>
      <c r="B1964" s="4" t="s">
        <v>2104</v>
      </c>
      <c r="C1964" s="4" t="s">
        <v>2105</v>
      </c>
      <c r="D1964" s="5" t="n">
        <v>0.249139994382858</v>
      </c>
      <c r="E1964" s="6"/>
    </row>
    <row r="1965" customFormat="false" ht="15.75" hidden="false" customHeight="false" outlineLevel="0" collapsed="false">
      <c r="A1965" s="3"/>
      <c r="B1965" s="4" t="s">
        <v>2106</v>
      </c>
      <c r="C1965" s="4" t="s">
        <v>2107</v>
      </c>
      <c r="D1965" s="5" t="n">
        <v>0.242681503295898</v>
      </c>
      <c r="E1965" s="6"/>
    </row>
    <row r="1966" customFormat="false" ht="15.75" hidden="false" customHeight="false" outlineLevel="0" collapsed="false">
      <c r="A1966" s="3"/>
      <c r="B1966" s="4" t="s">
        <v>770</v>
      </c>
      <c r="C1966" s="4" t="s">
        <v>771</v>
      </c>
      <c r="D1966" s="5" t="n">
        <v>0.223349273204803</v>
      </c>
      <c r="E1966" s="6"/>
    </row>
    <row r="1967" customFormat="false" ht="15.75" hidden="false" customHeight="false" outlineLevel="0" collapsed="false">
      <c r="A1967" s="3"/>
      <c r="B1967" s="4" t="s">
        <v>2108</v>
      </c>
      <c r="C1967" s="4" t="s">
        <v>2109</v>
      </c>
      <c r="D1967" s="5" t="n">
        <v>0.217380791902542</v>
      </c>
      <c r="E1967" s="6"/>
    </row>
    <row r="1968" customFormat="false" ht="15.75" hidden="false" customHeight="false" outlineLevel="0" collapsed="false">
      <c r="A1968" s="3"/>
      <c r="B1968" s="4" t="s">
        <v>2110</v>
      </c>
      <c r="C1968" s="4" t="s">
        <v>2111</v>
      </c>
      <c r="D1968" s="5" t="n">
        <v>0.212764427065849</v>
      </c>
      <c r="E1968" s="6"/>
    </row>
    <row r="1969" customFormat="false" ht="15.75" hidden="false" customHeight="false" outlineLevel="0" collapsed="false">
      <c r="A1969" s="3"/>
      <c r="B1969" s="4" t="s">
        <v>2112</v>
      </c>
      <c r="C1969" s="4" t="s">
        <v>2113</v>
      </c>
      <c r="D1969" s="5" t="n">
        <v>0.20474861562252</v>
      </c>
      <c r="E1969" s="6"/>
    </row>
    <row r="1970" customFormat="false" ht="15.75" hidden="false" customHeight="false" outlineLevel="0" collapsed="false">
      <c r="A1970" s="3"/>
      <c r="B1970" s="4" t="s">
        <v>1453</v>
      </c>
      <c r="C1970" s="4" t="s">
        <v>1454</v>
      </c>
      <c r="D1970" s="5" t="n">
        <v>0.185617163777351</v>
      </c>
      <c r="E1970" s="6"/>
    </row>
    <row r="1971" customFormat="false" ht="15.75" hidden="false" customHeight="false" outlineLevel="0" collapsed="false">
      <c r="A1971" s="3"/>
      <c r="B1971" s="4" t="s">
        <v>2114</v>
      </c>
      <c r="C1971" s="4" t="s">
        <v>2115</v>
      </c>
      <c r="D1971" s="5" t="n">
        <v>0.182760164141655</v>
      </c>
      <c r="E1971" s="6"/>
    </row>
    <row r="1972" customFormat="false" ht="15.75" hidden="false" customHeight="false" outlineLevel="0" collapsed="false">
      <c r="A1972" s="3"/>
      <c r="B1972" s="4" t="s">
        <v>2116</v>
      </c>
      <c r="C1972" s="4" t="s">
        <v>2117</v>
      </c>
      <c r="D1972" s="5" t="n">
        <v>0.169706091284752</v>
      </c>
      <c r="E1972" s="6"/>
    </row>
    <row r="1973" customFormat="false" ht="15.75" hidden="false" customHeight="false" outlineLevel="0" collapsed="false">
      <c r="A1973" s="3"/>
      <c r="B1973" s="4" t="s">
        <v>2118</v>
      </c>
      <c r="C1973" s="4" t="s">
        <v>2119</v>
      </c>
      <c r="D1973" s="5" t="n">
        <v>0.167770728468895</v>
      </c>
      <c r="E1973" s="6"/>
    </row>
    <row r="1974" customFormat="false" ht="15.75" hidden="false" customHeight="false" outlineLevel="0" collapsed="false">
      <c r="A1974" s="3"/>
      <c r="B1974" s="4" t="s">
        <v>2120</v>
      </c>
      <c r="C1974" s="4" t="s">
        <v>2121</v>
      </c>
      <c r="D1974" s="5" t="n">
        <v>0.165239289402962</v>
      </c>
      <c r="E1974" s="6"/>
    </row>
    <row r="1975" customFormat="false" ht="15.75" hidden="false" customHeight="false" outlineLevel="0" collapsed="false">
      <c r="A1975" s="3"/>
      <c r="B1975" s="4" t="s">
        <v>2122</v>
      </c>
      <c r="C1975" s="4" t="s">
        <v>2123</v>
      </c>
      <c r="D1975" s="5" t="n">
        <v>0.155647158622742</v>
      </c>
      <c r="E1975" s="6"/>
    </row>
    <row r="1976" customFormat="false" ht="15.75" hidden="false" customHeight="false" outlineLevel="0" collapsed="false">
      <c r="A1976" s="3"/>
      <c r="B1976" s="4" t="s">
        <v>1455</v>
      </c>
      <c r="C1976" s="4" t="s">
        <v>1456</v>
      </c>
      <c r="D1976" s="5" t="n">
        <v>0.15108434855938</v>
      </c>
      <c r="E1976" s="6"/>
    </row>
    <row r="1977" customFormat="false" ht="15.75" hidden="false" customHeight="false" outlineLevel="0" collapsed="false">
      <c r="A1977" s="3"/>
      <c r="B1977" s="4" t="s">
        <v>2124</v>
      </c>
      <c r="C1977" s="4" t="s">
        <v>2125</v>
      </c>
      <c r="D1977" s="5" t="n">
        <v>0.144373506307602</v>
      </c>
      <c r="E1977" s="6"/>
    </row>
    <row r="1978" customFormat="false" ht="15.75" hidden="false" customHeight="false" outlineLevel="0" collapsed="false">
      <c r="A1978" s="3"/>
      <c r="B1978" s="4" t="s">
        <v>772</v>
      </c>
      <c r="C1978" s="4" t="s">
        <v>773</v>
      </c>
      <c r="D1978" s="5" t="n">
        <v>0.138247683644295</v>
      </c>
      <c r="E1978" s="6"/>
    </row>
    <row r="1979" customFormat="false" ht="15.75" hidden="false" customHeight="false" outlineLevel="0" collapsed="false">
      <c r="A1979" s="3"/>
      <c r="B1979" s="4" t="s">
        <v>2126</v>
      </c>
      <c r="C1979" s="4" t="s">
        <v>2127</v>
      </c>
      <c r="D1979" s="5" t="n">
        <v>0.125633507966995</v>
      </c>
      <c r="E1979" s="6"/>
    </row>
    <row r="1980" customFormat="false" ht="15.75" hidden="false" customHeight="false" outlineLevel="0" collapsed="false">
      <c r="A1980" s="3"/>
      <c r="B1980" s="4" t="s">
        <v>2128</v>
      </c>
      <c r="C1980" s="4" t="s">
        <v>2129</v>
      </c>
      <c r="D1980" s="5" t="n">
        <v>0.071436695754528</v>
      </c>
      <c r="E1980" s="6"/>
    </row>
    <row r="1981" customFormat="false" ht="15.75" hidden="false" customHeight="false" outlineLevel="0" collapsed="false">
      <c r="A1981" s="3"/>
      <c r="B1981" s="4" t="s">
        <v>2130</v>
      </c>
      <c r="C1981" s="4" t="s">
        <v>2131</v>
      </c>
      <c r="D1981" s="5" t="n">
        <v>0.0708968192338943</v>
      </c>
      <c r="E1981" s="6"/>
    </row>
    <row r="1982" customFormat="false" ht="15.75" hidden="false" customHeight="false" outlineLevel="0" collapsed="false">
      <c r="A1982" s="3"/>
      <c r="B1982" s="4" t="s">
        <v>2132</v>
      </c>
      <c r="C1982" s="4" t="s">
        <v>2133</v>
      </c>
      <c r="D1982" s="5" t="n">
        <v>0.0695320889353752</v>
      </c>
      <c r="E1982" s="6"/>
    </row>
    <row r="1983" customFormat="false" ht="15.75" hidden="false" customHeight="false" outlineLevel="0" collapsed="false">
      <c r="A1983" s="2"/>
      <c r="B1983" s="4"/>
      <c r="C1983" s="4"/>
      <c r="D1983" s="5"/>
      <c r="E1983" s="4"/>
    </row>
    <row r="1984" customFormat="false" ht="15.75" hidden="false" customHeight="false" outlineLevel="0" collapsed="false">
      <c r="A1984" s="3" t="s">
        <v>2134</v>
      </c>
      <c r="B1984" s="4" t="s">
        <v>2135</v>
      </c>
      <c r="C1984" s="4" t="s">
        <v>2136</v>
      </c>
      <c r="D1984" s="5" t="n">
        <v>885.6552734375</v>
      </c>
      <c r="E1984" s="7" t="n">
        <f aca="false">1.4*10^-5</f>
        <v>1.4E-005</v>
      </c>
    </row>
    <row r="1985" customFormat="false" ht="15.75" hidden="false" customHeight="false" outlineLevel="0" collapsed="false">
      <c r="A1985" s="3"/>
      <c r="B1985" s="4" t="s">
        <v>864</v>
      </c>
      <c r="C1985" s="4" t="s">
        <v>865</v>
      </c>
      <c r="D1985" s="5" t="n">
        <v>874.324096679688</v>
      </c>
      <c r="E1985" s="7"/>
    </row>
    <row r="1986" customFormat="false" ht="15.75" hidden="false" customHeight="false" outlineLevel="0" collapsed="false">
      <c r="A1986" s="3"/>
      <c r="B1986" s="4" t="s">
        <v>866</v>
      </c>
      <c r="C1986" s="4" t="s">
        <v>867</v>
      </c>
      <c r="D1986" s="5" t="n">
        <v>789.947021484375</v>
      </c>
      <c r="E1986" s="7"/>
    </row>
    <row r="1987" customFormat="false" ht="15.75" hidden="false" customHeight="false" outlineLevel="0" collapsed="false">
      <c r="A1987" s="3"/>
      <c r="B1987" s="4" t="s">
        <v>2137</v>
      </c>
      <c r="C1987" s="4" t="s">
        <v>2138</v>
      </c>
      <c r="D1987" s="5" t="n">
        <v>477.42333984375</v>
      </c>
      <c r="E1987" s="7"/>
    </row>
    <row r="1988" customFormat="false" ht="15.75" hidden="false" customHeight="false" outlineLevel="0" collapsed="false">
      <c r="A1988" s="3"/>
      <c r="B1988" s="4" t="s">
        <v>2139</v>
      </c>
      <c r="C1988" s="4" t="s">
        <v>2140</v>
      </c>
      <c r="D1988" s="5" t="n">
        <v>426.041534423828</v>
      </c>
      <c r="E1988" s="7"/>
    </row>
    <row r="1989" customFormat="false" ht="15.75" hidden="false" customHeight="false" outlineLevel="0" collapsed="false">
      <c r="A1989" s="3"/>
      <c r="B1989" s="4" t="s">
        <v>868</v>
      </c>
      <c r="C1989" s="4" t="s">
        <v>869</v>
      </c>
      <c r="D1989" s="5" t="n">
        <v>413.379913330078</v>
      </c>
      <c r="E1989" s="7"/>
    </row>
    <row r="1990" customFormat="false" ht="15.75" hidden="false" customHeight="false" outlineLevel="0" collapsed="false">
      <c r="A1990" s="3"/>
      <c r="B1990" s="4" t="s">
        <v>1487</v>
      </c>
      <c r="C1990" s="4" t="s">
        <v>1488</v>
      </c>
      <c r="D1990" s="5" t="n">
        <v>5.72475337982178</v>
      </c>
      <c r="E1990" s="7"/>
    </row>
    <row r="1991" customFormat="false" ht="15.75" hidden="false" customHeight="false" outlineLevel="0" collapsed="false">
      <c r="A1991" s="3"/>
      <c r="B1991" s="4" t="s">
        <v>2141</v>
      </c>
      <c r="C1991" s="4" t="s">
        <v>2142</v>
      </c>
      <c r="D1991" s="5" t="n">
        <v>3.68782448768616</v>
      </c>
      <c r="E1991" s="7"/>
    </row>
    <row r="1992" customFormat="false" ht="15.75" hidden="false" customHeight="false" outlineLevel="0" collapsed="false">
      <c r="A1992" s="3"/>
      <c r="B1992" s="4" t="s">
        <v>2143</v>
      </c>
      <c r="C1992" s="4" t="s">
        <v>2144</v>
      </c>
      <c r="D1992" s="5" t="n">
        <v>3.59933733940125</v>
      </c>
      <c r="E1992" s="7"/>
    </row>
    <row r="1993" customFormat="false" ht="15.75" hidden="false" customHeight="false" outlineLevel="0" collapsed="false">
      <c r="A1993" s="3"/>
      <c r="B1993" s="4" t="s">
        <v>2145</v>
      </c>
      <c r="C1993" s="4" t="s">
        <v>2146</v>
      </c>
      <c r="D1993" s="5" t="n">
        <v>3.59403371810913</v>
      </c>
      <c r="E1993" s="7"/>
    </row>
    <row r="1994" customFormat="false" ht="15.75" hidden="false" customHeight="false" outlineLevel="0" collapsed="false">
      <c r="A1994" s="3"/>
      <c r="B1994" s="4" t="s">
        <v>2147</v>
      </c>
      <c r="C1994" s="4" t="s">
        <v>2148</v>
      </c>
      <c r="D1994" s="5" t="n">
        <v>3.22233057022095</v>
      </c>
      <c r="E1994" s="7"/>
    </row>
    <row r="1995" customFormat="false" ht="15.75" hidden="false" customHeight="false" outlineLevel="0" collapsed="false">
      <c r="A1995" s="3"/>
      <c r="B1995" s="4" t="s">
        <v>2149</v>
      </c>
      <c r="C1995" s="4" t="s">
        <v>2150</v>
      </c>
      <c r="D1995" s="5" t="n">
        <v>2.97200560569763</v>
      </c>
      <c r="E1995" s="7"/>
    </row>
    <row r="1996" customFormat="false" ht="15.75" hidden="false" customHeight="false" outlineLevel="0" collapsed="false">
      <c r="A1996" s="3"/>
      <c r="B1996" s="4" t="s">
        <v>2151</v>
      </c>
      <c r="C1996" s="4" t="s">
        <v>2152</v>
      </c>
      <c r="D1996" s="5" t="n">
        <v>2.87607836723328</v>
      </c>
      <c r="E1996" s="7"/>
    </row>
    <row r="1997" customFormat="false" ht="15.75" hidden="false" customHeight="false" outlineLevel="0" collapsed="false">
      <c r="A1997" s="3"/>
      <c r="B1997" s="4" t="s">
        <v>2153</v>
      </c>
      <c r="C1997" s="4" t="s">
        <v>2154</v>
      </c>
      <c r="D1997" s="5" t="n">
        <v>2.46040201187134</v>
      </c>
      <c r="E1997" s="7"/>
    </row>
    <row r="1998" customFormat="false" ht="15.75" hidden="false" customHeight="false" outlineLevel="0" collapsed="false">
      <c r="A1998" s="3"/>
      <c r="B1998" s="4" t="s">
        <v>974</v>
      </c>
      <c r="C1998" s="4" t="s">
        <v>975</v>
      </c>
      <c r="D1998" s="5" t="n">
        <v>2.30748534202576</v>
      </c>
      <c r="E1998" s="7"/>
    </row>
    <row r="1999" customFormat="false" ht="15.75" hidden="false" customHeight="false" outlineLevel="0" collapsed="false">
      <c r="A1999" s="3"/>
      <c r="B1999" s="4" t="s">
        <v>2155</v>
      </c>
      <c r="C1999" s="4" t="s">
        <v>2156</v>
      </c>
      <c r="D1999" s="5" t="n">
        <v>2.19359493255615</v>
      </c>
      <c r="E1999" s="7"/>
    </row>
    <row r="2000" customFormat="false" ht="15.75" hidden="false" customHeight="false" outlineLevel="0" collapsed="false">
      <c r="A2000" s="3"/>
      <c r="B2000" s="4" t="s">
        <v>2157</v>
      </c>
      <c r="C2000" s="4" t="s">
        <v>2158</v>
      </c>
      <c r="D2000" s="5" t="n">
        <v>2.18556904792786</v>
      </c>
      <c r="E2000" s="7"/>
    </row>
    <row r="2001" customFormat="false" ht="15.75" hidden="false" customHeight="false" outlineLevel="0" collapsed="false">
      <c r="A2001" s="3"/>
      <c r="B2001" s="4" t="s">
        <v>1000</v>
      </c>
      <c r="C2001" s="4" t="s">
        <v>1001</v>
      </c>
      <c r="D2001" s="5" t="n">
        <v>2.15777087211609</v>
      </c>
      <c r="E2001" s="7"/>
    </row>
    <row r="2002" customFormat="false" ht="15.75" hidden="false" customHeight="false" outlineLevel="0" collapsed="false">
      <c r="A2002" s="3"/>
      <c r="B2002" s="4" t="s">
        <v>785</v>
      </c>
      <c r="C2002" s="4" t="s">
        <v>786</v>
      </c>
      <c r="D2002" s="5" t="n">
        <v>1.93251037597656</v>
      </c>
      <c r="E2002" s="6" t="n">
        <f aca="false">5*10^-2</f>
        <v>0.05</v>
      </c>
    </row>
    <row r="2003" customFormat="false" ht="15.75" hidden="false" customHeight="false" outlineLevel="0" collapsed="false">
      <c r="A2003" s="3"/>
      <c r="B2003" s="4" t="s">
        <v>2159</v>
      </c>
      <c r="C2003" s="4" t="s">
        <v>2160</v>
      </c>
      <c r="D2003" s="5" t="n">
        <v>1.92952752113342</v>
      </c>
      <c r="E2003" s="6"/>
    </row>
    <row r="2004" customFormat="false" ht="15.75" hidden="false" customHeight="false" outlineLevel="0" collapsed="false">
      <c r="A2004" s="3"/>
      <c r="B2004" s="4" t="s">
        <v>2161</v>
      </c>
      <c r="C2004" s="4" t="s">
        <v>2162</v>
      </c>
      <c r="D2004" s="5" t="n">
        <v>1.88972759246826</v>
      </c>
      <c r="E2004" s="6"/>
    </row>
    <row r="2005" customFormat="false" ht="15.75" hidden="false" customHeight="false" outlineLevel="0" collapsed="false">
      <c r="A2005" s="3"/>
      <c r="B2005" s="4" t="s">
        <v>2163</v>
      </c>
      <c r="C2005" s="4" t="s">
        <v>2164</v>
      </c>
      <c r="D2005" s="5" t="n">
        <v>1.83104145526886</v>
      </c>
      <c r="E2005" s="6"/>
    </row>
    <row r="2006" customFormat="false" ht="15.75" hidden="false" customHeight="false" outlineLevel="0" collapsed="false">
      <c r="A2006" s="3"/>
      <c r="B2006" s="4" t="s">
        <v>2165</v>
      </c>
      <c r="C2006" s="4" t="s">
        <v>2166</v>
      </c>
      <c r="D2006" s="5" t="n">
        <v>1.8140914440155</v>
      </c>
      <c r="E2006" s="6"/>
    </row>
    <row r="2007" customFormat="false" ht="15.75" hidden="false" customHeight="false" outlineLevel="0" collapsed="false">
      <c r="A2007" s="3"/>
      <c r="B2007" s="4" t="s">
        <v>2167</v>
      </c>
      <c r="C2007" s="4" t="s">
        <v>2168</v>
      </c>
      <c r="D2007" s="5" t="n">
        <v>1.75374090671539</v>
      </c>
      <c r="E2007" s="6"/>
    </row>
    <row r="2008" customFormat="false" ht="15.75" hidden="false" customHeight="false" outlineLevel="0" collapsed="false">
      <c r="A2008" s="3"/>
      <c r="B2008" s="4" t="s">
        <v>1085</v>
      </c>
      <c r="C2008" s="4" t="s">
        <v>1086</v>
      </c>
      <c r="D2008" s="5" t="n">
        <v>1.60935127735138</v>
      </c>
      <c r="E2008" s="6"/>
    </row>
    <row r="2009" customFormat="false" ht="15.75" hidden="false" customHeight="false" outlineLevel="0" collapsed="false">
      <c r="A2009" s="3"/>
      <c r="B2009" s="4" t="s">
        <v>1097</v>
      </c>
      <c r="C2009" s="4" t="s">
        <v>1098</v>
      </c>
      <c r="D2009" s="5" t="n">
        <v>1.56371653079987</v>
      </c>
      <c r="E2009" s="6"/>
    </row>
    <row r="2010" customFormat="false" ht="15.75" hidden="false" customHeight="false" outlineLevel="0" collapsed="false">
      <c r="A2010" s="3"/>
      <c r="B2010" s="4" t="s">
        <v>2169</v>
      </c>
      <c r="C2010" s="4" t="s">
        <v>2170</v>
      </c>
      <c r="D2010" s="5" t="n">
        <v>1.55060279369354</v>
      </c>
      <c r="E2010" s="6"/>
    </row>
    <row r="2011" customFormat="false" ht="15.75" hidden="false" customHeight="false" outlineLevel="0" collapsed="false">
      <c r="A2011" s="3"/>
      <c r="B2011" s="4" t="s">
        <v>2171</v>
      </c>
      <c r="C2011" s="4" t="s">
        <v>2172</v>
      </c>
      <c r="D2011" s="5" t="n">
        <v>1.52710664272308</v>
      </c>
      <c r="E2011" s="6"/>
    </row>
    <row r="2012" customFormat="false" ht="15.75" hidden="false" customHeight="false" outlineLevel="0" collapsed="false">
      <c r="A2012" s="3"/>
      <c r="B2012" s="4" t="s">
        <v>2173</v>
      </c>
      <c r="C2012" s="4" t="s">
        <v>2174</v>
      </c>
      <c r="D2012" s="5" t="n">
        <v>1.3423445224762</v>
      </c>
      <c r="E2012" s="6"/>
    </row>
    <row r="2013" customFormat="false" ht="15.75" hidden="false" customHeight="false" outlineLevel="0" collapsed="false">
      <c r="A2013" s="3"/>
      <c r="B2013" s="4" t="s">
        <v>1711</v>
      </c>
      <c r="C2013" s="4" t="s">
        <v>1712</v>
      </c>
      <c r="D2013" s="5" t="n">
        <v>1.1873596906662</v>
      </c>
      <c r="E2013" s="6"/>
    </row>
    <row r="2014" customFormat="false" ht="15.75" hidden="false" customHeight="false" outlineLevel="0" collapsed="false">
      <c r="A2014" s="3"/>
      <c r="B2014" s="4" t="s">
        <v>2175</v>
      </c>
      <c r="C2014" s="4" t="s">
        <v>2176</v>
      </c>
      <c r="D2014" s="5" t="n">
        <v>1.18337833881378</v>
      </c>
      <c r="E2014" s="6"/>
    </row>
    <row r="2015" customFormat="false" ht="15.75" hidden="false" customHeight="false" outlineLevel="0" collapsed="false">
      <c r="A2015" s="3"/>
      <c r="B2015" s="4" t="s">
        <v>313</v>
      </c>
      <c r="C2015" s="4" t="s">
        <v>314</v>
      </c>
      <c r="D2015" s="5" t="n">
        <v>0.82410192489624</v>
      </c>
      <c r="E2015" s="6"/>
    </row>
    <row r="2016" customFormat="false" ht="15.75" hidden="false" customHeight="false" outlineLevel="0" collapsed="false">
      <c r="A2016" s="3"/>
      <c r="B2016" s="4" t="s">
        <v>2177</v>
      </c>
      <c r="C2016" s="4" t="s">
        <v>2178</v>
      </c>
      <c r="D2016" s="5" t="n">
        <v>0.818578898906708</v>
      </c>
      <c r="E2016" s="6"/>
    </row>
    <row r="2017" customFormat="false" ht="15.75" hidden="false" customHeight="false" outlineLevel="0" collapsed="false">
      <c r="A2017" s="3"/>
      <c r="B2017" s="4" t="s">
        <v>2179</v>
      </c>
      <c r="C2017" s="4" t="s">
        <v>2180</v>
      </c>
      <c r="D2017" s="5" t="n">
        <v>0.758494198322296</v>
      </c>
      <c r="E2017" s="6"/>
    </row>
    <row r="2018" customFormat="false" ht="15.75" hidden="false" customHeight="false" outlineLevel="0" collapsed="false">
      <c r="A2018" s="3"/>
      <c r="B2018" s="4" t="s">
        <v>2181</v>
      </c>
      <c r="C2018" s="4" t="s">
        <v>2182</v>
      </c>
      <c r="D2018" s="5" t="n">
        <v>0.747651278972626</v>
      </c>
      <c r="E2018" s="6"/>
    </row>
    <row r="2019" customFormat="false" ht="15.75" hidden="false" customHeight="false" outlineLevel="0" collapsed="false">
      <c r="A2019" s="3"/>
      <c r="B2019" s="4" t="s">
        <v>2183</v>
      </c>
      <c r="C2019" s="4" t="s">
        <v>2184</v>
      </c>
      <c r="D2019" s="5" t="n">
        <v>0.744174301624298</v>
      </c>
      <c r="E2019" s="6"/>
    </row>
    <row r="2020" customFormat="false" ht="15.75" hidden="false" customHeight="false" outlineLevel="0" collapsed="false">
      <c r="A2020" s="3"/>
      <c r="B2020" s="4" t="s">
        <v>2185</v>
      </c>
      <c r="C2020" s="4" t="s">
        <v>2186</v>
      </c>
      <c r="D2020" s="5" t="n">
        <v>0.738765418529511</v>
      </c>
      <c r="E2020" s="6"/>
    </row>
    <row r="2021" customFormat="false" ht="15.75" hidden="false" customHeight="false" outlineLevel="0" collapsed="false">
      <c r="A2021" s="3"/>
      <c r="B2021" s="4" t="s">
        <v>2187</v>
      </c>
      <c r="C2021" s="4" t="s">
        <v>2188</v>
      </c>
      <c r="D2021" s="5" t="n">
        <v>0.683994293212891</v>
      </c>
      <c r="E2021" s="6"/>
    </row>
    <row r="2022" customFormat="false" ht="15.75" hidden="false" customHeight="false" outlineLevel="0" collapsed="false">
      <c r="A2022" s="3"/>
      <c r="B2022" s="4" t="s">
        <v>491</v>
      </c>
      <c r="C2022" s="4" t="s">
        <v>492</v>
      </c>
      <c r="D2022" s="5" t="n">
        <v>0.613260209560394</v>
      </c>
      <c r="E2022" s="6"/>
    </row>
    <row r="2023" customFormat="false" ht="15.75" hidden="false" customHeight="false" outlineLevel="0" collapsed="false">
      <c r="A2023" s="3"/>
      <c r="B2023" s="4" t="s">
        <v>2189</v>
      </c>
      <c r="C2023" s="4" t="s">
        <v>2190</v>
      </c>
      <c r="D2023" s="5" t="n">
        <v>0.592551350593567</v>
      </c>
      <c r="E2023" s="6"/>
    </row>
    <row r="2024" customFormat="false" ht="15.75" hidden="false" customHeight="false" outlineLevel="0" collapsed="false">
      <c r="A2024" s="3"/>
      <c r="B2024" s="4" t="s">
        <v>2191</v>
      </c>
      <c r="C2024" s="4" t="s">
        <v>2192</v>
      </c>
      <c r="D2024" s="5" t="n">
        <v>0.555034101009369</v>
      </c>
      <c r="E2024" s="6"/>
    </row>
    <row r="2025" customFormat="false" ht="15.75" hidden="false" customHeight="false" outlineLevel="0" collapsed="false">
      <c r="A2025" s="2"/>
      <c r="B2025" s="4"/>
      <c r="C2025" s="4"/>
      <c r="D2025" s="5"/>
      <c r="E2025" s="4"/>
    </row>
    <row r="2026" customFormat="false" ht="15.75" hidden="false" customHeight="false" outlineLevel="0" collapsed="false">
      <c r="A2026" s="3" t="s">
        <v>2193</v>
      </c>
      <c r="B2026" s="4" t="s">
        <v>11</v>
      </c>
      <c r="C2026" s="4" t="s">
        <v>12</v>
      </c>
      <c r="D2026" s="5" t="n">
        <v>10.2468662261963</v>
      </c>
      <c r="E2026" s="6" t="n">
        <f aca="false">8.2*10^-4</f>
        <v>0.00082</v>
      </c>
    </row>
    <row r="2027" customFormat="false" ht="15.75" hidden="false" customHeight="false" outlineLevel="0" collapsed="false">
      <c r="A2027" s="3"/>
      <c r="B2027" s="4" t="s">
        <v>2194</v>
      </c>
      <c r="C2027" s="4" t="s">
        <v>2195</v>
      </c>
      <c r="D2027" s="5" t="n">
        <v>6.68351793289185</v>
      </c>
      <c r="E2027" s="6"/>
    </row>
    <row r="2028" customFormat="false" ht="15.75" hidden="false" customHeight="false" outlineLevel="0" collapsed="false">
      <c r="A2028" s="3"/>
      <c r="B2028" s="4" t="s">
        <v>1487</v>
      </c>
      <c r="C2028" s="4" t="s">
        <v>1488</v>
      </c>
      <c r="D2028" s="5" t="n">
        <v>5.72475337982178</v>
      </c>
      <c r="E2028" s="6"/>
    </row>
    <row r="2029" customFormat="false" ht="15.75" hidden="false" customHeight="false" outlineLevel="0" collapsed="false">
      <c r="A2029" s="3"/>
      <c r="B2029" s="4" t="s">
        <v>2196</v>
      </c>
      <c r="C2029" s="4" t="s">
        <v>2197</v>
      </c>
      <c r="D2029" s="5" t="n">
        <v>5.5413875579834</v>
      </c>
      <c r="E2029" s="6"/>
    </row>
    <row r="2030" customFormat="false" ht="15.75" hidden="false" customHeight="false" outlineLevel="0" collapsed="false">
      <c r="A2030" s="3"/>
      <c r="B2030" s="4" t="s">
        <v>890</v>
      </c>
      <c r="C2030" s="4" t="s">
        <v>891</v>
      </c>
      <c r="D2030" s="5" t="n">
        <v>5.381676197052</v>
      </c>
      <c r="E2030" s="6"/>
    </row>
    <row r="2031" customFormat="false" ht="15.75" hidden="false" customHeight="false" outlineLevel="0" collapsed="false">
      <c r="A2031" s="3"/>
      <c r="B2031" s="4" t="s">
        <v>2198</v>
      </c>
      <c r="C2031" s="4" t="s">
        <v>2199</v>
      </c>
      <c r="D2031" s="5" t="n">
        <v>5.36972236633301</v>
      </c>
      <c r="E2031" s="6"/>
    </row>
    <row r="2032" customFormat="false" ht="15.75" hidden="false" customHeight="false" outlineLevel="0" collapsed="false">
      <c r="A2032" s="3"/>
      <c r="B2032" s="4" t="s">
        <v>33</v>
      </c>
      <c r="C2032" s="4" t="s">
        <v>34</v>
      </c>
      <c r="D2032" s="5" t="n">
        <v>4.3086986541748</v>
      </c>
      <c r="E2032" s="6"/>
    </row>
    <row r="2033" customFormat="false" ht="15.75" hidden="false" customHeight="false" outlineLevel="0" collapsed="false">
      <c r="A2033" s="3"/>
      <c r="B2033" s="4" t="s">
        <v>2200</v>
      </c>
      <c r="C2033" s="4" t="s">
        <v>2201</v>
      </c>
      <c r="D2033" s="5" t="n">
        <v>4.04021835327148</v>
      </c>
      <c r="E2033" s="6"/>
    </row>
    <row r="2034" customFormat="false" ht="15.75" hidden="false" customHeight="false" outlineLevel="0" collapsed="false">
      <c r="A2034" s="3"/>
      <c r="B2034" s="4" t="s">
        <v>2202</v>
      </c>
      <c r="C2034" s="4" t="s">
        <v>2203</v>
      </c>
      <c r="D2034" s="5" t="n">
        <v>3.94002819061279</v>
      </c>
      <c r="E2034" s="6"/>
    </row>
    <row r="2035" customFormat="false" ht="15.75" hidden="false" customHeight="false" outlineLevel="0" collapsed="false">
      <c r="A2035" s="3"/>
      <c r="B2035" s="4" t="s">
        <v>39</v>
      </c>
      <c r="C2035" s="4" t="s">
        <v>40</v>
      </c>
      <c r="D2035" s="5" t="n">
        <v>3.93246650695801</v>
      </c>
      <c r="E2035" s="6"/>
    </row>
    <row r="2036" customFormat="false" ht="15.75" hidden="false" customHeight="false" outlineLevel="0" collapsed="false">
      <c r="A2036" s="3"/>
      <c r="B2036" s="4" t="s">
        <v>1511</v>
      </c>
      <c r="C2036" s="4" t="s">
        <v>1512</v>
      </c>
      <c r="D2036" s="5" t="n">
        <v>3.80468964576721</v>
      </c>
      <c r="E2036" s="6"/>
    </row>
    <row r="2037" customFormat="false" ht="15.75" hidden="false" customHeight="false" outlineLevel="0" collapsed="false">
      <c r="A2037" s="3"/>
      <c r="B2037" s="4" t="s">
        <v>43</v>
      </c>
      <c r="C2037" s="4" t="s">
        <v>44</v>
      </c>
      <c r="D2037" s="5" t="n">
        <v>3.77210998535156</v>
      </c>
      <c r="E2037" s="6"/>
    </row>
    <row r="2038" customFormat="false" ht="15.75" hidden="false" customHeight="false" outlineLevel="0" collapsed="false">
      <c r="A2038" s="3"/>
      <c r="B2038" s="4" t="s">
        <v>2204</v>
      </c>
      <c r="C2038" s="4" t="s">
        <v>2205</v>
      </c>
      <c r="D2038" s="5" t="n">
        <v>3.67535066604614</v>
      </c>
      <c r="E2038" s="6"/>
    </row>
    <row r="2039" customFormat="false" ht="15.75" hidden="false" customHeight="false" outlineLevel="0" collapsed="false">
      <c r="A2039" s="3"/>
      <c r="B2039" s="4" t="s">
        <v>2206</v>
      </c>
      <c r="C2039" s="4" t="s">
        <v>2207</v>
      </c>
      <c r="D2039" s="5" t="n">
        <v>3.57505655288696</v>
      </c>
      <c r="E2039" s="6"/>
    </row>
    <row r="2040" customFormat="false" ht="15.75" hidden="false" customHeight="false" outlineLevel="0" collapsed="false">
      <c r="A2040" s="3"/>
      <c r="B2040" s="4" t="s">
        <v>2208</v>
      </c>
      <c r="C2040" s="4" t="s">
        <v>2209</v>
      </c>
      <c r="D2040" s="5" t="n">
        <v>3.25900387763977</v>
      </c>
      <c r="E2040" s="6"/>
    </row>
    <row r="2041" customFormat="false" ht="15.75" hidden="false" customHeight="false" outlineLevel="0" collapsed="false">
      <c r="A2041" s="3"/>
      <c r="B2041" s="4" t="s">
        <v>930</v>
      </c>
      <c r="C2041" s="4" t="s">
        <v>931</v>
      </c>
      <c r="D2041" s="5" t="n">
        <v>3.07515358924866</v>
      </c>
      <c r="E2041" s="6"/>
    </row>
    <row r="2042" customFormat="false" ht="15.75" hidden="false" customHeight="false" outlineLevel="0" collapsed="false">
      <c r="A2042" s="3"/>
      <c r="B2042" s="4" t="s">
        <v>2210</v>
      </c>
      <c r="C2042" s="4" t="s">
        <v>2211</v>
      </c>
      <c r="D2042" s="5" t="n">
        <v>3.00922346115112</v>
      </c>
      <c r="E2042" s="6"/>
    </row>
    <row r="2043" customFormat="false" ht="15.75" hidden="false" customHeight="false" outlineLevel="0" collapsed="false">
      <c r="A2043" s="3"/>
      <c r="B2043" s="4" t="s">
        <v>936</v>
      </c>
      <c r="C2043" s="4" t="s">
        <v>937</v>
      </c>
      <c r="D2043" s="5" t="n">
        <v>3.00343871116638</v>
      </c>
      <c r="E2043" s="6"/>
    </row>
    <row r="2044" customFormat="false" ht="15.75" hidden="false" customHeight="false" outlineLevel="0" collapsed="false">
      <c r="A2044" s="3"/>
      <c r="B2044" s="4" t="s">
        <v>2212</v>
      </c>
      <c r="C2044" s="4" t="s">
        <v>2213</v>
      </c>
      <c r="D2044" s="5" t="n">
        <v>2.98084139823914</v>
      </c>
      <c r="E2044" s="6"/>
    </row>
    <row r="2045" customFormat="false" ht="15.75" hidden="false" customHeight="false" outlineLevel="0" collapsed="false">
      <c r="A2045" s="3"/>
      <c r="B2045" s="4" t="s">
        <v>2214</v>
      </c>
      <c r="C2045" s="4" t="s">
        <v>2215</v>
      </c>
      <c r="D2045" s="5" t="n">
        <v>2.95694780349731</v>
      </c>
      <c r="E2045" s="6"/>
    </row>
    <row r="2046" customFormat="false" ht="15.75" hidden="false" customHeight="false" outlineLevel="0" collapsed="false">
      <c r="A2046" s="3"/>
      <c r="B2046" s="4" t="s">
        <v>940</v>
      </c>
      <c r="C2046" s="4" t="s">
        <v>941</v>
      </c>
      <c r="D2046" s="5" t="n">
        <v>2.94484877586365</v>
      </c>
      <c r="E2046" s="6"/>
    </row>
    <row r="2047" customFormat="false" ht="15.75" hidden="false" customHeight="false" outlineLevel="0" collapsed="false">
      <c r="A2047" s="3"/>
      <c r="B2047" s="4" t="s">
        <v>2216</v>
      </c>
      <c r="C2047" s="4" t="s">
        <v>2217</v>
      </c>
      <c r="D2047" s="5" t="n">
        <v>2.86184287071228</v>
      </c>
      <c r="E2047" s="6"/>
    </row>
    <row r="2048" customFormat="false" ht="15.75" hidden="false" customHeight="false" outlineLevel="0" collapsed="false">
      <c r="A2048" s="3"/>
      <c r="B2048" s="4" t="s">
        <v>2218</v>
      </c>
      <c r="C2048" s="4" t="s">
        <v>2219</v>
      </c>
      <c r="D2048" s="5" t="n">
        <v>2.86127257347107</v>
      </c>
      <c r="E2048" s="6"/>
    </row>
    <row r="2049" customFormat="false" ht="15.75" hidden="false" customHeight="false" outlineLevel="0" collapsed="false">
      <c r="A2049" s="3"/>
      <c r="B2049" s="4" t="s">
        <v>77</v>
      </c>
      <c r="C2049" s="4" t="s">
        <v>78</v>
      </c>
      <c r="D2049" s="5" t="n">
        <v>2.80376482009888</v>
      </c>
      <c r="E2049" s="6"/>
    </row>
    <row r="2050" customFormat="false" ht="15.75" hidden="false" customHeight="false" outlineLevel="0" collapsed="false">
      <c r="A2050" s="3"/>
      <c r="B2050" s="4" t="s">
        <v>2220</v>
      </c>
      <c r="C2050" s="4" t="s">
        <v>2221</v>
      </c>
      <c r="D2050" s="5" t="n">
        <v>2.80341625213623</v>
      </c>
      <c r="E2050" s="6"/>
    </row>
    <row r="2051" customFormat="false" ht="15.75" hidden="false" customHeight="false" outlineLevel="0" collapsed="false">
      <c r="A2051" s="3"/>
      <c r="B2051" s="4" t="s">
        <v>2222</v>
      </c>
      <c r="C2051" s="4" t="s">
        <v>2223</v>
      </c>
      <c r="D2051" s="5" t="n">
        <v>2.74545907974243</v>
      </c>
      <c r="E2051" s="6"/>
    </row>
    <row r="2052" customFormat="false" ht="15.75" hidden="false" customHeight="false" outlineLevel="0" collapsed="false">
      <c r="A2052" s="3"/>
      <c r="B2052" s="4" t="s">
        <v>2224</v>
      </c>
      <c r="C2052" s="4" t="s">
        <v>2225</v>
      </c>
      <c r="D2052" s="5" t="n">
        <v>2.69850444793701</v>
      </c>
      <c r="E2052" s="6"/>
    </row>
    <row r="2053" customFormat="false" ht="15.75" hidden="false" customHeight="false" outlineLevel="0" collapsed="false">
      <c r="A2053" s="3"/>
      <c r="B2053" s="4" t="s">
        <v>2226</v>
      </c>
      <c r="C2053" s="4" t="s">
        <v>2227</v>
      </c>
      <c r="D2053" s="5" t="n">
        <v>2.69816255569458</v>
      </c>
      <c r="E2053" s="6"/>
    </row>
    <row r="2054" customFormat="false" ht="15.75" hidden="false" customHeight="false" outlineLevel="0" collapsed="false">
      <c r="A2054" s="3"/>
      <c r="B2054" s="4" t="s">
        <v>1552</v>
      </c>
      <c r="C2054" s="4" t="s">
        <v>1553</v>
      </c>
      <c r="D2054" s="5" t="n">
        <v>2.67427825927734</v>
      </c>
      <c r="E2054" s="6"/>
    </row>
    <row r="2055" customFormat="false" ht="15.75" hidden="false" customHeight="false" outlineLevel="0" collapsed="false">
      <c r="A2055" s="3"/>
      <c r="B2055" s="4" t="s">
        <v>2228</v>
      </c>
      <c r="C2055" s="4" t="s">
        <v>2229</v>
      </c>
      <c r="D2055" s="5" t="n">
        <v>2.57048678398132</v>
      </c>
      <c r="E2055" s="6"/>
    </row>
    <row r="2056" customFormat="false" ht="15.75" hidden="false" customHeight="false" outlineLevel="0" collapsed="false">
      <c r="A2056" s="3"/>
      <c r="B2056" s="4" t="s">
        <v>956</v>
      </c>
      <c r="C2056" s="4" t="s">
        <v>957</v>
      </c>
      <c r="D2056" s="5" t="n">
        <v>2.5670530796051</v>
      </c>
      <c r="E2056" s="6"/>
    </row>
    <row r="2057" customFormat="false" ht="15.75" hidden="false" customHeight="false" outlineLevel="0" collapsed="false">
      <c r="A2057" s="3"/>
      <c r="B2057" s="4" t="s">
        <v>2230</v>
      </c>
      <c r="C2057" s="4" t="s">
        <v>2231</v>
      </c>
      <c r="D2057" s="5" t="n">
        <v>2.49556803703308</v>
      </c>
      <c r="E2057" s="6"/>
    </row>
    <row r="2058" customFormat="false" ht="15.75" hidden="false" customHeight="false" outlineLevel="0" collapsed="false">
      <c r="A2058" s="3"/>
      <c r="B2058" s="4" t="s">
        <v>1561</v>
      </c>
      <c r="C2058" s="4" t="s">
        <v>1562</v>
      </c>
      <c r="D2058" s="5" t="n">
        <v>2.494549036026</v>
      </c>
      <c r="E2058" s="6"/>
    </row>
    <row r="2059" customFormat="false" ht="15.75" hidden="false" customHeight="false" outlineLevel="0" collapsed="false">
      <c r="A2059" s="3"/>
      <c r="B2059" s="4" t="s">
        <v>2232</v>
      </c>
      <c r="C2059" s="4" t="s">
        <v>2233</v>
      </c>
      <c r="D2059" s="5" t="n">
        <v>2.47173810005188</v>
      </c>
      <c r="E2059" s="6"/>
    </row>
    <row r="2060" customFormat="false" ht="15.75" hidden="false" customHeight="false" outlineLevel="0" collapsed="false">
      <c r="A2060" s="3"/>
      <c r="B2060" s="4" t="s">
        <v>2234</v>
      </c>
      <c r="C2060" s="4" t="s">
        <v>2235</v>
      </c>
      <c r="D2060" s="5" t="n">
        <v>2.41700959205627</v>
      </c>
      <c r="E2060" s="6"/>
    </row>
    <row r="2061" customFormat="false" ht="15.75" hidden="false" customHeight="false" outlineLevel="0" collapsed="false">
      <c r="A2061" s="3"/>
      <c r="B2061" s="4" t="s">
        <v>974</v>
      </c>
      <c r="C2061" s="4" t="s">
        <v>975</v>
      </c>
      <c r="D2061" s="5" t="n">
        <v>2.30748534202576</v>
      </c>
      <c r="E2061" s="6"/>
    </row>
    <row r="2062" customFormat="false" ht="15.75" hidden="false" customHeight="false" outlineLevel="0" collapsed="false">
      <c r="A2062" s="3"/>
      <c r="B2062" s="4" t="s">
        <v>2236</v>
      </c>
      <c r="C2062" s="4" t="s">
        <v>2237</v>
      </c>
      <c r="D2062" s="5" t="n">
        <v>2.26309275627136</v>
      </c>
      <c r="E2062" s="6"/>
    </row>
    <row r="2063" customFormat="false" ht="15.75" hidden="false" customHeight="false" outlineLevel="0" collapsed="false">
      <c r="A2063" s="3"/>
      <c r="B2063" s="4" t="s">
        <v>2238</v>
      </c>
      <c r="C2063" s="4" t="s">
        <v>2239</v>
      </c>
      <c r="D2063" s="5" t="n">
        <v>2.25071978569031</v>
      </c>
      <c r="E2063" s="6"/>
    </row>
    <row r="2064" customFormat="false" ht="15.75" hidden="false" customHeight="false" outlineLevel="0" collapsed="false">
      <c r="A2064" s="3"/>
      <c r="B2064" s="4" t="s">
        <v>988</v>
      </c>
      <c r="C2064" s="4" t="s">
        <v>989</v>
      </c>
      <c r="D2064" s="5" t="n">
        <v>2.2501802444458</v>
      </c>
      <c r="E2064" s="6"/>
    </row>
    <row r="2065" customFormat="false" ht="15.75" hidden="false" customHeight="false" outlineLevel="0" collapsed="false">
      <c r="A2065" s="3"/>
      <c r="B2065" s="4" t="s">
        <v>2240</v>
      </c>
      <c r="C2065" s="4" t="s">
        <v>2241</v>
      </c>
      <c r="D2065" s="5" t="n">
        <v>2.24528837203979</v>
      </c>
      <c r="E2065" s="6"/>
    </row>
    <row r="2066" customFormat="false" ht="15.75" hidden="false" customHeight="false" outlineLevel="0" collapsed="false">
      <c r="A2066" s="3"/>
      <c r="B2066" s="4" t="s">
        <v>127</v>
      </c>
      <c r="C2066" s="4" t="s">
        <v>128</v>
      </c>
      <c r="D2066" s="5" t="n">
        <v>2.23179864883423</v>
      </c>
      <c r="E2066" s="6"/>
    </row>
    <row r="2067" customFormat="false" ht="15.75" hidden="false" customHeight="false" outlineLevel="0" collapsed="false">
      <c r="A2067" s="3"/>
      <c r="B2067" s="4" t="s">
        <v>2242</v>
      </c>
      <c r="C2067" s="4" t="s">
        <v>2243</v>
      </c>
      <c r="D2067" s="5" t="n">
        <v>2.21613836288452</v>
      </c>
      <c r="E2067" s="6"/>
    </row>
    <row r="2068" customFormat="false" ht="15.75" hidden="false" customHeight="false" outlineLevel="0" collapsed="false">
      <c r="A2068" s="3"/>
      <c r="B2068" s="4" t="s">
        <v>131</v>
      </c>
      <c r="C2068" s="4" t="s">
        <v>132</v>
      </c>
      <c r="D2068" s="5" t="n">
        <v>2.20196914672852</v>
      </c>
      <c r="E2068" s="6"/>
    </row>
    <row r="2069" customFormat="false" ht="15.75" hidden="false" customHeight="false" outlineLevel="0" collapsed="false">
      <c r="A2069" s="3"/>
      <c r="B2069" s="4" t="s">
        <v>2244</v>
      </c>
      <c r="C2069" s="4" t="s">
        <v>2245</v>
      </c>
      <c r="D2069" s="5" t="n">
        <v>2.17564010620117</v>
      </c>
      <c r="E2069" s="6"/>
    </row>
    <row r="2070" customFormat="false" ht="15.75" hidden="false" customHeight="false" outlineLevel="0" collapsed="false">
      <c r="A2070" s="3"/>
      <c r="B2070" s="4" t="s">
        <v>2246</v>
      </c>
      <c r="C2070" s="4" t="s">
        <v>2247</v>
      </c>
      <c r="D2070" s="5" t="n">
        <v>2.17266368865967</v>
      </c>
      <c r="E2070" s="6"/>
    </row>
    <row r="2071" customFormat="false" ht="15.75" hidden="false" customHeight="false" outlineLevel="0" collapsed="false">
      <c r="A2071" s="3"/>
      <c r="B2071" s="4" t="s">
        <v>2248</v>
      </c>
      <c r="C2071" s="4" t="s">
        <v>2249</v>
      </c>
      <c r="D2071" s="5" t="n">
        <v>2.15813255310059</v>
      </c>
      <c r="E2071" s="6"/>
    </row>
    <row r="2072" customFormat="false" ht="15.75" hidden="false" customHeight="false" outlineLevel="0" collapsed="false">
      <c r="A2072" s="3"/>
      <c r="B2072" s="4" t="s">
        <v>2250</v>
      </c>
      <c r="C2072" s="4" t="s">
        <v>2251</v>
      </c>
      <c r="D2072" s="5" t="n">
        <v>2.15639328956604</v>
      </c>
      <c r="E2072" s="6"/>
    </row>
    <row r="2073" customFormat="false" ht="15.75" hidden="false" customHeight="false" outlineLevel="0" collapsed="false">
      <c r="A2073" s="3"/>
      <c r="B2073" s="4" t="s">
        <v>2252</v>
      </c>
      <c r="C2073" s="4" t="s">
        <v>2253</v>
      </c>
      <c r="D2073" s="5" t="n">
        <v>2.15399074554443</v>
      </c>
      <c r="E2073" s="6"/>
    </row>
    <row r="2074" customFormat="false" ht="15.75" hidden="false" customHeight="false" outlineLevel="0" collapsed="false">
      <c r="A2074" s="3"/>
      <c r="B2074" s="4" t="s">
        <v>143</v>
      </c>
      <c r="C2074" s="4" t="s">
        <v>144</v>
      </c>
      <c r="D2074" s="5" t="n">
        <v>2.09843873977661</v>
      </c>
      <c r="E2074" s="6"/>
    </row>
    <row r="2075" customFormat="false" ht="15.75" hidden="false" customHeight="false" outlineLevel="0" collapsed="false">
      <c r="A2075" s="3"/>
      <c r="B2075" s="4" t="s">
        <v>1018</v>
      </c>
      <c r="C2075" s="4" t="s">
        <v>1019</v>
      </c>
      <c r="D2075" s="5" t="n">
        <v>2.05826854705811</v>
      </c>
      <c r="E2075" s="6"/>
    </row>
    <row r="2076" customFormat="false" ht="15.75" hidden="false" customHeight="false" outlineLevel="0" collapsed="false">
      <c r="A2076" s="3"/>
      <c r="B2076" s="4" t="s">
        <v>1615</v>
      </c>
      <c r="C2076" s="4" t="s">
        <v>1616</v>
      </c>
      <c r="D2076" s="5" t="n">
        <v>2.03606986999512</v>
      </c>
      <c r="E2076" s="6"/>
    </row>
    <row r="2077" customFormat="false" ht="15.75" hidden="false" customHeight="false" outlineLevel="0" collapsed="false">
      <c r="A2077" s="3"/>
      <c r="B2077" s="4" t="s">
        <v>2254</v>
      </c>
      <c r="C2077" s="4" t="s">
        <v>2255</v>
      </c>
      <c r="D2077" s="5" t="n">
        <v>2.02412009239197</v>
      </c>
      <c r="E2077" s="6"/>
    </row>
    <row r="2078" customFormat="false" ht="15.75" hidden="false" customHeight="false" outlineLevel="0" collapsed="false">
      <c r="A2078" s="3"/>
      <c r="B2078" s="4" t="s">
        <v>2256</v>
      </c>
      <c r="C2078" s="4" t="s">
        <v>2257</v>
      </c>
      <c r="D2078" s="5" t="n">
        <v>1.96302962303162</v>
      </c>
      <c r="E2078" s="6" t="n">
        <f aca="false">4.3*10^-2</f>
        <v>0.043</v>
      </c>
    </row>
    <row r="2079" customFormat="false" ht="15.75" hidden="false" customHeight="false" outlineLevel="0" collapsed="false">
      <c r="A2079" s="3"/>
      <c r="B2079" s="4" t="s">
        <v>2258</v>
      </c>
      <c r="C2079" s="4" t="s">
        <v>2259</v>
      </c>
      <c r="D2079" s="5" t="n">
        <v>1.95102977752686</v>
      </c>
      <c r="E2079" s="6"/>
    </row>
    <row r="2080" customFormat="false" ht="15.75" hidden="false" customHeight="false" outlineLevel="0" collapsed="false">
      <c r="A2080" s="3"/>
      <c r="B2080" s="4" t="s">
        <v>1032</v>
      </c>
      <c r="C2080" s="4" t="s">
        <v>1033</v>
      </c>
      <c r="D2080" s="5" t="n">
        <v>1.94182693958282</v>
      </c>
      <c r="E2080" s="6"/>
    </row>
    <row r="2081" customFormat="false" ht="15.75" hidden="false" customHeight="false" outlineLevel="0" collapsed="false">
      <c r="A2081" s="3"/>
      <c r="B2081" s="4" t="s">
        <v>2260</v>
      </c>
      <c r="C2081" s="4" t="s">
        <v>2261</v>
      </c>
      <c r="D2081" s="5" t="n">
        <v>1.92993485927582</v>
      </c>
      <c r="E2081" s="6"/>
    </row>
    <row r="2082" customFormat="false" ht="15.75" hidden="false" customHeight="false" outlineLevel="0" collapsed="false">
      <c r="A2082" s="3"/>
      <c r="B2082" s="4" t="s">
        <v>2262</v>
      </c>
      <c r="C2082" s="4" t="s">
        <v>2263</v>
      </c>
      <c r="D2082" s="5" t="n">
        <v>1.91095876693726</v>
      </c>
      <c r="E2082" s="6"/>
    </row>
    <row r="2083" customFormat="false" ht="15.75" hidden="false" customHeight="false" outlineLevel="0" collapsed="false">
      <c r="A2083" s="3"/>
      <c r="B2083" s="4" t="s">
        <v>2264</v>
      </c>
      <c r="C2083" s="4" t="s">
        <v>2265</v>
      </c>
      <c r="D2083" s="5" t="n">
        <v>1.89119243621826</v>
      </c>
      <c r="E2083" s="6"/>
    </row>
    <row r="2084" customFormat="false" ht="15.75" hidden="false" customHeight="false" outlineLevel="0" collapsed="false">
      <c r="A2084" s="3"/>
      <c r="B2084" s="4" t="s">
        <v>2266</v>
      </c>
      <c r="C2084" s="4" t="s">
        <v>2267</v>
      </c>
      <c r="D2084" s="5" t="n">
        <v>1.87230956554413</v>
      </c>
      <c r="E2084" s="6"/>
    </row>
    <row r="2085" customFormat="false" ht="15.75" hidden="false" customHeight="false" outlineLevel="0" collapsed="false">
      <c r="A2085" s="3"/>
      <c r="B2085" s="4" t="s">
        <v>2268</v>
      </c>
      <c r="C2085" s="4" t="s">
        <v>2269</v>
      </c>
      <c r="D2085" s="5" t="n">
        <v>1.82572734355927</v>
      </c>
      <c r="E2085" s="6"/>
    </row>
    <row r="2086" customFormat="false" ht="15.75" hidden="false" customHeight="false" outlineLevel="0" collapsed="false">
      <c r="A2086" s="3"/>
      <c r="B2086" s="4" t="s">
        <v>2270</v>
      </c>
      <c r="C2086" s="4" t="s">
        <v>2271</v>
      </c>
      <c r="D2086" s="5" t="n">
        <v>1.80251407623291</v>
      </c>
      <c r="E2086" s="6"/>
    </row>
    <row r="2087" customFormat="false" ht="15.75" hidden="false" customHeight="false" outlineLevel="0" collapsed="false">
      <c r="A2087" s="3"/>
      <c r="B2087" s="4" t="s">
        <v>789</v>
      </c>
      <c r="C2087" s="4" t="s">
        <v>790</v>
      </c>
      <c r="D2087" s="5" t="n">
        <v>1.79866552352905</v>
      </c>
      <c r="E2087" s="6"/>
    </row>
    <row r="2088" customFormat="false" ht="15.75" hidden="false" customHeight="false" outlineLevel="0" collapsed="false">
      <c r="A2088" s="3"/>
      <c r="B2088" s="4" t="s">
        <v>2272</v>
      </c>
      <c r="C2088" s="4" t="s">
        <v>2273</v>
      </c>
      <c r="D2088" s="5" t="n">
        <v>1.78733944892883</v>
      </c>
      <c r="E2088" s="6"/>
    </row>
    <row r="2089" customFormat="false" ht="15.75" hidden="false" customHeight="false" outlineLevel="0" collapsed="false">
      <c r="A2089" s="3"/>
      <c r="B2089" s="4" t="s">
        <v>2274</v>
      </c>
      <c r="C2089" s="4" t="s">
        <v>2275</v>
      </c>
      <c r="D2089" s="5" t="n">
        <v>1.73809587955475</v>
      </c>
      <c r="E2089" s="6"/>
    </row>
    <row r="2090" customFormat="false" ht="15.75" hidden="false" customHeight="false" outlineLevel="0" collapsed="false">
      <c r="A2090" s="3"/>
      <c r="B2090" s="4" t="s">
        <v>2276</v>
      </c>
      <c r="C2090" s="4" t="s">
        <v>2277</v>
      </c>
      <c r="D2090" s="5" t="n">
        <v>1.73269927501678</v>
      </c>
      <c r="E2090" s="6"/>
    </row>
    <row r="2091" customFormat="false" ht="15.75" hidden="false" customHeight="false" outlineLevel="0" collapsed="false">
      <c r="A2091" s="3"/>
      <c r="B2091" s="4" t="s">
        <v>2278</v>
      </c>
      <c r="C2091" s="4" t="s">
        <v>2279</v>
      </c>
      <c r="D2091" s="5" t="n">
        <v>1.73008334636688</v>
      </c>
      <c r="E2091" s="6"/>
    </row>
    <row r="2092" customFormat="false" ht="15.75" hidden="false" customHeight="false" outlineLevel="0" collapsed="false">
      <c r="A2092" s="3"/>
      <c r="B2092" s="4" t="s">
        <v>1073</v>
      </c>
      <c r="C2092" s="4" t="s">
        <v>1074</v>
      </c>
      <c r="D2092" s="5" t="n">
        <v>1.71708416938782</v>
      </c>
      <c r="E2092" s="6"/>
    </row>
    <row r="2093" customFormat="false" ht="15.75" hidden="false" customHeight="false" outlineLevel="0" collapsed="false">
      <c r="A2093" s="3"/>
      <c r="B2093" s="4" t="s">
        <v>558</v>
      </c>
      <c r="C2093" s="4" t="s">
        <v>559</v>
      </c>
      <c r="D2093" s="5" t="n">
        <v>1.70332717895508</v>
      </c>
      <c r="E2093" s="6"/>
    </row>
    <row r="2094" customFormat="false" ht="15.75" hidden="false" customHeight="false" outlineLevel="0" collapsed="false">
      <c r="A2094" s="3"/>
      <c r="B2094" s="4" t="s">
        <v>2280</v>
      </c>
      <c r="C2094" s="4" t="s">
        <v>2281</v>
      </c>
      <c r="D2094" s="5" t="n">
        <v>1.70201885700226</v>
      </c>
      <c r="E2094" s="6"/>
    </row>
    <row r="2095" customFormat="false" ht="15.75" hidden="false" customHeight="false" outlineLevel="0" collapsed="false">
      <c r="A2095" s="3"/>
      <c r="B2095" s="4" t="s">
        <v>2282</v>
      </c>
      <c r="C2095" s="4" t="s">
        <v>2283</v>
      </c>
      <c r="D2095" s="5" t="n">
        <v>1.69938778877258</v>
      </c>
      <c r="E2095" s="6"/>
    </row>
    <row r="2096" customFormat="false" ht="15.75" hidden="false" customHeight="false" outlineLevel="0" collapsed="false">
      <c r="A2096" s="3"/>
      <c r="B2096" s="4" t="s">
        <v>1075</v>
      </c>
      <c r="C2096" s="4" t="s">
        <v>1076</v>
      </c>
      <c r="D2096" s="5" t="n">
        <v>1.68923723697662</v>
      </c>
      <c r="E2096" s="6"/>
    </row>
    <row r="2097" customFormat="false" ht="15.75" hidden="false" customHeight="false" outlineLevel="0" collapsed="false">
      <c r="A2097" s="3"/>
      <c r="B2097" s="4" t="s">
        <v>2284</v>
      </c>
      <c r="C2097" s="4" t="s">
        <v>2285</v>
      </c>
      <c r="D2097" s="5" t="n">
        <v>1.67584025859833</v>
      </c>
      <c r="E2097" s="6"/>
    </row>
    <row r="2098" customFormat="false" ht="15.75" hidden="false" customHeight="false" outlineLevel="0" collapsed="false">
      <c r="A2098" s="3"/>
      <c r="B2098" s="4" t="s">
        <v>211</v>
      </c>
      <c r="C2098" s="4" t="s">
        <v>212</v>
      </c>
      <c r="D2098" s="5" t="n">
        <v>1.63403081893921</v>
      </c>
      <c r="E2098" s="6"/>
    </row>
    <row r="2099" customFormat="false" ht="15.75" hidden="false" customHeight="false" outlineLevel="0" collapsed="false">
      <c r="A2099" s="3"/>
      <c r="B2099" s="4" t="s">
        <v>2286</v>
      </c>
      <c r="C2099" s="4" t="s">
        <v>2287</v>
      </c>
      <c r="D2099" s="5" t="n">
        <v>1.62921500205994</v>
      </c>
      <c r="E2099" s="6"/>
    </row>
    <row r="2100" customFormat="false" ht="15.75" hidden="false" customHeight="false" outlineLevel="0" collapsed="false">
      <c r="A2100" s="3"/>
      <c r="B2100" s="4" t="s">
        <v>791</v>
      </c>
      <c r="C2100" s="4" t="s">
        <v>792</v>
      </c>
      <c r="D2100" s="5" t="n">
        <v>1.62543630599976</v>
      </c>
      <c r="E2100" s="6"/>
    </row>
    <row r="2101" customFormat="false" ht="15.75" hidden="false" customHeight="false" outlineLevel="0" collapsed="false">
      <c r="A2101" s="3"/>
      <c r="B2101" s="4" t="s">
        <v>2288</v>
      </c>
      <c r="C2101" s="4" t="s">
        <v>2289</v>
      </c>
      <c r="D2101" s="5" t="n">
        <v>1.60949182510376</v>
      </c>
      <c r="E2101" s="6"/>
    </row>
    <row r="2102" customFormat="false" ht="15.75" hidden="false" customHeight="false" outlineLevel="0" collapsed="false">
      <c r="A2102" s="3"/>
      <c r="B2102" s="4" t="s">
        <v>1089</v>
      </c>
      <c r="C2102" s="4" t="s">
        <v>1090</v>
      </c>
      <c r="D2102" s="5" t="n">
        <v>1.59622883796692</v>
      </c>
      <c r="E2102" s="6"/>
    </row>
    <row r="2103" customFormat="false" ht="15.75" hidden="false" customHeight="false" outlineLevel="0" collapsed="false">
      <c r="A2103" s="3"/>
      <c r="B2103" s="4" t="s">
        <v>793</v>
      </c>
      <c r="C2103" s="4" t="s">
        <v>794</v>
      </c>
      <c r="D2103" s="5" t="n">
        <v>1.59383523464203</v>
      </c>
      <c r="E2103" s="6"/>
    </row>
    <row r="2104" customFormat="false" ht="15.75" hidden="false" customHeight="false" outlineLevel="0" collapsed="false">
      <c r="A2104" s="3"/>
      <c r="B2104" s="4" t="s">
        <v>568</v>
      </c>
      <c r="C2104" s="4" t="s">
        <v>569</v>
      </c>
      <c r="D2104" s="5" t="n">
        <v>1.58769142627716</v>
      </c>
      <c r="E2104" s="6"/>
    </row>
    <row r="2105" customFormat="false" ht="15.75" hidden="false" customHeight="false" outlineLevel="0" collapsed="false">
      <c r="A2105" s="3"/>
      <c r="B2105" s="4" t="s">
        <v>2290</v>
      </c>
      <c r="C2105" s="4" t="s">
        <v>2291</v>
      </c>
      <c r="D2105" s="5" t="n">
        <v>1.58061540126801</v>
      </c>
      <c r="E2105" s="6"/>
    </row>
    <row r="2106" customFormat="false" ht="15.75" hidden="false" customHeight="false" outlineLevel="0" collapsed="false">
      <c r="A2106" s="3"/>
      <c r="B2106" s="4" t="s">
        <v>795</v>
      </c>
      <c r="C2106" s="4" t="s">
        <v>796</v>
      </c>
      <c r="D2106" s="5" t="n">
        <v>1.57221043109894</v>
      </c>
      <c r="E2106" s="6"/>
    </row>
    <row r="2107" customFormat="false" ht="15.75" hidden="false" customHeight="false" outlineLevel="0" collapsed="false">
      <c r="A2107" s="3"/>
      <c r="B2107" s="4" t="s">
        <v>1097</v>
      </c>
      <c r="C2107" s="4" t="s">
        <v>1098</v>
      </c>
      <c r="D2107" s="5" t="n">
        <v>1.56371653079987</v>
      </c>
      <c r="E2107" s="6"/>
    </row>
    <row r="2108" customFormat="false" ht="15.75" hidden="false" customHeight="false" outlineLevel="0" collapsed="false">
      <c r="A2108" s="3"/>
      <c r="B2108" s="4" t="s">
        <v>1099</v>
      </c>
      <c r="C2108" s="4" t="s">
        <v>1100</v>
      </c>
      <c r="D2108" s="5" t="n">
        <v>1.56202328205109</v>
      </c>
      <c r="E2108" s="6"/>
    </row>
    <row r="2109" customFormat="false" ht="15.75" hidden="false" customHeight="false" outlineLevel="0" collapsed="false">
      <c r="A2109" s="3"/>
      <c r="B2109" s="4" t="s">
        <v>2292</v>
      </c>
      <c r="C2109" s="4" t="s">
        <v>2293</v>
      </c>
      <c r="D2109" s="5" t="n">
        <v>1.54092228412628</v>
      </c>
      <c r="E2109" s="6"/>
    </row>
    <row r="2110" customFormat="false" ht="15.75" hidden="false" customHeight="false" outlineLevel="0" collapsed="false">
      <c r="A2110" s="3"/>
      <c r="B2110" s="4" t="s">
        <v>797</v>
      </c>
      <c r="C2110" s="4" t="s">
        <v>798</v>
      </c>
      <c r="D2110" s="5" t="n">
        <v>1.52825486660004</v>
      </c>
      <c r="E2110" s="6"/>
    </row>
    <row r="2111" customFormat="false" ht="15.75" hidden="false" customHeight="false" outlineLevel="0" collapsed="false">
      <c r="A2111" s="3"/>
      <c r="B2111" s="4" t="s">
        <v>2294</v>
      </c>
      <c r="C2111" s="4" t="s">
        <v>2295</v>
      </c>
      <c r="D2111" s="5" t="n">
        <v>1.51956927776337</v>
      </c>
      <c r="E2111" s="6"/>
    </row>
    <row r="2112" customFormat="false" ht="15.75" hidden="false" customHeight="false" outlineLevel="0" collapsed="false">
      <c r="A2112" s="3"/>
      <c r="B2112" s="4" t="s">
        <v>2296</v>
      </c>
      <c r="C2112" s="4" t="s">
        <v>2297</v>
      </c>
      <c r="D2112" s="5" t="n">
        <v>1.51425611972809</v>
      </c>
      <c r="E2112" s="6"/>
    </row>
    <row r="2113" customFormat="false" ht="15.75" hidden="false" customHeight="false" outlineLevel="0" collapsed="false">
      <c r="A2113" s="3"/>
      <c r="B2113" s="4" t="s">
        <v>1103</v>
      </c>
      <c r="C2113" s="4" t="s">
        <v>1104</v>
      </c>
      <c r="D2113" s="5" t="n">
        <v>1.50627720355988</v>
      </c>
      <c r="E2113" s="6"/>
    </row>
    <row r="2114" customFormat="false" ht="15.75" hidden="false" customHeight="false" outlineLevel="0" collapsed="false">
      <c r="A2114" s="3"/>
      <c r="B2114" s="4" t="s">
        <v>574</v>
      </c>
      <c r="C2114" s="4" t="s">
        <v>1105</v>
      </c>
      <c r="D2114" s="5" t="n">
        <v>1.48545491695404</v>
      </c>
      <c r="E2114" s="6"/>
    </row>
    <row r="2115" customFormat="false" ht="15.75" hidden="false" customHeight="false" outlineLevel="0" collapsed="false">
      <c r="A2115" s="3"/>
      <c r="B2115" s="4" t="s">
        <v>2298</v>
      </c>
      <c r="C2115" s="4" t="s">
        <v>2299</v>
      </c>
      <c r="D2115" s="5" t="n">
        <v>1.47346258163452</v>
      </c>
      <c r="E2115" s="6"/>
    </row>
    <row r="2116" customFormat="false" ht="15.75" hidden="false" customHeight="false" outlineLevel="0" collapsed="false">
      <c r="A2116" s="3"/>
      <c r="B2116" s="4" t="s">
        <v>576</v>
      </c>
      <c r="C2116" s="4" t="s">
        <v>577</v>
      </c>
      <c r="D2116" s="5" t="n">
        <v>1.45150423049927</v>
      </c>
      <c r="E2116" s="6"/>
    </row>
    <row r="2117" customFormat="false" ht="15.75" hidden="false" customHeight="false" outlineLevel="0" collapsed="false">
      <c r="A2117" s="3"/>
      <c r="B2117" s="4" t="s">
        <v>801</v>
      </c>
      <c r="C2117" s="4" t="s">
        <v>802</v>
      </c>
      <c r="D2117" s="5" t="n">
        <v>1.44841980934143</v>
      </c>
      <c r="E2117" s="6"/>
    </row>
    <row r="2118" customFormat="false" ht="15.75" hidden="false" customHeight="false" outlineLevel="0" collapsed="false">
      <c r="A2118" s="3"/>
      <c r="B2118" s="4" t="s">
        <v>249</v>
      </c>
      <c r="C2118" s="4" t="s">
        <v>250</v>
      </c>
      <c r="D2118" s="5" t="n">
        <v>1.42326080799103</v>
      </c>
      <c r="E2118" s="6"/>
    </row>
    <row r="2119" customFormat="false" ht="15.75" hidden="false" customHeight="false" outlineLevel="0" collapsed="false">
      <c r="A2119" s="3"/>
      <c r="B2119" s="4" t="s">
        <v>2300</v>
      </c>
      <c r="C2119" s="4" t="s">
        <v>2301</v>
      </c>
      <c r="D2119" s="5" t="n">
        <v>1.40646171569824</v>
      </c>
      <c r="E2119" s="6"/>
    </row>
    <row r="2120" customFormat="false" ht="15.75" hidden="false" customHeight="false" outlineLevel="0" collapsed="false">
      <c r="A2120" s="3"/>
      <c r="B2120" s="4" t="s">
        <v>2302</v>
      </c>
      <c r="C2120" s="4" t="s">
        <v>2303</v>
      </c>
      <c r="D2120" s="5" t="n">
        <v>1.38581073284149</v>
      </c>
      <c r="E2120" s="6"/>
    </row>
    <row r="2121" customFormat="false" ht="15.75" hidden="false" customHeight="false" outlineLevel="0" collapsed="false">
      <c r="A2121" s="3"/>
      <c r="B2121" s="4" t="s">
        <v>1694</v>
      </c>
      <c r="C2121" s="4" t="s">
        <v>1695</v>
      </c>
      <c r="D2121" s="5" t="n">
        <v>1.37672030925751</v>
      </c>
      <c r="E2121" s="6"/>
    </row>
    <row r="2122" customFormat="false" ht="15.75" hidden="false" customHeight="false" outlineLevel="0" collapsed="false">
      <c r="A2122" s="3"/>
      <c r="B2122" s="4" t="s">
        <v>2304</v>
      </c>
      <c r="C2122" s="4" t="s">
        <v>2305</v>
      </c>
      <c r="D2122" s="5" t="n">
        <v>1.37486147880554</v>
      </c>
      <c r="E2122" s="6"/>
    </row>
    <row r="2123" customFormat="false" ht="15.75" hidden="false" customHeight="false" outlineLevel="0" collapsed="false">
      <c r="A2123" s="3"/>
      <c r="B2123" s="4" t="s">
        <v>1696</v>
      </c>
      <c r="C2123" s="4" t="s">
        <v>1697</v>
      </c>
      <c r="D2123" s="5" t="n">
        <v>1.3647792339325</v>
      </c>
      <c r="E2123" s="6"/>
    </row>
    <row r="2124" customFormat="false" ht="15.75" hidden="false" customHeight="false" outlineLevel="0" collapsed="false">
      <c r="A2124" s="3"/>
      <c r="B2124" s="4" t="s">
        <v>2306</v>
      </c>
      <c r="C2124" s="4" t="s">
        <v>2307</v>
      </c>
      <c r="D2124" s="5" t="n">
        <v>1.36075091362</v>
      </c>
      <c r="E2124" s="6"/>
    </row>
    <row r="2125" customFormat="false" ht="15.75" hidden="false" customHeight="false" outlineLevel="0" collapsed="false">
      <c r="A2125" s="3"/>
      <c r="B2125" s="4" t="s">
        <v>2308</v>
      </c>
      <c r="C2125" s="4" t="s">
        <v>2309</v>
      </c>
      <c r="D2125" s="5" t="n">
        <v>1.35512173175812</v>
      </c>
      <c r="E2125" s="6"/>
    </row>
    <row r="2126" customFormat="false" ht="15.75" hidden="false" customHeight="false" outlineLevel="0" collapsed="false">
      <c r="A2126" s="3"/>
      <c r="B2126" s="4" t="s">
        <v>2310</v>
      </c>
      <c r="C2126" s="4" t="s">
        <v>2311</v>
      </c>
      <c r="D2126" s="5" t="n">
        <v>1.34227001667023</v>
      </c>
      <c r="E2126" s="6"/>
    </row>
    <row r="2127" customFormat="false" ht="15.75" hidden="false" customHeight="false" outlineLevel="0" collapsed="false">
      <c r="A2127" s="3"/>
      <c r="B2127" s="4" t="s">
        <v>2312</v>
      </c>
      <c r="C2127" s="4" t="s">
        <v>2313</v>
      </c>
      <c r="D2127" s="5" t="n">
        <v>1.33722794055939</v>
      </c>
      <c r="E2127" s="6"/>
    </row>
    <row r="2128" customFormat="false" ht="15.75" hidden="false" customHeight="false" outlineLevel="0" collapsed="false">
      <c r="A2128" s="3"/>
      <c r="B2128" s="4" t="s">
        <v>584</v>
      </c>
      <c r="C2128" s="4" t="s">
        <v>585</v>
      </c>
      <c r="D2128" s="5" t="n">
        <v>1.30934321880341</v>
      </c>
      <c r="E2128" s="6"/>
    </row>
    <row r="2129" customFormat="false" ht="15.75" hidden="false" customHeight="false" outlineLevel="0" collapsed="false">
      <c r="A2129" s="3"/>
      <c r="B2129" s="4" t="s">
        <v>586</v>
      </c>
      <c r="C2129" s="4" t="s">
        <v>2314</v>
      </c>
      <c r="D2129" s="5" t="n">
        <v>1.28266847133636</v>
      </c>
      <c r="E2129" s="6"/>
    </row>
    <row r="2130" customFormat="false" ht="15.75" hidden="false" customHeight="false" outlineLevel="0" collapsed="false">
      <c r="A2130" s="3"/>
      <c r="B2130" s="4" t="s">
        <v>2315</v>
      </c>
      <c r="C2130" s="4" t="s">
        <v>2316</v>
      </c>
      <c r="D2130" s="5" t="n">
        <v>1.2696967124939</v>
      </c>
      <c r="E2130" s="6"/>
    </row>
    <row r="2131" customFormat="false" ht="15.75" hidden="false" customHeight="false" outlineLevel="0" collapsed="false">
      <c r="A2131" s="3"/>
      <c r="B2131" s="4" t="s">
        <v>2317</v>
      </c>
      <c r="C2131" s="4" t="s">
        <v>2318</v>
      </c>
      <c r="D2131" s="5" t="n">
        <v>1.26176869869232</v>
      </c>
      <c r="E2131" s="6"/>
    </row>
    <row r="2132" customFormat="false" ht="15.75" hidden="false" customHeight="false" outlineLevel="0" collapsed="false">
      <c r="A2132" s="3"/>
      <c r="B2132" s="4" t="s">
        <v>277</v>
      </c>
      <c r="C2132" s="4" t="s">
        <v>1706</v>
      </c>
      <c r="D2132" s="5" t="n">
        <v>1.25850927829742</v>
      </c>
      <c r="E2132" s="6"/>
    </row>
    <row r="2133" customFormat="false" ht="15.75" hidden="false" customHeight="false" outlineLevel="0" collapsed="false">
      <c r="A2133" s="3"/>
      <c r="B2133" s="4" t="s">
        <v>2319</v>
      </c>
      <c r="C2133" s="4" t="s">
        <v>2320</v>
      </c>
      <c r="D2133" s="5" t="n">
        <v>1.23299860954285</v>
      </c>
      <c r="E2133" s="6"/>
    </row>
    <row r="2134" customFormat="false" ht="15.75" hidden="false" customHeight="false" outlineLevel="0" collapsed="false">
      <c r="A2134" s="3"/>
      <c r="B2134" s="4" t="s">
        <v>2321</v>
      </c>
      <c r="C2134" s="4" t="s">
        <v>2322</v>
      </c>
      <c r="D2134" s="5" t="n">
        <v>1.23174166679382</v>
      </c>
      <c r="E2134" s="6"/>
    </row>
    <row r="2135" customFormat="false" ht="15.75" hidden="false" customHeight="false" outlineLevel="0" collapsed="false">
      <c r="A2135" s="3"/>
      <c r="B2135" s="4" t="s">
        <v>1707</v>
      </c>
      <c r="C2135" s="4" t="s">
        <v>1708</v>
      </c>
      <c r="D2135" s="5" t="n">
        <v>1.22365081310272</v>
      </c>
      <c r="E2135" s="6"/>
    </row>
    <row r="2136" customFormat="false" ht="15.75" hidden="false" customHeight="false" outlineLevel="0" collapsed="false">
      <c r="A2136" s="3"/>
      <c r="B2136" s="4" t="s">
        <v>588</v>
      </c>
      <c r="C2136" s="4" t="s">
        <v>1126</v>
      </c>
      <c r="D2136" s="5" t="n">
        <v>1.22014582157135</v>
      </c>
      <c r="E2136" s="6"/>
    </row>
    <row r="2137" customFormat="false" ht="15.75" hidden="false" customHeight="false" outlineLevel="0" collapsed="false">
      <c r="A2137" s="3"/>
      <c r="B2137" s="4" t="s">
        <v>283</v>
      </c>
      <c r="C2137" s="4" t="s">
        <v>284</v>
      </c>
      <c r="D2137" s="5" t="n">
        <v>1.21741771697998</v>
      </c>
      <c r="E2137" s="6"/>
    </row>
    <row r="2138" customFormat="false" ht="15.75" hidden="false" customHeight="false" outlineLevel="0" collapsed="false">
      <c r="A2138" s="3"/>
      <c r="B2138" s="4" t="s">
        <v>285</v>
      </c>
      <c r="C2138" s="4" t="s">
        <v>286</v>
      </c>
      <c r="D2138" s="5" t="n">
        <v>1.19777858257294</v>
      </c>
      <c r="E2138" s="6"/>
    </row>
    <row r="2139" customFormat="false" ht="15.75" hidden="false" customHeight="false" outlineLevel="0" collapsed="false">
      <c r="A2139" s="3"/>
      <c r="B2139" s="4" t="s">
        <v>2323</v>
      </c>
      <c r="C2139" s="4" t="s">
        <v>2324</v>
      </c>
      <c r="D2139" s="5" t="n">
        <v>1.17872953414917</v>
      </c>
      <c r="E2139" s="6"/>
    </row>
    <row r="2140" customFormat="false" ht="15.75" hidden="false" customHeight="false" outlineLevel="0" collapsed="false">
      <c r="A2140" s="3"/>
      <c r="B2140" s="4" t="s">
        <v>2325</v>
      </c>
      <c r="C2140" s="4" t="s">
        <v>2326</v>
      </c>
      <c r="D2140" s="5" t="n">
        <v>1.14614105224609</v>
      </c>
      <c r="E2140" s="6"/>
    </row>
    <row r="2141" customFormat="false" ht="15.75" hidden="false" customHeight="false" outlineLevel="0" collapsed="false">
      <c r="A2141" s="3"/>
      <c r="B2141" s="4" t="s">
        <v>293</v>
      </c>
      <c r="C2141" s="4" t="s">
        <v>294</v>
      </c>
      <c r="D2141" s="5" t="n">
        <v>0.879116594791412</v>
      </c>
      <c r="E2141" s="6"/>
    </row>
    <row r="2142" customFormat="false" ht="15.75" hidden="false" customHeight="false" outlineLevel="0" collapsed="false">
      <c r="A2142" s="3"/>
      <c r="B2142" s="4" t="s">
        <v>2327</v>
      </c>
      <c r="C2142" s="4" t="s">
        <v>2328</v>
      </c>
      <c r="D2142" s="5" t="n">
        <v>0.8547722697258</v>
      </c>
      <c r="E2142" s="6"/>
    </row>
    <row r="2143" customFormat="false" ht="15.75" hidden="false" customHeight="false" outlineLevel="0" collapsed="false">
      <c r="A2143" s="3"/>
      <c r="B2143" s="4" t="s">
        <v>1150</v>
      </c>
      <c r="C2143" s="4" t="s">
        <v>1151</v>
      </c>
      <c r="D2143" s="5" t="n">
        <v>0.843291282653809</v>
      </c>
      <c r="E2143" s="6"/>
    </row>
    <row r="2144" customFormat="false" ht="15.75" hidden="false" customHeight="false" outlineLevel="0" collapsed="false">
      <c r="A2144" s="3"/>
      <c r="B2144" s="4" t="s">
        <v>2329</v>
      </c>
      <c r="C2144" s="4" t="s">
        <v>2330</v>
      </c>
      <c r="D2144" s="5" t="n">
        <v>0.836020827293396</v>
      </c>
      <c r="E2144" s="6"/>
    </row>
    <row r="2145" customFormat="false" ht="15.75" hidden="false" customHeight="false" outlineLevel="0" collapsed="false">
      <c r="A2145" s="3"/>
      <c r="B2145" s="4" t="s">
        <v>604</v>
      </c>
      <c r="C2145" s="4" t="s">
        <v>605</v>
      </c>
      <c r="D2145" s="5" t="n">
        <v>0.828355312347412</v>
      </c>
      <c r="E2145" s="6"/>
    </row>
    <row r="2146" customFormat="false" ht="15.75" hidden="false" customHeight="false" outlineLevel="0" collapsed="false">
      <c r="A2146" s="3"/>
      <c r="B2146" s="4" t="s">
        <v>311</v>
      </c>
      <c r="C2146" s="4" t="s">
        <v>1748</v>
      </c>
      <c r="D2146" s="5" t="n">
        <v>0.826709866523743</v>
      </c>
      <c r="E2146" s="6"/>
    </row>
    <row r="2147" customFormat="false" ht="15.75" hidden="false" customHeight="false" outlineLevel="0" collapsed="false">
      <c r="A2147" s="3"/>
      <c r="B2147" s="4" t="s">
        <v>2331</v>
      </c>
      <c r="C2147" s="4" t="s">
        <v>2332</v>
      </c>
      <c r="D2147" s="5" t="n">
        <v>0.822126448154449</v>
      </c>
      <c r="E2147" s="6"/>
    </row>
    <row r="2148" customFormat="false" ht="15.75" hidden="false" customHeight="false" outlineLevel="0" collapsed="false">
      <c r="A2148" s="3"/>
      <c r="B2148" s="4" t="s">
        <v>2333</v>
      </c>
      <c r="C2148" s="4" t="s">
        <v>2334</v>
      </c>
      <c r="D2148" s="5" t="n">
        <v>0.818310260772705</v>
      </c>
      <c r="E2148" s="6"/>
    </row>
    <row r="2149" customFormat="false" ht="15.75" hidden="false" customHeight="false" outlineLevel="0" collapsed="false">
      <c r="A2149" s="3"/>
      <c r="B2149" s="4" t="s">
        <v>612</v>
      </c>
      <c r="C2149" s="4" t="s">
        <v>613</v>
      </c>
      <c r="D2149" s="5" t="n">
        <v>0.813678741455078</v>
      </c>
      <c r="E2149" s="6"/>
    </row>
    <row r="2150" customFormat="false" ht="15.75" hidden="false" customHeight="false" outlineLevel="0" collapsed="false">
      <c r="A2150" s="3"/>
      <c r="B2150" s="4" t="s">
        <v>2335</v>
      </c>
      <c r="C2150" s="4" t="s">
        <v>2336</v>
      </c>
      <c r="D2150" s="5" t="n">
        <v>0.800719916820526</v>
      </c>
      <c r="E2150" s="6"/>
    </row>
    <row r="2151" customFormat="false" ht="15.75" hidden="false" customHeight="false" outlineLevel="0" collapsed="false">
      <c r="A2151" s="3"/>
      <c r="B2151" s="4" t="s">
        <v>2337</v>
      </c>
      <c r="C2151" s="4" t="s">
        <v>2338</v>
      </c>
      <c r="D2151" s="5" t="n">
        <v>0.797293663024902</v>
      </c>
      <c r="E2151" s="6"/>
    </row>
    <row r="2152" customFormat="false" ht="15.75" hidden="false" customHeight="false" outlineLevel="0" collapsed="false">
      <c r="A2152" s="3"/>
      <c r="B2152" s="4" t="s">
        <v>1178</v>
      </c>
      <c r="C2152" s="4" t="s">
        <v>1179</v>
      </c>
      <c r="D2152" s="5" t="n">
        <v>0.795761704444885</v>
      </c>
      <c r="E2152" s="6"/>
    </row>
    <row r="2153" customFormat="false" ht="15.75" hidden="false" customHeight="false" outlineLevel="0" collapsed="false">
      <c r="A2153" s="3"/>
      <c r="B2153" s="4" t="s">
        <v>2339</v>
      </c>
      <c r="C2153" s="4" t="s">
        <v>2340</v>
      </c>
      <c r="D2153" s="5" t="n">
        <v>0.793470621109009</v>
      </c>
      <c r="E2153" s="6"/>
    </row>
    <row r="2154" customFormat="false" ht="15.75" hidden="false" customHeight="false" outlineLevel="0" collapsed="false">
      <c r="A2154" s="3"/>
      <c r="B2154" s="4" t="s">
        <v>2341</v>
      </c>
      <c r="C2154" s="4" t="s">
        <v>2342</v>
      </c>
      <c r="D2154" s="5" t="n">
        <v>0.787613928318024</v>
      </c>
      <c r="E2154" s="6"/>
    </row>
    <row r="2155" customFormat="false" ht="15.75" hidden="false" customHeight="false" outlineLevel="0" collapsed="false">
      <c r="A2155" s="3"/>
      <c r="B2155" s="4" t="s">
        <v>1190</v>
      </c>
      <c r="C2155" s="4" t="s">
        <v>1191</v>
      </c>
      <c r="D2155" s="5" t="n">
        <v>0.780861914157867</v>
      </c>
      <c r="E2155" s="6"/>
    </row>
    <row r="2156" customFormat="false" ht="15.75" hidden="false" customHeight="false" outlineLevel="0" collapsed="false">
      <c r="A2156" s="3"/>
      <c r="B2156" s="4" t="s">
        <v>2343</v>
      </c>
      <c r="C2156" s="4" t="s">
        <v>2344</v>
      </c>
      <c r="D2156" s="5" t="n">
        <v>0.768265247344971</v>
      </c>
      <c r="E2156" s="6"/>
    </row>
    <row r="2157" customFormat="false" ht="15.75" hidden="false" customHeight="false" outlineLevel="0" collapsed="false">
      <c r="A2157" s="3"/>
      <c r="B2157" s="4" t="s">
        <v>1214</v>
      </c>
      <c r="C2157" s="4" t="s">
        <v>1215</v>
      </c>
      <c r="D2157" s="5" t="n">
        <v>0.748800933361053</v>
      </c>
      <c r="E2157" s="6"/>
    </row>
    <row r="2158" customFormat="false" ht="15.75" hidden="false" customHeight="false" outlineLevel="0" collapsed="false">
      <c r="A2158" s="3"/>
      <c r="B2158" s="4" t="s">
        <v>1216</v>
      </c>
      <c r="C2158" s="4" t="s">
        <v>1217</v>
      </c>
      <c r="D2158" s="5" t="n">
        <v>0.747797966003418</v>
      </c>
      <c r="E2158" s="6"/>
    </row>
    <row r="2159" customFormat="false" ht="15.75" hidden="false" customHeight="false" outlineLevel="0" collapsed="false">
      <c r="A2159" s="3"/>
      <c r="B2159" s="4" t="s">
        <v>2345</v>
      </c>
      <c r="C2159" s="4" t="s">
        <v>2346</v>
      </c>
      <c r="D2159" s="5" t="n">
        <v>0.742763698101044</v>
      </c>
      <c r="E2159" s="6"/>
    </row>
    <row r="2160" customFormat="false" ht="15.75" hidden="false" customHeight="false" outlineLevel="0" collapsed="false">
      <c r="A2160" s="3"/>
      <c r="B2160" s="4" t="s">
        <v>1224</v>
      </c>
      <c r="C2160" s="4" t="s">
        <v>1225</v>
      </c>
      <c r="D2160" s="5" t="n">
        <v>0.742101728916168</v>
      </c>
      <c r="E2160" s="6"/>
    </row>
    <row r="2161" customFormat="false" ht="15.75" hidden="false" customHeight="false" outlineLevel="0" collapsed="false">
      <c r="A2161" s="3"/>
      <c r="B2161" s="4" t="s">
        <v>815</v>
      </c>
      <c r="C2161" s="4" t="s">
        <v>816</v>
      </c>
      <c r="D2161" s="5" t="n">
        <v>0.738794565200806</v>
      </c>
      <c r="E2161" s="6"/>
    </row>
    <row r="2162" customFormat="false" ht="15.75" hidden="false" customHeight="false" outlineLevel="0" collapsed="false">
      <c r="A2162" s="3"/>
      <c r="B2162" s="4" t="s">
        <v>819</v>
      </c>
      <c r="C2162" s="4" t="s">
        <v>820</v>
      </c>
      <c r="D2162" s="5" t="n">
        <v>0.737203538417816</v>
      </c>
      <c r="E2162" s="6"/>
    </row>
    <row r="2163" customFormat="false" ht="15.75" hidden="false" customHeight="false" outlineLevel="0" collapsed="false">
      <c r="A2163" s="3"/>
      <c r="B2163" s="4" t="s">
        <v>2347</v>
      </c>
      <c r="C2163" s="4" t="s">
        <v>2348</v>
      </c>
      <c r="D2163" s="5" t="n">
        <v>0.735891222953796</v>
      </c>
      <c r="E2163" s="6"/>
    </row>
    <row r="2164" customFormat="false" ht="15.75" hidden="false" customHeight="false" outlineLevel="0" collapsed="false">
      <c r="A2164" s="3"/>
      <c r="B2164" s="4" t="s">
        <v>640</v>
      </c>
      <c r="C2164" s="4" t="s">
        <v>641</v>
      </c>
      <c r="D2164" s="5" t="n">
        <v>0.731733620166779</v>
      </c>
      <c r="E2164" s="6"/>
    </row>
    <row r="2165" customFormat="false" ht="15.75" hidden="false" customHeight="false" outlineLevel="0" collapsed="false">
      <c r="A2165" s="3"/>
      <c r="B2165" s="4" t="s">
        <v>401</v>
      </c>
      <c r="C2165" s="4" t="s">
        <v>402</v>
      </c>
      <c r="D2165" s="5" t="n">
        <v>0.727484405040741</v>
      </c>
      <c r="E2165" s="6"/>
    </row>
    <row r="2166" customFormat="false" ht="15.75" hidden="false" customHeight="false" outlineLevel="0" collapsed="false">
      <c r="A2166" s="3"/>
      <c r="B2166" s="4" t="s">
        <v>646</v>
      </c>
      <c r="C2166" s="4" t="s">
        <v>647</v>
      </c>
      <c r="D2166" s="5" t="n">
        <v>0.726697206497192</v>
      </c>
      <c r="E2166" s="6"/>
    </row>
    <row r="2167" customFormat="false" ht="15.75" hidden="false" customHeight="false" outlineLevel="0" collapsed="false">
      <c r="A2167" s="3"/>
      <c r="B2167" s="4" t="s">
        <v>1863</v>
      </c>
      <c r="C2167" s="4" t="s">
        <v>1864</v>
      </c>
      <c r="D2167" s="5" t="n">
        <v>0.719772279262543</v>
      </c>
      <c r="E2167" s="6"/>
    </row>
    <row r="2168" customFormat="false" ht="15.75" hidden="false" customHeight="false" outlineLevel="0" collapsed="false">
      <c r="A2168" s="3"/>
      <c r="B2168" s="4" t="s">
        <v>825</v>
      </c>
      <c r="C2168" s="4" t="s">
        <v>826</v>
      </c>
      <c r="D2168" s="5" t="n">
        <v>0.71044784784317</v>
      </c>
      <c r="E2168" s="6"/>
    </row>
    <row r="2169" customFormat="false" ht="15.75" hidden="false" customHeight="false" outlineLevel="0" collapsed="false">
      <c r="A2169" s="3"/>
      <c r="B2169" s="4" t="s">
        <v>413</v>
      </c>
      <c r="C2169" s="4" t="s">
        <v>414</v>
      </c>
      <c r="D2169" s="5" t="n">
        <v>0.703425824642181</v>
      </c>
      <c r="E2169" s="6"/>
    </row>
    <row r="2170" customFormat="false" ht="15.75" hidden="false" customHeight="false" outlineLevel="0" collapsed="false">
      <c r="A2170" s="3"/>
      <c r="B2170" s="4" t="s">
        <v>827</v>
      </c>
      <c r="C2170" s="4" t="s">
        <v>828</v>
      </c>
      <c r="D2170" s="5" t="n">
        <v>0.699235498905182</v>
      </c>
      <c r="E2170" s="6"/>
    </row>
    <row r="2171" customFormat="false" ht="15.75" hidden="false" customHeight="false" outlineLevel="0" collapsed="false">
      <c r="A2171" s="3"/>
      <c r="B2171" s="4" t="s">
        <v>2349</v>
      </c>
      <c r="C2171" s="4" t="s">
        <v>2350</v>
      </c>
      <c r="D2171" s="5" t="n">
        <v>0.693587362766266</v>
      </c>
      <c r="E2171" s="6"/>
    </row>
    <row r="2172" customFormat="false" ht="15.75" hidden="false" customHeight="false" outlineLevel="0" collapsed="false">
      <c r="A2172" s="3"/>
      <c r="B2172" s="4" t="s">
        <v>2351</v>
      </c>
      <c r="C2172" s="4" t="s">
        <v>2352</v>
      </c>
      <c r="D2172" s="5" t="n">
        <v>0.687757015228271</v>
      </c>
      <c r="E2172" s="6"/>
    </row>
    <row r="2173" customFormat="false" ht="15.75" hidden="false" customHeight="false" outlineLevel="0" collapsed="false">
      <c r="A2173" s="3"/>
      <c r="B2173" s="4" t="s">
        <v>449</v>
      </c>
      <c r="C2173" s="4" t="s">
        <v>450</v>
      </c>
      <c r="D2173" s="5" t="n">
        <v>0.673083543777466</v>
      </c>
      <c r="E2173" s="6"/>
    </row>
    <row r="2174" customFormat="false" ht="15.75" hidden="false" customHeight="false" outlineLevel="0" collapsed="false">
      <c r="A2174" s="3"/>
      <c r="B2174" s="4" t="s">
        <v>1926</v>
      </c>
      <c r="C2174" s="4" t="s">
        <v>1927</v>
      </c>
      <c r="D2174" s="5" t="n">
        <v>0.671355426311493</v>
      </c>
      <c r="E2174" s="6"/>
    </row>
    <row r="2175" customFormat="false" ht="15.75" hidden="false" customHeight="false" outlineLevel="0" collapsed="false">
      <c r="A2175" s="3"/>
      <c r="B2175" s="4" t="s">
        <v>2353</v>
      </c>
      <c r="C2175" s="4" t="s">
        <v>2354</v>
      </c>
      <c r="D2175" s="5" t="n">
        <v>0.66968184709549</v>
      </c>
      <c r="E2175" s="6"/>
    </row>
    <row r="2176" customFormat="false" ht="15.75" hidden="false" customHeight="false" outlineLevel="0" collapsed="false">
      <c r="A2176" s="3"/>
      <c r="B2176" s="4" t="s">
        <v>461</v>
      </c>
      <c r="C2176" s="4" t="s">
        <v>462</v>
      </c>
      <c r="D2176" s="5" t="n">
        <v>0.663425207138062</v>
      </c>
      <c r="E2176" s="6"/>
    </row>
    <row r="2177" customFormat="false" ht="15.75" hidden="false" customHeight="false" outlineLevel="0" collapsed="false">
      <c r="A2177" s="3"/>
      <c r="B2177" s="4" t="s">
        <v>835</v>
      </c>
      <c r="C2177" s="4" t="s">
        <v>836</v>
      </c>
      <c r="D2177" s="5" t="n">
        <v>0.653571367263794</v>
      </c>
      <c r="E2177" s="6"/>
    </row>
    <row r="2178" customFormat="false" ht="15.75" hidden="false" customHeight="false" outlineLevel="0" collapsed="false">
      <c r="A2178" s="3"/>
      <c r="B2178" s="4" t="s">
        <v>477</v>
      </c>
      <c r="C2178" s="4" t="s">
        <v>478</v>
      </c>
      <c r="D2178" s="5" t="n">
        <v>0.646590054035187</v>
      </c>
      <c r="E2178" s="6"/>
    </row>
    <row r="2179" customFormat="false" ht="15.75" hidden="false" customHeight="false" outlineLevel="0" collapsed="false">
      <c r="A2179" s="3"/>
      <c r="B2179" s="4" t="s">
        <v>1339</v>
      </c>
      <c r="C2179" s="4" t="s">
        <v>1340</v>
      </c>
      <c r="D2179" s="5" t="n">
        <v>0.631349146366119</v>
      </c>
      <c r="E2179" s="6"/>
    </row>
    <row r="2180" customFormat="false" ht="15.75" hidden="false" customHeight="false" outlineLevel="0" collapsed="false">
      <c r="A2180" s="3"/>
      <c r="B2180" s="4" t="s">
        <v>1341</v>
      </c>
      <c r="C2180" s="4" t="s">
        <v>1342</v>
      </c>
      <c r="D2180" s="5" t="n">
        <v>0.631123125553131</v>
      </c>
      <c r="E2180" s="6"/>
    </row>
    <row r="2181" customFormat="false" ht="15.75" hidden="false" customHeight="false" outlineLevel="0" collapsed="false">
      <c r="A2181" s="3"/>
      <c r="B2181" s="4" t="s">
        <v>837</v>
      </c>
      <c r="C2181" s="4" t="s">
        <v>838</v>
      </c>
      <c r="D2181" s="5" t="n">
        <v>0.631025969982147</v>
      </c>
      <c r="E2181" s="6"/>
    </row>
    <row r="2182" customFormat="false" ht="15.75" hidden="false" customHeight="false" outlineLevel="0" collapsed="false">
      <c r="A2182" s="3"/>
      <c r="B2182" s="4" t="s">
        <v>2355</v>
      </c>
      <c r="C2182" s="4" t="s">
        <v>2356</v>
      </c>
      <c r="D2182" s="5" t="n">
        <v>0.622990131378174</v>
      </c>
      <c r="E2182" s="6"/>
    </row>
    <row r="2183" customFormat="false" ht="15.75" hidden="false" customHeight="false" outlineLevel="0" collapsed="false">
      <c r="A2183" s="3"/>
      <c r="B2183" s="4" t="s">
        <v>2357</v>
      </c>
      <c r="C2183" s="4" t="s">
        <v>2358</v>
      </c>
      <c r="D2183" s="5" t="n">
        <v>0.597098708152771</v>
      </c>
      <c r="E2183" s="6"/>
    </row>
    <row r="2184" customFormat="false" ht="15.75" hidden="false" customHeight="false" outlineLevel="0" collapsed="false">
      <c r="A2184" s="3"/>
      <c r="B2184" s="4" t="s">
        <v>2359</v>
      </c>
      <c r="C2184" s="4" t="s">
        <v>2360</v>
      </c>
      <c r="D2184" s="5" t="n">
        <v>0.584403991699219</v>
      </c>
      <c r="E2184" s="6"/>
    </row>
    <row r="2185" customFormat="false" ht="15.75" hidden="false" customHeight="false" outlineLevel="0" collapsed="false">
      <c r="A2185" s="3"/>
      <c r="B2185" s="4" t="s">
        <v>2361</v>
      </c>
      <c r="C2185" s="4" t="s">
        <v>2362</v>
      </c>
      <c r="D2185" s="5" t="n">
        <v>0.581206083297729</v>
      </c>
      <c r="E2185" s="6"/>
    </row>
    <row r="2186" customFormat="false" ht="15.75" hidden="false" customHeight="false" outlineLevel="0" collapsed="false">
      <c r="A2186" s="3"/>
      <c r="B2186" s="4" t="s">
        <v>710</v>
      </c>
      <c r="C2186" s="4" t="s">
        <v>711</v>
      </c>
      <c r="D2186" s="5" t="n">
        <v>0.574534773826599</v>
      </c>
      <c r="E2186" s="6"/>
    </row>
    <row r="2187" customFormat="false" ht="15.75" hidden="false" customHeight="false" outlineLevel="0" collapsed="false">
      <c r="A2187" s="3"/>
      <c r="B2187" s="4" t="s">
        <v>712</v>
      </c>
      <c r="C2187" s="4" t="s">
        <v>713</v>
      </c>
      <c r="D2187" s="5" t="n">
        <v>0.572441697120667</v>
      </c>
      <c r="E2187" s="6"/>
    </row>
    <row r="2188" customFormat="false" ht="15.75" hidden="false" customHeight="false" outlineLevel="0" collapsed="false">
      <c r="A2188" s="3"/>
      <c r="B2188" s="4" t="s">
        <v>2363</v>
      </c>
      <c r="C2188" s="4" t="s">
        <v>2364</v>
      </c>
      <c r="D2188" s="5" t="n">
        <v>0.568747341632843</v>
      </c>
      <c r="E2188" s="6"/>
    </row>
    <row r="2189" customFormat="false" ht="15.75" hidden="false" customHeight="false" outlineLevel="0" collapsed="false">
      <c r="A2189" s="3"/>
      <c r="B2189" s="4" t="s">
        <v>2365</v>
      </c>
      <c r="C2189" s="4" t="s">
        <v>2366</v>
      </c>
      <c r="D2189" s="5" t="n">
        <v>0.553348124027252</v>
      </c>
      <c r="E2189" s="6"/>
    </row>
    <row r="2190" customFormat="false" ht="15.75" hidden="false" customHeight="false" outlineLevel="0" collapsed="false">
      <c r="A2190" s="3"/>
      <c r="B2190" s="4" t="s">
        <v>2367</v>
      </c>
      <c r="C2190" s="4" t="s">
        <v>2368</v>
      </c>
      <c r="D2190" s="5" t="n">
        <v>0.552358388900757</v>
      </c>
      <c r="E2190" s="6"/>
    </row>
    <row r="2191" customFormat="false" ht="15.75" hidden="false" customHeight="false" outlineLevel="0" collapsed="false">
      <c r="A2191" s="3"/>
      <c r="B2191" s="4" t="s">
        <v>722</v>
      </c>
      <c r="C2191" s="4" t="s">
        <v>723</v>
      </c>
      <c r="D2191" s="5" t="n">
        <v>0.545846402645111</v>
      </c>
      <c r="E2191" s="6"/>
    </row>
    <row r="2192" customFormat="false" ht="15.75" hidden="false" customHeight="false" outlineLevel="0" collapsed="false">
      <c r="A2192" s="3"/>
      <c r="B2192" s="4" t="s">
        <v>2369</v>
      </c>
      <c r="C2192" s="4" t="s">
        <v>2370</v>
      </c>
      <c r="D2192" s="5" t="n">
        <v>0.533470213413239</v>
      </c>
      <c r="E2192" s="6"/>
    </row>
    <row r="2193" customFormat="false" ht="15.75" hidden="false" customHeight="false" outlineLevel="0" collapsed="false">
      <c r="A2193" s="3"/>
      <c r="B2193" s="4" t="s">
        <v>2371</v>
      </c>
      <c r="C2193" s="4" t="s">
        <v>2372</v>
      </c>
      <c r="D2193" s="5" t="n">
        <v>0.519379317760468</v>
      </c>
      <c r="E2193" s="6"/>
    </row>
  </sheetData>
  <mergeCells count="39">
    <mergeCell ref="A4:A273"/>
    <mergeCell ref="E4:E80"/>
    <mergeCell ref="E81:E273"/>
    <mergeCell ref="A275:A398"/>
    <mergeCell ref="E275:E369"/>
    <mergeCell ref="E370:E398"/>
    <mergeCell ref="A400:A465"/>
    <mergeCell ref="E400:E451"/>
    <mergeCell ref="E452:E465"/>
    <mergeCell ref="A467:A930"/>
    <mergeCell ref="E467:E555"/>
    <mergeCell ref="E556:E855"/>
    <mergeCell ref="E856:E930"/>
    <mergeCell ref="A932:A942"/>
    <mergeCell ref="E932:E942"/>
    <mergeCell ref="A944:A1156"/>
    <mergeCell ref="E944:E1113"/>
    <mergeCell ref="E1114:E1156"/>
    <mergeCell ref="A1158:A1198"/>
    <mergeCell ref="E1158:E1198"/>
    <mergeCell ref="A1200:A1266"/>
    <mergeCell ref="E1200:E1246"/>
    <mergeCell ref="E1247:E1266"/>
    <mergeCell ref="A1268:A1307"/>
    <mergeCell ref="E1268:E1297"/>
    <mergeCell ref="E1298:E1307"/>
    <mergeCell ref="A1309:A1362"/>
    <mergeCell ref="E1309:E1351"/>
    <mergeCell ref="E1352:E1362"/>
    <mergeCell ref="A1364:A1982"/>
    <mergeCell ref="E1364:E1507"/>
    <mergeCell ref="E1508:E1894"/>
    <mergeCell ref="E1895:E1982"/>
    <mergeCell ref="A1984:A2024"/>
    <mergeCell ref="E1984:E2001"/>
    <mergeCell ref="E2002:E2024"/>
    <mergeCell ref="A2026:A2193"/>
    <mergeCell ref="E2026:E2077"/>
    <mergeCell ref="E2078:E219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8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81.85"/>
  </cols>
  <sheetData>
    <row r="1" customFormat="false" ht="15" hidden="false" customHeight="false" outlineLevel="0" collapsed="false">
      <c r="A1" s="8"/>
      <c r="B1" s="8"/>
    </row>
    <row r="2" customFormat="false" ht="15" hidden="false" customHeight="false" outlineLevel="0" collapsed="false">
      <c r="A2" s="8"/>
      <c r="B2" s="8"/>
    </row>
    <row r="3" customFormat="false" ht="15" hidden="false" customHeight="false" outlineLevel="0" collapsed="false">
      <c r="A3" s="8"/>
      <c r="B3" s="8"/>
    </row>
    <row r="4" customFormat="false" ht="15" hidden="false" customHeight="false" outlineLevel="0" collapsed="false">
      <c r="A4" s="8"/>
      <c r="B4" s="8"/>
    </row>
    <row r="5" customFormat="false" ht="15" hidden="false" customHeight="false" outlineLevel="0" collapsed="false">
      <c r="A5" s="8"/>
      <c r="B5" s="8"/>
    </row>
    <row r="6" customFormat="false" ht="15" hidden="false" customHeight="false" outlineLevel="0" collapsed="false">
      <c r="A6" s="8"/>
      <c r="B6" s="8"/>
    </row>
    <row r="7" customFormat="false" ht="15" hidden="false" customHeight="false" outlineLevel="0" collapsed="false">
      <c r="A7" s="8"/>
      <c r="B7" s="8"/>
    </row>
    <row r="8" customFormat="false" ht="15" hidden="false" customHeight="false" outlineLevel="0" collapsed="false">
      <c r="A8" s="8"/>
      <c r="B8" s="8"/>
    </row>
    <row r="9" customFormat="false" ht="15" hidden="false" customHeight="false" outlineLevel="0" collapsed="false">
      <c r="A9" s="8"/>
      <c r="B9" s="8"/>
    </row>
    <row r="10" customFormat="false" ht="15" hidden="false" customHeight="false" outlineLevel="0" collapsed="false">
      <c r="A10" s="8"/>
      <c r="B10" s="8"/>
    </row>
    <row r="11" customFormat="false" ht="15" hidden="false" customHeight="false" outlineLevel="0" collapsed="false">
      <c r="A11" s="8"/>
      <c r="B11" s="8"/>
    </row>
    <row r="12" customFormat="false" ht="15" hidden="false" customHeight="false" outlineLevel="0" collapsed="false">
      <c r="A12" s="8"/>
      <c r="B12" s="8"/>
    </row>
    <row r="13" customFormat="false" ht="15" hidden="false" customHeight="false" outlineLevel="0" collapsed="false">
      <c r="A13" s="8"/>
      <c r="B13" s="8"/>
    </row>
    <row r="14" customFormat="false" ht="15" hidden="false" customHeight="false" outlineLevel="0" collapsed="false">
      <c r="A14" s="8"/>
      <c r="B14" s="8"/>
    </row>
    <row r="15" customFormat="false" ht="15" hidden="false" customHeight="false" outlineLevel="0" collapsed="false">
      <c r="A15" s="8"/>
      <c r="B15" s="8"/>
    </row>
    <row r="16" customFormat="false" ht="15" hidden="false" customHeight="false" outlineLevel="0" collapsed="false">
      <c r="A16" s="8"/>
      <c r="B16" s="8"/>
    </row>
    <row r="17" customFormat="false" ht="15" hidden="false" customHeight="false" outlineLevel="0" collapsed="false">
      <c r="A17" s="8"/>
      <c r="B17" s="8"/>
    </row>
    <row r="18" customFormat="false" ht="15" hidden="false" customHeight="false" outlineLevel="0" collapsed="false">
      <c r="A18" s="8"/>
      <c r="B18" s="8"/>
    </row>
    <row r="19" customFormat="false" ht="15" hidden="false" customHeight="false" outlineLevel="0" collapsed="false">
      <c r="A19" s="8"/>
      <c r="B19" s="8"/>
    </row>
    <row r="20" customFormat="false" ht="15" hidden="false" customHeight="false" outlineLevel="0" collapsed="false">
      <c r="A20" s="8"/>
      <c r="B20" s="8"/>
    </row>
    <row r="21" customFormat="false" ht="15" hidden="false" customHeight="false" outlineLevel="0" collapsed="false">
      <c r="A21" s="8"/>
      <c r="B21" s="8"/>
    </row>
    <row r="22" customFormat="false" ht="15" hidden="false" customHeight="false" outlineLevel="0" collapsed="false">
      <c r="A22" s="8"/>
      <c r="B22" s="8"/>
    </row>
    <row r="23" customFormat="false" ht="15" hidden="false" customHeight="false" outlineLevel="0" collapsed="false">
      <c r="A23" s="8"/>
      <c r="B23" s="8"/>
    </row>
    <row r="24" customFormat="false" ht="15" hidden="false" customHeight="false" outlineLevel="0" collapsed="false">
      <c r="A24" s="8"/>
      <c r="B24" s="8"/>
    </row>
    <row r="25" customFormat="false" ht="15" hidden="false" customHeight="false" outlineLevel="0" collapsed="false">
      <c r="A25" s="8"/>
      <c r="B25" s="8"/>
    </row>
    <row r="26" customFormat="false" ht="15" hidden="false" customHeight="false" outlineLevel="0" collapsed="false">
      <c r="A26" s="8"/>
      <c r="B26" s="8"/>
    </row>
    <row r="27" customFormat="false" ht="15" hidden="false" customHeight="false" outlineLevel="0" collapsed="false">
      <c r="A27" s="8"/>
      <c r="B27" s="8"/>
    </row>
    <row r="28" customFormat="false" ht="15" hidden="false" customHeight="false" outlineLevel="0" collapsed="false">
      <c r="A28" s="8"/>
      <c r="B28" s="8"/>
    </row>
    <row r="29" customFormat="false" ht="15" hidden="false" customHeight="false" outlineLevel="0" collapsed="false">
      <c r="A29" s="8"/>
      <c r="B29" s="8"/>
    </row>
    <row r="30" customFormat="false" ht="15" hidden="false" customHeight="false" outlineLevel="0" collapsed="false">
      <c r="A30" s="8"/>
      <c r="B30" s="8"/>
    </row>
    <row r="31" customFormat="false" ht="15" hidden="false" customHeight="false" outlineLevel="0" collapsed="false">
      <c r="A31" s="8"/>
      <c r="B31" s="8"/>
    </row>
    <row r="32" customFormat="false" ht="15" hidden="false" customHeight="false" outlineLevel="0" collapsed="false">
      <c r="A32" s="8"/>
      <c r="B32" s="8"/>
    </row>
    <row r="33" customFormat="false" ht="15" hidden="false" customHeight="false" outlineLevel="0" collapsed="false">
      <c r="A33" s="8"/>
      <c r="B33" s="8"/>
    </row>
    <row r="34" customFormat="false" ht="15" hidden="false" customHeight="false" outlineLevel="0" collapsed="false">
      <c r="A34" s="8"/>
      <c r="B34" s="8"/>
    </row>
    <row r="35" customFormat="false" ht="15" hidden="false" customHeight="false" outlineLevel="0" collapsed="false">
      <c r="A35" s="8"/>
      <c r="B35" s="8"/>
    </row>
    <row r="36" customFormat="false" ht="15" hidden="false" customHeight="false" outlineLevel="0" collapsed="false">
      <c r="A36" s="8"/>
      <c r="B36" s="8"/>
    </row>
    <row r="37" customFormat="false" ht="15" hidden="false" customHeight="false" outlineLevel="0" collapsed="false">
      <c r="A37" s="8"/>
      <c r="B37" s="8"/>
    </row>
    <row r="38" customFormat="false" ht="15" hidden="false" customHeight="false" outlineLevel="0" collapsed="false">
      <c r="A38" s="8"/>
      <c r="B38" s="8"/>
    </row>
    <row r="39" customFormat="false" ht="15" hidden="false" customHeight="false" outlineLevel="0" collapsed="false">
      <c r="A39" s="8"/>
      <c r="B39" s="8"/>
    </row>
    <row r="40" customFormat="false" ht="15" hidden="false" customHeight="false" outlineLevel="0" collapsed="false">
      <c r="A40" s="8"/>
      <c r="B40" s="8"/>
    </row>
    <row r="41" customFormat="false" ht="15" hidden="false" customHeight="false" outlineLevel="0" collapsed="false">
      <c r="A41" s="8"/>
      <c r="B41" s="8"/>
    </row>
    <row r="42" customFormat="false" ht="15" hidden="false" customHeight="false" outlineLevel="0" collapsed="false">
      <c r="A42" s="8"/>
      <c r="B42" s="8"/>
    </row>
    <row r="43" customFormat="false" ht="15" hidden="false" customHeight="false" outlineLevel="0" collapsed="false">
      <c r="A43" s="8"/>
      <c r="B43" s="8"/>
    </row>
    <row r="44" customFormat="false" ht="15" hidden="false" customHeight="false" outlineLevel="0" collapsed="false">
      <c r="A44" s="8"/>
      <c r="B44" s="8"/>
    </row>
    <row r="45" customFormat="false" ht="15" hidden="false" customHeight="false" outlineLevel="0" collapsed="false">
      <c r="A45" s="8"/>
      <c r="B45" s="8"/>
    </row>
    <row r="46" customFormat="false" ht="15" hidden="false" customHeight="false" outlineLevel="0" collapsed="false">
      <c r="A46" s="8"/>
      <c r="B46" s="8"/>
    </row>
    <row r="47" customFormat="false" ht="15" hidden="false" customHeight="false" outlineLevel="0" collapsed="false">
      <c r="A47" s="8"/>
      <c r="B47" s="8"/>
    </row>
    <row r="48" customFormat="false" ht="15" hidden="false" customHeight="false" outlineLevel="0" collapsed="false">
      <c r="A48" s="8"/>
      <c r="B48" s="8"/>
    </row>
    <row r="49" customFormat="false" ht="15" hidden="false" customHeight="false" outlineLevel="0" collapsed="false">
      <c r="A49" s="8"/>
      <c r="B49" s="8"/>
    </row>
    <row r="50" customFormat="false" ht="15" hidden="false" customHeight="false" outlineLevel="0" collapsed="false">
      <c r="A50" s="8"/>
      <c r="B50" s="8"/>
    </row>
    <row r="51" customFormat="false" ht="15" hidden="false" customHeight="false" outlineLevel="0" collapsed="false">
      <c r="A51" s="8"/>
      <c r="B51" s="8"/>
    </row>
    <row r="52" customFormat="false" ht="15" hidden="false" customHeight="false" outlineLevel="0" collapsed="false">
      <c r="A52" s="8"/>
      <c r="B52" s="8"/>
    </row>
    <row r="53" customFormat="false" ht="15" hidden="false" customHeight="false" outlineLevel="0" collapsed="false">
      <c r="A53" s="8"/>
      <c r="B53" s="8"/>
    </row>
    <row r="54" customFormat="false" ht="15" hidden="false" customHeight="false" outlineLevel="0" collapsed="false">
      <c r="A54" s="8"/>
      <c r="B54" s="8"/>
    </row>
    <row r="55" customFormat="false" ht="15" hidden="false" customHeight="false" outlineLevel="0" collapsed="false">
      <c r="A55" s="8"/>
      <c r="B55" s="8"/>
    </row>
    <row r="56" customFormat="false" ht="15" hidden="false" customHeight="false" outlineLevel="0" collapsed="false">
      <c r="A56" s="8"/>
      <c r="B56" s="8"/>
    </row>
    <row r="57" customFormat="false" ht="15" hidden="false" customHeight="false" outlineLevel="0" collapsed="false">
      <c r="A57" s="8"/>
      <c r="B57" s="8"/>
    </row>
    <row r="58" customFormat="false" ht="15" hidden="false" customHeight="false" outlineLevel="0" collapsed="false">
      <c r="A58" s="8"/>
      <c r="B58" s="8"/>
    </row>
    <row r="59" customFormat="false" ht="15" hidden="false" customHeight="false" outlineLevel="0" collapsed="false">
      <c r="A59" s="8"/>
      <c r="B59" s="8"/>
    </row>
    <row r="60" customFormat="false" ht="15" hidden="false" customHeight="false" outlineLevel="0" collapsed="false">
      <c r="A60" s="8"/>
      <c r="B60" s="8"/>
    </row>
    <row r="61" customFormat="false" ht="15" hidden="false" customHeight="false" outlineLevel="0" collapsed="false">
      <c r="A61" s="8"/>
      <c r="B61" s="8"/>
    </row>
    <row r="62" customFormat="false" ht="15" hidden="false" customHeight="false" outlineLevel="0" collapsed="false">
      <c r="A62" s="8"/>
      <c r="B62" s="8"/>
    </row>
    <row r="63" customFormat="false" ht="15" hidden="false" customHeight="false" outlineLevel="0" collapsed="false">
      <c r="A63" s="8"/>
      <c r="B63" s="8"/>
    </row>
    <row r="64" customFormat="false" ht="15" hidden="false" customHeight="false" outlineLevel="0" collapsed="false">
      <c r="A64" s="8"/>
      <c r="B64" s="8"/>
    </row>
    <row r="65" customFormat="false" ht="15" hidden="false" customHeight="false" outlineLevel="0" collapsed="false">
      <c r="A65" s="8"/>
      <c r="B65" s="8"/>
    </row>
    <row r="66" customFormat="false" ht="15" hidden="false" customHeight="false" outlineLevel="0" collapsed="false">
      <c r="A66" s="8"/>
      <c r="B66" s="8"/>
    </row>
    <row r="67" customFormat="false" ht="15" hidden="false" customHeight="false" outlineLevel="0" collapsed="false">
      <c r="A67" s="8"/>
      <c r="B67" s="8"/>
    </row>
    <row r="68" customFormat="false" ht="15" hidden="false" customHeight="false" outlineLevel="0" collapsed="false">
      <c r="A68" s="8"/>
      <c r="B68" s="8"/>
    </row>
    <row r="69" customFormat="false" ht="15" hidden="false" customHeight="false" outlineLevel="0" collapsed="false">
      <c r="A69" s="8"/>
      <c r="B69" s="8"/>
    </row>
    <row r="70" customFormat="false" ht="15" hidden="false" customHeight="false" outlineLevel="0" collapsed="false">
      <c r="A70" s="8"/>
      <c r="B70" s="8"/>
    </row>
    <row r="71" customFormat="false" ht="15" hidden="false" customHeight="false" outlineLevel="0" collapsed="false">
      <c r="A71" s="8"/>
      <c r="B71" s="8"/>
    </row>
    <row r="72" customFormat="false" ht="15" hidden="false" customHeight="false" outlineLevel="0" collapsed="false">
      <c r="A72" s="8"/>
      <c r="B72" s="8"/>
    </row>
    <row r="73" customFormat="false" ht="15" hidden="false" customHeight="false" outlineLevel="0" collapsed="false">
      <c r="A73" s="8"/>
      <c r="B73" s="8"/>
    </row>
    <row r="74" customFormat="false" ht="15" hidden="false" customHeight="false" outlineLevel="0" collapsed="false">
      <c r="A74" s="8"/>
      <c r="B74" s="8"/>
    </row>
    <row r="75" customFormat="false" ht="15" hidden="false" customHeight="false" outlineLevel="0" collapsed="false">
      <c r="A75" s="8"/>
      <c r="B75" s="8"/>
    </row>
    <row r="76" customFormat="false" ht="15" hidden="false" customHeight="false" outlineLevel="0" collapsed="false">
      <c r="A76" s="8"/>
      <c r="B76" s="8"/>
    </row>
    <row r="77" customFormat="false" ht="15" hidden="false" customHeight="false" outlineLevel="0" collapsed="false">
      <c r="A77" s="8"/>
      <c r="B77" s="8"/>
    </row>
    <row r="78" customFormat="false" ht="15" hidden="false" customHeight="false" outlineLevel="0" collapsed="false">
      <c r="A78" s="8"/>
      <c r="B78" s="8"/>
    </row>
    <row r="79" customFormat="false" ht="15" hidden="false" customHeight="false" outlineLevel="0" collapsed="false">
      <c r="A79" s="8"/>
      <c r="B79" s="8"/>
    </row>
    <row r="80" customFormat="false" ht="15" hidden="false" customHeight="false" outlineLevel="0" collapsed="false">
      <c r="A80" s="8"/>
      <c r="B80" s="8"/>
    </row>
    <row r="81" customFormat="false" ht="15" hidden="false" customHeight="false" outlineLevel="0" collapsed="false">
      <c r="A81" s="8"/>
      <c r="B81" s="8"/>
    </row>
    <row r="82" customFormat="false" ht="15" hidden="false" customHeight="false" outlineLevel="0" collapsed="false">
      <c r="A82" s="8"/>
      <c r="B82" s="8"/>
    </row>
    <row r="83" customFormat="false" ht="15" hidden="false" customHeight="false" outlineLevel="0" collapsed="false">
      <c r="A83" s="8"/>
      <c r="B83" s="8"/>
    </row>
    <row r="84" customFormat="false" ht="15" hidden="false" customHeight="false" outlineLevel="0" collapsed="false">
      <c r="A84" s="8"/>
      <c r="B84" s="8"/>
    </row>
    <row r="85" customFormat="false" ht="15" hidden="false" customHeight="false" outlineLevel="0" collapsed="false">
      <c r="A85" s="8"/>
      <c r="B85" s="8"/>
    </row>
    <row r="86" customFormat="false" ht="15" hidden="false" customHeight="false" outlineLevel="0" collapsed="false">
      <c r="A86" s="8"/>
      <c r="B86" s="8"/>
    </row>
    <row r="87" customFormat="false" ht="15.75" hidden="false" customHeight="false" outlineLevel="0" collapsed="false">
      <c r="A87" s="9"/>
      <c r="B87" s="9"/>
    </row>
    <row r="88" customFormat="false" ht="15.75" hidden="false" customHeight="false" outlineLevel="0" collapsed="false">
      <c r="A88" s="9"/>
      <c r="B88" s="9"/>
    </row>
    <row r="89" customFormat="false" ht="15.75" hidden="false" customHeight="false" outlineLevel="0" collapsed="false">
      <c r="A89" s="9"/>
      <c r="B89" s="9"/>
    </row>
    <row r="90" customFormat="false" ht="15.75" hidden="false" customHeight="false" outlineLevel="0" collapsed="false">
      <c r="A90" s="9"/>
      <c r="B90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2186" colorId="64" zoomScale="100" zoomScaleNormal="100" zoomScalePageLayoutView="100" workbookViewId="0">
      <selection pane="topLeft" activeCell="A2198" activeCellId="0" sqref="A1:C220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6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53" activeCellId="0" sqref="A5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8"/>
    </row>
    <row r="2" customFormat="false" ht="15" hidden="false" customHeight="false" outlineLevel="0" collapsed="false">
      <c r="A2" s="8"/>
    </row>
    <row r="3" customFormat="false" ht="15" hidden="false" customHeight="false" outlineLevel="0" collapsed="false">
      <c r="A3" s="8"/>
    </row>
    <row r="4" customFormat="false" ht="15" hidden="false" customHeight="false" outlineLevel="0" collapsed="false">
      <c r="A4" s="8"/>
    </row>
    <row r="5" customFormat="false" ht="15" hidden="false" customHeight="false" outlineLevel="0" collapsed="false">
      <c r="A5" s="8"/>
    </row>
    <row r="6" customFormat="false" ht="15" hidden="false" customHeight="false" outlineLevel="0" collapsed="false">
      <c r="A6" s="8"/>
    </row>
    <row r="7" customFormat="false" ht="15" hidden="false" customHeight="false" outlineLevel="0" collapsed="false">
      <c r="A7" s="8"/>
    </row>
    <row r="8" customFormat="false" ht="15" hidden="false" customHeight="false" outlineLevel="0" collapsed="false">
      <c r="A8" s="8"/>
    </row>
    <row r="9" customFormat="false" ht="15" hidden="false" customHeight="false" outlineLevel="0" collapsed="false">
      <c r="A9" s="8"/>
    </row>
    <row r="10" customFormat="false" ht="15" hidden="false" customHeight="false" outlineLevel="0" collapsed="false">
      <c r="A10" s="8"/>
    </row>
    <row r="11" customFormat="false" ht="15" hidden="false" customHeight="false" outlineLevel="0" collapsed="false">
      <c r="A11" s="8"/>
    </row>
    <row r="12" customFormat="false" ht="15" hidden="false" customHeight="false" outlineLevel="0" collapsed="false">
      <c r="A12" s="8"/>
    </row>
    <row r="13" customFormat="false" ht="15" hidden="false" customHeight="false" outlineLevel="0" collapsed="false">
      <c r="A13" s="8"/>
    </row>
    <row r="14" customFormat="false" ht="15" hidden="false" customHeight="false" outlineLevel="0" collapsed="false">
      <c r="A14" s="8"/>
    </row>
    <row r="15" customFormat="false" ht="15" hidden="false" customHeight="false" outlineLevel="0" collapsed="false">
      <c r="A15" s="8"/>
    </row>
    <row r="16" customFormat="false" ht="15" hidden="false" customHeight="false" outlineLevel="0" collapsed="false">
      <c r="A16" s="8"/>
    </row>
    <row r="17" customFormat="false" ht="15" hidden="false" customHeight="false" outlineLevel="0" collapsed="false">
      <c r="A17" s="8"/>
    </row>
    <row r="18" customFormat="false" ht="15" hidden="false" customHeight="false" outlineLevel="0" collapsed="false">
      <c r="A18" s="8"/>
    </row>
    <row r="19" customFormat="false" ht="15" hidden="false" customHeight="false" outlineLevel="0" collapsed="false">
      <c r="A19" s="8"/>
    </row>
    <row r="20" customFormat="false" ht="15" hidden="false" customHeight="false" outlineLevel="0" collapsed="false">
      <c r="A20" s="8"/>
    </row>
    <row r="21" customFormat="false" ht="15" hidden="false" customHeight="false" outlineLevel="0" collapsed="false">
      <c r="A21" s="8"/>
    </row>
    <row r="22" customFormat="false" ht="15" hidden="false" customHeight="false" outlineLevel="0" collapsed="false">
      <c r="A22" s="8"/>
    </row>
    <row r="23" customFormat="false" ht="15" hidden="false" customHeight="false" outlineLevel="0" collapsed="false">
      <c r="A23" s="8"/>
    </row>
    <row r="24" customFormat="false" ht="15" hidden="false" customHeight="false" outlineLevel="0" collapsed="false">
      <c r="A24" s="8"/>
    </row>
    <row r="25" customFormat="false" ht="15" hidden="false" customHeight="false" outlineLevel="0" collapsed="false">
      <c r="A25" s="8"/>
    </row>
    <row r="26" customFormat="false" ht="15" hidden="false" customHeight="false" outlineLevel="0" collapsed="false">
      <c r="A26" s="8"/>
    </row>
    <row r="27" customFormat="false" ht="15" hidden="false" customHeight="false" outlineLevel="0" collapsed="false">
      <c r="A27" s="8"/>
    </row>
    <row r="28" customFormat="false" ht="15" hidden="false" customHeight="false" outlineLevel="0" collapsed="false">
      <c r="A28" s="8"/>
    </row>
    <row r="29" customFormat="false" ht="15" hidden="false" customHeight="false" outlineLevel="0" collapsed="false">
      <c r="A29" s="8"/>
    </row>
    <row r="30" customFormat="false" ht="15" hidden="false" customHeight="false" outlineLevel="0" collapsed="false">
      <c r="A30" s="8"/>
    </row>
    <row r="31" customFormat="false" ht="15" hidden="false" customHeight="false" outlineLevel="0" collapsed="false">
      <c r="A31" s="8"/>
    </row>
    <row r="32" customFormat="false" ht="15" hidden="false" customHeight="false" outlineLevel="0" collapsed="false">
      <c r="A32" s="8"/>
    </row>
    <row r="33" customFormat="false" ht="15" hidden="false" customHeight="false" outlineLevel="0" collapsed="false">
      <c r="A33" s="8"/>
    </row>
    <row r="34" customFormat="false" ht="15" hidden="false" customHeight="false" outlineLevel="0" collapsed="false">
      <c r="A34" s="8"/>
    </row>
    <row r="35" customFormat="false" ht="15" hidden="false" customHeight="false" outlineLevel="0" collapsed="false">
      <c r="A35" s="8"/>
    </row>
    <row r="36" customFormat="false" ht="15" hidden="false" customHeight="false" outlineLevel="0" collapsed="false">
      <c r="A36" s="8"/>
    </row>
    <row r="37" customFormat="false" ht="15" hidden="false" customHeight="false" outlineLevel="0" collapsed="false">
      <c r="A37" s="8"/>
    </row>
    <row r="38" customFormat="false" ht="15" hidden="false" customHeight="false" outlineLevel="0" collapsed="false">
      <c r="A38" s="8"/>
    </row>
    <row r="39" customFormat="false" ht="15" hidden="false" customHeight="false" outlineLevel="0" collapsed="false">
      <c r="A39" s="8"/>
    </row>
    <row r="40" customFormat="false" ht="15" hidden="false" customHeight="false" outlineLevel="0" collapsed="false">
      <c r="A40" s="8"/>
    </row>
    <row r="41" customFormat="false" ht="15" hidden="false" customHeight="false" outlineLevel="0" collapsed="false">
      <c r="A41" s="8"/>
    </row>
    <row r="42" customFormat="false" ht="15" hidden="false" customHeight="false" outlineLevel="0" collapsed="false">
      <c r="A42" s="8"/>
    </row>
    <row r="43" customFormat="false" ht="15" hidden="false" customHeight="false" outlineLevel="0" collapsed="false">
      <c r="A43" s="8"/>
    </row>
    <row r="44" customFormat="false" ht="15" hidden="false" customHeight="false" outlineLevel="0" collapsed="false">
      <c r="A44" s="8"/>
    </row>
    <row r="45" customFormat="false" ht="15" hidden="false" customHeight="false" outlineLevel="0" collapsed="false">
      <c r="A45" s="8"/>
    </row>
    <row r="46" customFormat="false" ht="15" hidden="false" customHeight="false" outlineLevel="0" collapsed="false">
      <c r="A46" s="8"/>
    </row>
    <row r="47" customFormat="false" ht="15" hidden="false" customHeight="false" outlineLevel="0" collapsed="false">
      <c r="A47" s="8"/>
    </row>
    <row r="48" customFormat="false" ht="15" hidden="false" customHeight="false" outlineLevel="0" collapsed="false">
      <c r="A48" s="8"/>
    </row>
    <row r="49" customFormat="false" ht="15" hidden="false" customHeight="false" outlineLevel="0" collapsed="false">
      <c r="A49" s="8"/>
    </row>
    <row r="50" customFormat="false" ht="15" hidden="false" customHeight="false" outlineLevel="0" collapsed="false">
      <c r="A50" s="8"/>
    </row>
    <row r="51" customFormat="false" ht="15" hidden="false" customHeight="false" outlineLevel="0" collapsed="false">
      <c r="A51" s="8"/>
    </row>
    <row r="52" customFormat="false" ht="15" hidden="false" customHeight="false" outlineLevel="0" collapsed="false">
      <c r="A52" s="8"/>
    </row>
    <row r="53" customFormat="false" ht="15" hidden="false" customHeight="false" outlineLevel="0" collapsed="false">
      <c r="A53" s="8"/>
    </row>
    <row r="54" customFormat="false" ht="15" hidden="false" customHeight="false" outlineLevel="0" collapsed="false">
      <c r="A54" s="8"/>
    </row>
    <row r="55" customFormat="false" ht="15" hidden="false" customHeight="false" outlineLevel="0" collapsed="false">
      <c r="A55" s="8"/>
    </row>
    <row r="56" customFormat="false" ht="15" hidden="false" customHeight="false" outlineLevel="0" collapsed="false">
      <c r="A56" s="8"/>
    </row>
    <row r="57" customFormat="false" ht="15" hidden="false" customHeight="false" outlineLevel="0" collapsed="false">
      <c r="A57" s="8"/>
    </row>
    <row r="58" customFormat="false" ht="15" hidden="false" customHeight="false" outlineLevel="0" collapsed="false">
      <c r="A58" s="8"/>
    </row>
    <row r="59" customFormat="false" ht="15" hidden="false" customHeight="false" outlineLevel="0" collapsed="false">
      <c r="A59" s="8"/>
    </row>
    <row r="60" customFormat="false" ht="15" hidden="false" customHeight="false" outlineLevel="0" collapsed="false">
      <c r="A60" s="8"/>
    </row>
    <row r="61" customFormat="false" ht="15" hidden="false" customHeight="false" outlineLevel="0" collapsed="false">
      <c r="A61" s="8"/>
    </row>
    <row r="62" customFormat="false" ht="15" hidden="false" customHeight="false" outlineLevel="0" collapsed="false">
      <c r="A62" s="8"/>
    </row>
    <row r="63" customFormat="false" ht="15" hidden="false" customHeight="false" outlineLevel="0" collapsed="false">
      <c r="A63" s="8"/>
    </row>
    <row r="64" customFormat="false" ht="15" hidden="false" customHeight="false" outlineLevel="0" collapsed="false">
      <c r="A64" s="8"/>
    </row>
    <row r="65" customFormat="false" ht="15" hidden="false" customHeight="false" outlineLevel="0" collapsed="false">
      <c r="A65" s="8"/>
    </row>
    <row r="66" customFormat="false" ht="15" hidden="false" customHeight="false" outlineLevel="0" collapsed="false">
      <c r="A66" s="8"/>
    </row>
    <row r="67" customFormat="false" ht="15" hidden="false" customHeight="false" outlineLevel="0" collapsed="false">
      <c r="A67" s="8"/>
    </row>
    <row r="68" customFormat="false" ht="15" hidden="false" customHeight="false" outlineLevel="0" collapsed="false">
      <c r="A68" s="8"/>
    </row>
    <row r="69" customFormat="false" ht="15" hidden="false" customHeight="false" outlineLevel="0" collapsed="false">
      <c r="A69" s="8"/>
    </row>
    <row r="70" customFormat="false" ht="15" hidden="false" customHeight="false" outlineLevel="0" collapsed="false">
      <c r="A70" s="8"/>
    </row>
    <row r="71" customFormat="false" ht="15" hidden="false" customHeight="false" outlineLevel="0" collapsed="false">
      <c r="A71" s="8"/>
    </row>
    <row r="72" customFormat="false" ht="15" hidden="false" customHeight="false" outlineLevel="0" collapsed="false">
      <c r="A72" s="8"/>
    </row>
    <row r="73" customFormat="false" ht="15" hidden="false" customHeight="false" outlineLevel="0" collapsed="false">
      <c r="A73" s="8"/>
    </row>
    <row r="74" customFormat="false" ht="15" hidden="false" customHeight="false" outlineLevel="0" collapsed="false">
      <c r="A74" s="8"/>
    </row>
    <row r="75" customFormat="false" ht="15" hidden="false" customHeight="false" outlineLevel="0" collapsed="false">
      <c r="A75" s="8"/>
    </row>
    <row r="76" customFormat="false" ht="15" hidden="false" customHeight="false" outlineLevel="0" collapsed="false">
      <c r="A76" s="8"/>
    </row>
    <row r="77" customFormat="false" ht="15" hidden="false" customHeight="false" outlineLevel="0" collapsed="false">
      <c r="A77" s="8"/>
    </row>
    <row r="78" customFormat="false" ht="15" hidden="false" customHeight="false" outlineLevel="0" collapsed="false">
      <c r="A78" s="8"/>
    </row>
    <row r="79" customFormat="false" ht="15" hidden="false" customHeight="false" outlineLevel="0" collapsed="false">
      <c r="A79" s="8"/>
    </row>
    <row r="80" customFormat="false" ht="15" hidden="false" customHeight="false" outlineLevel="0" collapsed="false">
      <c r="A80" s="8"/>
    </row>
    <row r="81" customFormat="false" ht="15" hidden="false" customHeight="false" outlineLevel="0" collapsed="false">
      <c r="A81" s="8"/>
    </row>
    <row r="82" customFormat="false" ht="15" hidden="false" customHeight="false" outlineLevel="0" collapsed="false">
      <c r="A82" s="8"/>
    </row>
    <row r="83" customFormat="false" ht="15" hidden="false" customHeight="false" outlineLevel="0" collapsed="false">
      <c r="A83" s="8"/>
    </row>
    <row r="84" customFormat="false" ht="15" hidden="false" customHeight="false" outlineLevel="0" collapsed="false">
      <c r="A84" s="8"/>
    </row>
    <row r="85" customFormat="false" ht="15" hidden="false" customHeight="false" outlineLevel="0" collapsed="false">
      <c r="A85" s="8"/>
    </row>
    <row r="86" customFormat="false" ht="15" hidden="false" customHeight="false" outlineLevel="0" collapsed="false">
      <c r="A8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1T23:00:17Z</dcterms:created>
  <dc:creator>Dalwadi, Dhwanil</dc:creator>
  <dc:description/>
  <dc:language>en-US</dc:language>
  <cp:lastModifiedBy>Dalwadi, Dhwanil</cp:lastModifiedBy>
  <cp:lastPrinted>2013-02-11T19:24:47Z</cp:lastPrinted>
  <dcterms:modified xsi:type="dcterms:W3CDTF">2013-02-11T19:34:05Z</dcterms:modified>
  <cp:revision>0</cp:revision>
  <dc:subject/>
  <dc:title/>
</cp:coreProperties>
</file>